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2"/>
  <workbookPr filterPrivacy="1"/>
  <xr:revisionPtr revIDLastSave="0" documentId="13_ncr:1_{3FC9C208-374E-8B4D-9083-59E3A58D0044}" xr6:coauthVersionLast="46" xr6:coauthVersionMax="46" xr10:uidLastSave="{00000000-0000-0000-0000-000000000000}"/>
  <bookViews>
    <workbookView xWindow="0" yWindow="460" windowWidth="43900" windowHeight="26000" xr2:uid="{00000000-000D-0000-FFFF-FFFF00000000}"/>
  </bookViews>
  <sheets>
    <sheet name="Table S1" sheetId="6" r:id="rId1"/>
    <sheet name="Table S2" sheetId="7" r:id="rId2"/>
    <sheet name="Table S3" sheetId="10" r:id="rId3"/>
    <sheet name="Table S4" sheetId="21" r:id="rId4"/>
    <sheet name="Table S5" sheetId="20" r:id="rId5"/>
    <sheet name="Table S6" sheetId="8" r:id="rId6"/>
    <sheet name="Table S7" sheetId="17" r:id="rId7"/>
    <sheet name="Table S8" sheetId="22" r:id="rId8"/>
    <sheet name="Table S9" sheetId="18" r:id="rId9"/>
    <sheet name="Table S10" sheetId="2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3" i="18" l="1"/>
  <c r="V6" i="18" l="1"/>
  <c r="V7" i="18"/>
  <c r="V8" i="18"/>
  <c r="V9" i="18"/>
  <c r="V10" i="18"/>
  <c r="V11" i="18"/>
  <c r="V12" i="18"/>
  <c r="V13" i="18"/>
  <c r="V14" i="18"/>
  <c r="V15" i="18"/>
  <c r="V16" i="18"/>
  <c r="V17" i="18"/>
  <c r="V18" i="18"/>
  <c r="V19" i="18"/>
  <c r="V20" i="18"/>
  <c r="V21" i="18"/>
  <c r="V22" i="18"/>
  <c r="V23" i="18"/>
  <c r="V24" i="18"/>
  <c r="V25" i="18"/>
  <c r="V26" i="18"/>
  <c r="V27" i="18"/>
  <c r="V28" i="18"/>
  <c r="V29" i="18"/>
  <c r="V30" i="18"/>
  <c r="V31" i="18"/>
  <c r="V32" i="18"/>
  <c r="V33" i="18"/>
  <c r="V5" i="18"/>
  <c r="T6" i="18"/>
  <c r="T7" i="18"/>
  <c r="T8" i="18"/>
  <c r="T9" i="18"/>
  <c r="T10" i="18"/>
  <c r="T11" i="18"/>
  <c r="T12" i="18"/>
  <c r="T13" i="18"/>
  <c r="T14" i="18"/>
  <c r="T15" i="18"/>
  <c r="T16" i="18"/>
  <c r="T17" i="18"/>
  <c r="T18" i="18"/>
  <c r="T19" i="18"/>
  <c r="T20" i="18"/>
  <c r="T21" i="18"/>
  <c r="T22" i="18"/>
  <c r="T23" i="18"/>
  <c r="T24" i="18"/>
  <c r="T25" i="18"/>
  <c r="T26" i="18"/>
  <c r="T27" i="18"/>
  <c r="T28" i="18"/>
  <c r="T29" i="18"/>
  <c r="T30" i="18"/>
  <c r="T31" i="18"/>
  <c r="T32" i="18"/>
  <c r="T33" i="18"/>
  <c r="T5" i="18"/>
  <c r="R6" i="18"/>
  <c r="R7" i="18"/>
  <c r="R8" i="18"/>
  <c r="R9" i="18"/>
  <c r="R10" i="18"/>
  <c r="R11" i="18"/>
  <c r="R12" i="18"/>
  <c r="R13" i="18"/>
  <c r="R14" i="18"/>
  <c r="R15" i="18"/>
  <c r="R16" i="18"/>
  <c r="R17" i="18"/>
  <c r="R18" i="18"/>
  <c r="R19" i="18"/>
  <c r="R20" i="18"/>
  <c r="R21" i="18"/>
  <c r="R22" i="18"/>
  <c r="R23" i="18"/>
  <c r="R24" i="18"/>
  <c r="R25" i="18"/>
  <c r="R26" i="18"/>
  <c r="R27" i="18"/>
  <c r="R28" i="18"/>
  <c r="R29" i="18"/>
  <c r="R30" i="18"/>
  <c r="R31" i="18"/>
  <c r="R32" i="18"/>
  <c r="R33" i="18"/>
  <c r="R5" i="18"/>
  <c r="U6" i="18"/>
  <c r="U7" i="18"/>
  <c r="U8" i="18"/>
  <c r="U9" i="18"/>
  <c r="U10" i="18"/>
  <c r="U11" i="18"/>
  <c r="U12" i="18"/>
  <c r="U13" i="18"/>
  <c r="U14" i="18"/>
  <c r="U15" i="18"/>
  <c r="U16" i="18"/>
  <c r="U17" i="18"/>
  <c r="U18" i="18"/>
  <c r="U19" i="18"/>
  <c r="U20" i="18"/>
  <c r="U21" i="18"/>
  <c r="U22" i="18"/>
  <c r="U23" i="18"/>
  <c r="U24" i="18"/>
  <c r="U25" i="18"/>
  <c r="U26" i="18"/>
  <c r="U27" i="18"/>
  <c r="U28" i="18"/>
  <c r="U29" i="18"/>
  <c r="U30" i="18"/>
  <c r="U31" i="18"/>
  <c r="U32" i="18"/>
  <c r="U33" i="18"/>
  <c r="U5" i="18"/>
  <c r="S6" i="18"/>
  <c r="S7" i="18"/>
  <c r="S8" i="18"/>
  <c r="S9" i="18"/>
  <c r="S10" i="18"/>
  <c r="S11" i="18"/>
  <c r="S12" i="18"/>
  <c r="S14" i="18"/>
  <c r="S15" i="18"/>
  <c r="S16" i="18"/>
  <c r="S17" i="18"/>
  <c r="S18" i="18"/>
  <c r="S19" i="18"/>
  <c r="S20" i="18"/>
  <c r="S21" i="18"/>
  <c r="S22" i="18"/>
  <c r="S23" i="18"/>
  <c r="S24" i="18"/>
  <c r="S25" i="18"/>
  <c r="S26" i="18"/>
  <c r="S27" i="18"/>
  <c r="S28" i="18"/>
  <c r="S29" i="18"/>
  <c r="S30" i="18"/>
  <c r="S31" i="18"/>
  <c r="S32" i="18"/>
  <c r="S33" i="18"/>
  <c r="S5" i="18"/>
  <c r="Q6" i="18"/>
  <c r="Q7" i="18"/>
  <c r="Q8" i="18"/>
  <c r="Q9" i="18"/>
  <c r="Q10" i="18"/>
  <c r="Q11" i="18"/>
  <c r="Q12" i="18"/>
  <c r="Q13" i="18"/>
  <c r="Q14" i="18"/>
  <c r="Q15" i="18"/>
  <c r="Q16" i="18"/>
  <c r="Q17" i="18"/>
  <c r="Q18" i="18"/>
  <c r="Q19" i="18"/>
  <c r="Q20" i="18"/>
  <c r="Q21" i="18"/>
  <c r="Q22" i="18"/>
  <c r="Q23" i="18"/>
  <c r="Q24" i="18"/>
  <c r="Q25" i="18"/>
  <c r="Q26" i="18"/>
  <c r="Q27" i="18"/>
  <c r="Q28" i="18"/>
  <c r="Q29" i="18"/>
  <c r="Q30" i="18"/>
  <c r="Q31" i="18"/>
  <c r="Q32" i="18"/>
  <c r="Q33" i="18"/>
  <c r="Q5" i="18"/>
  <c r="N6" i="17" l="1"/>
  <c r="N7" i="17"/>
  <c r="N8" i="17"/>
  <c r="N9" i="17"/>
  <c r="N10" i="17"/>
  <c r="N11" i="17"/>
  <c r="N12" i="17"/>
  <c r="N13" i="17"/>
  <c r="N14" i="17"/>
  <c r="N15" i="17"/>
  <c r="N16" i="17"/>
  <c r="N17" i="17"/>
  <c r="N18" i="17"/>
  <c r="N19" i="17"/>
  <c r="N20" i="17"/>
  <c r="N21" i="17"/>
  <c r="N22" i="17"/>
  <c r="N23" i="17"/>
  <c r="N24" i="17"/>
  <c r="N25" i="17"/>
  <c r="N26" i="17"/>
  <c r="N27" i="17"/>
  <c r="N28" i="17"/>
  <c r="N29" i="17"/>
  <c r="N30" i="17"/>
  <c r="N31" i="17"/>
  <c r="N32" i="17"/>
  <c r="N33" i="17"/>
  <c r="N34" i="17"/>
  <c r="N35" i="17"/>
  <c r="N36" i="17"/>
  <c r="N37" i="17"/>
  <c r="N38" i="17"/>
  <c r="N39" i="17"/>
  <c r="N40" i="17"/>
  <c r="N41" i="17"/>
  <c r="N42" i="17"/>
  <c r="N43" i="17"/>
  <c r="N44" i="17"/>
  <c r="N45" i="17"/>
  <c r="N46" i="17"/>
  <c r="N47" i="17"/>
  <c r="N48" i="17"/>
  <c r="N49" i="17"/>
  <c r="N50" i="17"/>
  <c r="N51" i="17"/>
  <c r="N52" i="17"/>
  <c r="N53" i="17"/>
  <c r="N54" i="17"/>
  <c r="N55" i="17"/>
  <c r="N56" i="17"/>
  <c r="N57" i="17"/>
  <c r="N58" i="17"/>
  <c r="N59" i="17"/>
  <c r="N5" i="17"/>
  <c r="H6" i="17"/>
  <c r="H7" i="17"/>
  <c r="H8" i="17"/>
  <c r="H9" i="17"/>
  <c r="H10" i="17"/>
  <c r="H11" i="17"/>
  <c r="H12" i="17"/>
  <c r="H13" i="17"/>
  <c r="H14" i="17"/>
  <c r="H15" i="17"/>
  <c r="H16" i="17"/>
  <c r="H17" i="17"/>
  <c r="H18" i="17"/>
  <c r="H19" i="17"/>
  <c r="H20" i="17"/>
  <c r="H21" i="17"/>
  <c r="H22" i="17"/>
  <c r="H23" i="17"/>
  <c r="H24" i="17"/>
  <c r="H25" i="17"/>
  <c r="H26" i="17"/>
  <c r="H27" i="17"/>
  <c r="H28" i="17"/>
  <c r="H29" i="17"/>
  <c r="H30" i="17"/>
  <c r="H31" i="17"/>
  <c r="H32" i="17"/>
  <c r="H33" i="17"/>
  <c r="H34" i="17"/>
  <c r="H35" i="17"/>
  <c r="H36" i="17"/>
  <c r="H37" i="17"/>
  <c r="H38" i="17"/>
  <c r="H39" i="17"/>
  <c r="H40" i="17"/>
  <c r="H41" i="17"/>
  <c r="H42" i="17"/>
  <c r="H43" i="17"/>
  <c r="H44" i="17"/>
  <c r="H45" i="17"/>
  <c r="H46" i="17"/>
  <c r="H47" i="17"/>
  <c r="H48" i="17"/>
  <c r="H49" i="17"/>
  <c r="H50" i="17"/>
  <c r="H51" i="17"/>
  <c r="H52" i="17"/>
  <c r="H53" i="17"/>
  <c r="H54" i="17"/>
  <c r="H55" i="17"/>
  <c r="H56" i="17"/>
  <c r="H57" i="17"/>
  <c r="H58" i="17"/>
  <c r="H59" i="17"/>
  <c r="H5" i="17"/>
  <c r="N6" i="18"/>
  <c r="N7" i="18"/>
  <c r="N8" i="18"/>
  <c r="N9" i="18"/>
  <c r="N10" i="18"/>
  <c r="N11" i="18"/>
  <c r="N12" i="18"/>
  <c r="N13" i="18"/>
  <c r="N14" i="18"/>
  <c r="N15" i="18"/>
  <c r="N16" i="18"/>
  <c r="N17" i="18"/>
  <c r="N18" i="18"/>
  <c r="N19" i="18"/>
  <c r="N20" i="18"/>
  <c r="N21" i="18"/>
  <c r="N22" i="18"/>
  <c r="N23" i="18"/>
  <c r="N24" i="18"/>
  <c r="N25" i="18"/>
  <c r="N26" i="18"/>
  <c r="N27" i="18"/>
  <c r="N28" i="18"/>
  <c r="N29" i="18"/>
  <c r="N30" i="18"/>
  <c r="N31" i="18"/>
  <c r="N32" i="18"/>
  <c r="N33" i="18"/>
  <c r="N5" i="18"/>
  <c r="L5" i="18"/>
  <c r="L6" i="18"/>
  <c r="L7" i="18"/>
  <c r="L8" i="18"/>
  <c r="L9" i="18"/>
  <c r="L10" i="18"/>
  <c r="L11" i="18"/>
  <c r="L12" i="18"/>
  <c r="L13" i="18"/>
  <c r="L14" i="18"/>
  <c r="L15" i="18"/>
  <c r="L16" i="18"/>
  <c r="L17" i="18"/>
  <c r="L18" i="18"/>
  <c r="L19" i="18"/>
  <c r="L20" i="18"/>
  <c r="L21" i="18"/>
  <c r="L22" i="18"/>
  <c r="L23" i="18"/>
  <c r="L24" i="18"/>
  <c r="L25" i="18"/>
  <c r="L26" i="18"/>
  <c r="L27" i="18"/>
  <c r="L28" i="18"/>
  <c r="L29" i="18"/>
  <c r="L30" i="18"/>
  <c r="L31" i="18"/>
  <c r="L32" i="18"/>
  <c r="L33" i="18"/>
  <c r="P33" i="18" l="1"/>
  <c r="P6" i="18"/>
  <c r="P7" i="18"/>
  <c r="P8" i="18"/>
  <c r="P9" i="18"/>
  <c r="P10" i="18"/>
  <c r="P11" i="18"/>
  <c r="P12" i="18"/>
  <c r="P13" i="18"/>
  <c r="P14" i="18"/>
  <c r="P15" i="18"/>
  <c r="P16" i="18"/>
  <c r="P17" i="18"/>
  <c r="P18" i="18"/>
  <c r="P19" i="18"/>
  <c r="P20" i="18"/>
  <c r="P21" i="18"/>
  <c r="P22" i="18"/>
  <c r="P23" i="18"/>
  <c r="P24" i="18"/>
  <c r="P25" i="18"/>
  <c r="P26" i="18"/>
  <c r="P27" i="18"/>
  <c r="P28" i="18"/>
  <c r="P29" i="18"/>
  <c r="P30" i="18"/>
  <c r="P31" i="18"/>
  <c r="P32" i="18"/>
  <c r="P5" i="18"/>
  <c r="G6" i="17"/>
  <c r="G7" i="17"/>
  <c r="G8" i="17"/>
  <c r="G9" i="17"/>
  <c r="G10" i="17"/>
  <c r="G11" i="17"/>
  <c r="G12" i="17"/>
  <c r="G13" i="17"/>
  <c r="G14" i="17"/>
  <c r="G15" i="17"/>
  <c r="G16" i="17"/>
  <c r="G17" i="17"/>
  <c r="G18" i="17"/>
  <c r="G19" i="17"/>
  <c r="G20" i="17"/>
  <c r="G21" i="17"/>
  <c r="G22" i="17"/>
  <c r="G23" i="17"/>
  <c r="G24" i="17"/>
  <c r="G25" i="17"/>
  <c r="G26" i="17"/>
  <c r="G27" i="17"/>
  <c r="G28" i="17"/>
  <c r="G30" i="17"/>
  <c r="G31" i="17"/>
  <c r="G32" i="17"/>
  <c r="G33" i="17"/>
  <c r="G34" i="17"/>
  <c r="G35" i="17"/>
  <c r="G36" i="17"/>
  <c r="G37" i="17"/>
  <c r="G38" i="17"/>
  <c r="G39" i="17"/>
  <c r="G41" i="17"/>
  <c r="G42" i="17"/>
  <c r="G43" i="17"/>
  <c r="G45" i="17"/>
  <c r="G46" i="17"/>
  <c r="G47" i="17"/>
  <c r="G48" i="17"/>
  <c r="G49" i="17"/>
  <c r="G50" i="17"/>
  <c r="G51" i="17"/>
  <c r="G52" i="17"/>
  <c r="G53" i="17"/>
  <c r="G54" i="17"/>
  <c r="G55" i="17"/>
  <c r="G56" i="17"/>
  <c r="G57" i="17"/>
  <c r="G58" i="17"/>
  <c r="G59" i="17"/>
  <c r="G5" i="17"/>
  <c r="M6" i="17"/>
  <c r="M7" i="17"/>
  <c r="M8" i="17"/>
  <c r="M9" i="17"/>
  <c r="M10" i="17"/>
  <c r="M11" i="17"/>
  <c r="M12" i="17"/>
  <c r="M13" i="17"/>
  <c r="M14" i="17"/>
  <c r="M15" i="17"/>
  <c r="M16" i="17"/>
  <c r="M17" i="17"/>
  <c r="M18" i="17"/>
  <c r="M19" i="17"/>
  <c r="M20" i="17"/>
  <c r="M21" i="17"/>
  <c r="M22" i="17"/>
  <c r="M23" i="17"/>
  <c r="M24" i="17"/>
  <c r="M25" i="17"/>
  <c r="M26" i="17"/>
  <c r="M27" i="17"/>
  <c r="M28" i="17"/>
  <c r="M29" i="17"/>
  <c r="M30" i="17"/>
  <c r="M31" i="17"/>
  <c r="M32" i="17"/>
  <c r="M33" i="17"/>
  <c r="M34" i="17"/>
  <c r="M35" i="17"/>
  <c r="M36" i="17"/>
  <c r="M37" i="17"/>
  <c r="M38" i="17"/>
  <c r="M39" i="17"/>
  <c r="M42" i="17"/>
  <c r="M43" i="17"/>
  <c r="M44" i="17"/>
  <c r="M45" i="17"/>
  <c r="M46" i="17"/>
  <c r="M47" i="17"/>
  <c r="M48" i="17"/>
  <c r="M49" i="17"/>
  <c r="M50" i="17"/>
  <c r="M52" i="17"/>
  <c r="M53" i="17"/>
  <c r="M55" i="17"/>
  <c r="M59" i="17"/>
  <c r="M5" i="17"/>
  <c r="O6" i="18"/>
  <c r="O7" i="18"/>
  <c r="O8" i="18"/>
  <c r="O9" i="18"/>
  <c r="O10" i="18"/>
  <c r="O11" i="18"/>
  <c r="O12" i="18"/>
  <c r="O13" i="18"/>
  <c r="O14" i="18"/>
  <c r="O15" i="18"/>
  <c r="O16" i="18"/>
  <c r="O17" i="18"/>
  <c r="O18" i="18"/>
  <c r="O19" i="18"/>
  <c r="O20" i="18"/>
  <c r="O21" i="18"/>
  <c r="O22" i="18"/>
  <c r="O23" i="18"/>
  <c r="O24" i="18"/>
  <c r="O25" i="18"/>
  <c r="O26" i="18"/>
  <c r="O27" i="18"/>
  <c r="O28" i="18"/>
  <c r="O29" i="18"/>
  <c r="O30" i="18"/>
  <c r="O31" i="18"/>
  <c r="O32" i="18"/>
  <c r="O33" i="18"/>
  <c r="M6" i="18"/>
  <c r="M7" i="18"/>
  <c r="M8" i="18"/>
  <c r="M9" i="18"/>
  <c r="M10" i="18"/>
  <c r="M11" i="18"/>
  <c r="M12" i="18"/>
  <c r="M13" i="18"/>
  <c r="M14" i="18"/>
  <c r="M15" i="18"/>
  <c r="M16" i="18"/>
  <c r="M17" i="18"/>
  <c r="M18" i="18"/>
  <c r="M19" i="18"/>
  <c r="M20" i="18"/>
  <c r="M21" i="18"/>
  <c r="M22" i="18"/>
  <c r="M23" i="18"/>
  <c r="M24" i="18"/>
  <c r="M25" i="18"/>
  <c r="M26" i="18"/>
  <c r="M27" i="18"/>
  <c r="M28" i="18"/>
  <c r="M29" i="18"/>
  <c r="M30" i="18"/>
  <c r="M31" i="18"/>
  <c r="M32" i="18"/>
  <c r="M33" i="18"/>
  <c r="O5" i="18"/>
  <c r="M5" i="18"/>
  <c r="K6" i="18"/>
  <c r="K7" i="18"/>
  <c r="K8" i="18"/>
  <c r="K9" i="18"/>
  <c r="K10" i="18"/>
  <c r="K11" i="18"/>
  <c r="K12" i="18"/>
  <c r="K13" i="18"/>
  <c r="K14" i="18"/>
  <c r="K15" i="18"/>
  <c r="K16" i="18"/>
  <c r="K17" i="18"/>
  <c r="K18" i="18"/>
  <c r="K19" i="18"/>
  <c r="K20" i="18"/>
  <c r="K21" i="18"/>
  <c r="K22" i="18"/>
  <c r="K23" i="18"/>
  <c r="K24" i="18"/>
  <c r="K25" i="18"/>
  <c r="K26" i="18"/>
  <c r="K27" i="18"/>
  <c r="K28" i="18"/>
  <c r="K29" i="18"/>
  <c r="K30" i="18"/>
  <c r="K31" i="18"/>
  <c r="K32" i="18"/>
  <c r="K33" i="18"/>
  <c r="K5" i="18"/>
</calcChain>
</file>

<file path=xl/sharedStrings.xml><?xml version="1.0" encoding="utf-8"?>
<sst xmlns="http://schemas.openxmlformats.org/spreadsheetml/2006/main" count="1550" uniqueCount="1079">
  <si>
    <t>+C</t>
  </si>
  <si>
    <t>+N</t>
  </si>
  <si>
    <t>+C+N</t>
  </si>
  <si>
    <t>TP</t>
  </si>
  <si>
    <t>Pre-incubation</t>
  </si>
  <si>
    <t>TOC</t>
  </si>
  <si>
    <t>TN</t>
  </si>
  <si>
    <t>/</t>
  </si>
  <si>
    <t>k__Archaea; p__Euryarchaeota; c__Halobacteria; o__Halobacteriales; f__Halobacteriaceae</t>
  </si>
  <si>
    <t>k__Archaea; p__Euryarchaeota; c__Halobacteria; o__Halobacteriales; f__Haloarculaceae</t>
  </si>
  <si>
    <t>k__Archaea; p__Euryarchaeota; c__Halobacteria; o__Halobacteriales</t>
  </si>
  <si>
    <t>k__Archaea; p__Euryarchaeota; c__Halobacteria; o__Haloferacales</t>
  </si>
  <si>
    <t>k__Archaea; p__Euryarchaeota; c__Halobacteria; o__Haloferacales; f__Haloferacaceae</t>
  </si>
  <si>
    <t>k__Archaea; p__Euryarchaeota; c__Halobacteria</t>
  </si>
  <si>
    <t>X</t>
  </si>
  <si>
    <t>S</t>
  </si>
  <si>
    <t>ICW</t>
  </si>
  <si>
    <t>ICC</t>
  </si>
  <si>
    <t>OTU ID</t>
  </si>
  <si>
    <t>Taxonomy</t>
  </si>
  <si>
    <t>k__Archaea; p__Euryarchaeota; c__Halobacteria; o__Halobacteriales; f__Haloarculaceae; g__Halomicroarcula</t>
  </si>
  <si>
    <t>k__Archaea; p__Euryarchaeota; c__Halobacteria; o__Haloferacales; f__Halorubraceae; g__Halorubrum</t>
  </si>
  <si>
    <t>k__Archaea; p__Euryarchaeota; c__Halobacteria; o__Haloferacales; f__Halorubraceae; g__Halonotius</t>
  </si>
  <si>
    <t>k__Archaea; p__Euryarchaeota; c__Halobacteria; o__Halobacteriales; f__Halobacteriaceae; g__Halostella</t>
  </si>
  <si>
    <t>k__Archaea; p__Euryarchaeota; c__Halobacteria; o__Halobacteriales; f__Haloarculaceae; g__Haloarcula</t>
  </si>
  <si>
    <t>k__Archaea; p__Euryarchaeota; c__Halobacteria; o__Halobacteriales; f__Haloarculaceae; g__Natronomonas</t>
  </si>
  <si>
    <t>k__Archaea; p__Euryarchaeota; c__Halobacteria; o__Halobacteriales; f__Haloarculaceae; g__Halorientalis</t>
  </si>
  <si>
    <t>k__Archaea; p__Euryarchaeota; c__Halobacteria; o__Haloferacales; f__Haloferacaceae; g__Haloplanus</t>
  </si>
  <si>
    <t>k__Archaea; p__Euryarchaeota; c__Halobacteria; o__Halobacteriales; f__Halobacteriaceae; g__Halovenus</t>
  </si>
  <si>
    <t>k__Archaea; p__Euryarchaeota; c__Halobacteria; o__Halobacteriales; f__Haloarculaceae; g__Halosimplex</t>
  </si>
  <si>
    <t>k__Archaea; p__Euryarchaeota; c__Halobacteria; o__Natrialbales; f__Natrialbaceae</t>
  </si>
  <si>
    <t>Relative abundance</t>
  </si>
  <si>
    <t>Normalization</t>
  </si>
  <si>
    <t>Halobacteria</t>
  </si>
  <si>
    <t xml:space="preserve">  Halobacteriales</t>
  </si>
  <si>
    <t xml:space="preserve">    Haloarculaceae</t>
  </si>
  <si>
    <t xml:space="preserve">      Halapricum</t>
  </si>
  <si>
    <t xml:space="preserve">      Haloarcula</t>
  </si>
  <si>
    <t xml:space="preserve">      Halomicroarcula</t>
  </si>
  <si>
    <t xml:space="preserve">      Halorientalis</t>
  </si>
  <si>
    <t xml:space="preserve">      Halosimplex</t>
  </si>
  <si>
    <t xml:space="preserve">      Natronomonas</t>
  </si>
  <si>
    <t xml:space="preserve">    Halobacteriaceae</t>
  </si>
  <si>
    <t xml:space="preserve">      Halostella</t>
  </si>
  <si>
    <t xml:space="preserve">      Halovenus</t>
  </si>
  <si>
    <t xml:space="preserve">  Haloferacales</t>
  </si>
  <si>
    <t xml:space="preserve">    Haloferacaceae</t>
  </si>
  <si>
    <t xml:space="preserve">      Halobellus</t>
  </si>
  <si>
    <t xml:space="preserve">      Haloplanus</t>
  </si>
  <si>
    <t xml:space="preserve">    Halorubraceae</t>
  </si>
  <si>
    <t xml:space="preserve">      Halonotius</t>
  </si>
  <si>
    <t xml:space="preserve">      Halorubrum</t>
  </si>
  <si>
    <t>Bacteria (other)</t>
  </si>
  <si>
    <t>Salinibacter</t>
  </si>
  <si>
    <t>Streptococcus</t>
  </si>
  <si>
    <t>Bradyrhizobium</t>
  </si>
  <si>
    <t>Stenotrophomonas</t>
  </si>
  <si>
    <t xml:space="preserve">  Natrialbaceae (Natrialbales)</t>
  </si>
  <si>
    <t xml:space="preserve">      Halomicrobium</t>
  </si>
  <si>
    <t xml:space="preserve">      Halobacterium</t>
  </si>
  <si>
    <t xml:space="preserve">      Haloquadratum</t>
  </si>
  <si>
    <t xml:space="preserve">      Halolamina</t>
  </si>
  <si>
    <t xml:space="preserve">      Halohasta</t>
  </si>
  <si>
    <t>Chao1</t>
  </si>
  <si>
    <t>Simpson</t>
  </si>
  <si>
    <t>Shannon</t>
  </si>
  <si>
    <t>0.96±0.001</t>
  </si>
  <si>
    <t>0.95±0.001</t>
  </si>
  <si>
    <t>0.95±0.006</t>
  </si>
  <si>
    <t>0.95±0.005</t>
  </si>
  <si>
    <t>0.94±0.003</t>
  </si>
  <si>
    <t>0.96±0.003</t>
  </si>
  <si>
    <t>0.96±0.004</t>
  </si>
  <si>
    <t>6.7±0.20</t>
  </si>
  <si>
    <t>OS</t>
  </si>
  <si>
    <r>
      <t>16S rRNA</t>
    </r>
    <r>
      <rPr>
        <vertAlign val="superscript"/>
        <sz val="10"/>
        <color theme="1"/>
        <rFont val="Calibri"/>
        <family val="2"/>
      </rPr>
      <t>‡</t>
    </r>
  </si>
  <si>
    <r>
      <t>rpoB</t>
    </r>
    <r>
      <rPr>
        <vertAlign val="superscript"/>
        <sz val="10"/>
        <color theme="1"/>
        <rFont val="Calibri"/>
        <family val="2"/>
      </rPr>
      <t>†</t>
    </r>
  </si>
  <si>
    <t>denovo94</t>
  </si>
  <si>
    <t>denovo109</t>
  </si>
  <si>
    <t>denovo134</t>
  </si>
  <si>
    <t>denovo277</t>
  </si>
  <si>
    <t>denovo342</t>
  </si>
  <si>
    <t>denovo363</t>
  </si>
  <si>
    <t>denovo432</t>
  </si>
  <si>
    <t>denovo511</t>
  </si>
  <si>
    <t>denovo530</t>
  </si>
  <si>
    <t>denovo558</t>
  </si>
  <si>
    <t>denovo560</t>
  </si>
  <si>
    <t>denovo561</t>
  </si>
  <si>
    <t>denovo650</t>
  </si>
  <si>
    <t>denovo707</t>
  </si>
  <si>
    <t>denovo725</t>
  </si>
  <si>
    <t>denovo768</t>
  </si>
  <si>
    <t>denovo774</t>
  </si>
  <si>
    <t>denovo982</t>
  </si>
  <si>
    <t>denovo1119</t>
  </si>
  <si>
    <t>denovo1154</t>
  </si>
  <si>
    <t>denovo1439</t>
  </si>
  <si>
    <t>denovo1587</t>
  </si>
  <si>
    <t>denovo1617</t>
  </si>
  <si>
    <t>denovo1697</t>
  </si>
  <si>
    <t>denovo1838</t>
  </si>
  <si>
    <t>denovo1866</t>
  </si>
  <si>
    <t>denovo1867</t>
  </si>
  <si>
    <t>denovo2054</t>
  </si>
  <si>
    <t>denovo2269</t>
  </si>
  <si>
    <t>denovo2476</t>
  </si>
  <si>
    <t>denovo2482</t>
  </si>
  <si>
    <t>denovo2552</t>
  </si>
  <si>
    <t>denovo2621</t>
  </si>
  <si>
    <t>denovo2794</t>
  </si>
  <si>
    <t>denovo2818</t>
  </si>
  <si>
    <t>denovo2820</t>
  </si>
  <si>
    <t>denovo2983</t>
  </si>
  <si>
    <t>denovo3069</t>
  </si>
  <si>
    <t>denovo3253</t>
  </si>
  <si>
    <t>denovo3394</t>
  </si>
  <si>
    <t>denovo3413</t>
  </si>
  <si>
    <t>denovo3415</t>
  </si>
  <si>
    <t>denovo3528</t>
  </si>
  <si>
    <t>denovo3666</t>
  </si>
  <si>
    <t>denovo3718</t>
  </si>
  <si>
    <t>denovo3757</t>
  </si>
  <si>
    <t>denovo3969</t>
  </si>
  <si>
    <t>denovo4028</t>
  </si>
  <si>
    <t>denovo4040</t>
  </si>
  <si>
    <t>denovo4041</t>
  </si>
  <si>
    <t>denovo4044</t>
  </si>
  <si>
    <t>denovo4105</t>
  </si>
  <si>
    <t>denovo4330</t>
  </si>
  <si>
    <t>denovo4349</t>
  </si>
  <si>
    <t>denovo4644</t>
  </si>
  <si>
    <t>denovo4727</t>
  </si>
  <si>
    <t>denovo4888</t>
  </si>
  <si>
    <t>denovo5243</t>
  </si>
  <si>
    <t>denovo5350</t>
  </si>
  <si>
    <t>denovo5352</t>
  </si>
  <si>
    <t>denovo5713</t>
  </si>
  <si>
    <t>denovo5802</t>
  </si>
  <si>
    <t>denovo5889</t>
  </si>
  <si>
    <t>746±56</t>
  </si>
  <si>
    <t>1214±8</t>
  </si>
  <si>
    <t>6.7±0.21</t>
  </si>
  <si>
    <t>628±86</t>
  </si>
  <si>
    <t>984±110</t>
  </si>
  <si>
    <t>0.94±0.005</t>
  </si>
  <si>
    <t>6.1±0.26</t>
  </si>
  <si>
    <t>709±21</t>
  </si>
  <si>
    <t>1046±124</t>
  </si>
  <si>
    <t>6.6±0.12</t>
  </si>
  <si>
    <t>775±70</t>
  </si>
  <si>
    <t>1368±26</t>
  </si>
  <si>
    <t>6.7±0.22</t>
  </si>
  <si>
    <t>613±64</t>
  </si>
  <si>
    <t>926±135</t>
  </si>
  <si>
    <t>0.94±0.004</t>
  </si>
  <si>
    <t>6.0±0.21</t>
  </si>
  <si>
    <t>751±77</t>
  </si>
  <si>
    <t>1144±100</t>
  </si>
  <si>
    <t>529±41</t>
  </si>
  <si>
    <t>834±12</t>
  </si>
  <si>
    <t>5.8±0.19</t>
  </si>
  <si>
    <t>440±21</t>
  </si>
  <si>
    <t>598±48</t>
  </si>
  <si>
    <t>5.6±0.14</t>
  </si>
  <si>
    <t>708±54</t>
  </si>
  <si>
    <t>991±58</t>
  </si>
  <si>
    <t>6.7±0.23</t>
  </si>
  <si>
    <t>612±32</t>
  </si>
  <si>
    <t>852±113</t>
  </si>
  <si>
    <t>6.2±0.26</t>
  </si>
  <si>
    <t>697±13</t>
  </si>
  <si>
    <t>1018±264</t>
  </si>
  <si>
    <t>0.96±0.002</t>
  </si>
  <si>
    <t>6.7±0.13</t>
  </si>
  <si>
    <t>457±23</t>
  </si>
  <si>
    <t>672±30</t>
  </si>
  <si>
    <t>0.95±0.003</t>
  </si>
  <si>
    <t>5.7±0.15</t>
  </si>
  <si>
    <t>554±37</t>
  </si>
  <si>
    <t>801±13</t>
  </si>
  <si>
    <t>6.1±0.16</t>
  </si>
  <si>
    <t>148±15</t>
  </si>
  <si>
    <t>195±17</t>
  </si>
  <si>
    <t>0.93±0.007</t>
  </si>
  <si>
    <t>5.0±0.17</t>
  </si>
  <si>
    <t>161±8</t>
  </si>
  <si>
    <t>245±17</t>
  </si>
  <si>
    <t>0.94±0.001</t>
  </si>
  <si>
    <t>5.0±0.02</t>
  </si>
  <si>
    <t>188±20</t>
  </si>
  <si>
    <t>284±37</t>
  </si>
  <si>
    <t>0.91±0.004</t>
  </si>
  <si>
    <t>4.8±0.00</t>
  </si>
  <si>
    <t>158±44</t>
  </si>
  <si>
    <t>0.90±0.009</t>
  </si>
  <si>
    <t>4.6±0.21</t>
  </si>
  <si>
    <t>85±1</t>
  </si>
  <si>
    <t>101±5</t>
  </si>
  <si>
    <t>0.93±0.004</t>
  </si>
  <si>
    <t>4.5±0.11</t>
  </si>
  <si>
    <t>85±32</t>
  </si>
  <si>
    <t>99±45</t>
  </si>
  <si>
    <t>0.88±0.005</t>
  </si>
  <si>
    <t>4.2±0.14</t>
  </si>
  <si>
    <t>154±23</t>
  </si>
  <si>
    <t>236±37</t>
  </si>
  <si>
    <t>0.92±0.003</t>
  </si>
  <si>
    <t>4.4±0.05</t>
  </si>
  <si>
    <t>302±77</t>
  </si>
  <si>
    <t>496±115</t>
  </si>
  <si>
    <t>0.89±0.001</t>
  </si>
  <si>
    <t>4.6±0.27</t>
  </si>
  <si>
    <t>299±8</t>
  </si>
  <si>
    <t>383±20</t>
  </si>
  <si>
    <t>5.4±0.11</t>
  </si>
  <si>
    <t>379±46</t>
  </si>
  <si>
    <t>580±81</t>
  </si>
  <si>
    <t>5.6±0.13</t>
  </si>
  <si>
    <t>418±14</t>
  </si>
  <si>
    <t>630±31</t>
  </si>
  <si>
    <t>5.8±0.05</t>
  </si>
  <si>
    <t>165±15</t>
  </si>
  <si>
    <t>263±25</t>
  </si>
  <si>
    <t>0.83±0.027</t>
  </si>
  <si>
    <t>3.8±0.21</t>
  </si>
  <si>
    <t>324±27</t>
  </si>
  <si>
    <t>0.89±0.013</t>
  </si>
  <si>
    <t>4.5±0.14</t>
  </si>
  <si>
    <t>+H</t>
  </si>
  <si>
    <t>+C+H</t>
  </si>
  <si>
    <t>+N+H</t>
  </si>
  <si>
    <t>+C+N+H</t>
  </si>
  <si>
    <t>+C+N+E</t>
  </si>
  <si>
    <t>Treatment</t>
  </si>
  <si>
    <t>Added Nutrients</t>
  </si>
  <si>
    <t>-3.3*</t>
  </si>
  <si>
    <t>0.00*</t>
  </si>
  <si>
    <t>C added</t>
  </si>
  <si>
    <t>No C added</t>
  </si>
  <si>
    <t xml:space="preserve">Both C and N added </t>
  </si>
  <si>
    <t>Replicate</t>
  </si>
  <si>
    <t>X*</t>
  </si>
  <si>
    <r>
      <t>X</t>
    </r>
    <r>
      <rPr>
        <vertAlign val="superscript"/>
        <sz val="10"/>
        <rFont val="Arial"/>
        <family val="2"/>
      </rPr>
      <t>*</t>
    </r>
  </si>
  <si>
    <r>
      <t>Taxonomy</t>
    </r>
    <r>
      <rPr>
        <vertAlign val="superscript"/>
        <sz val="10"/>
        <rFont val="Arial"/>
        <family val="2"/>
      </rPr>
      <t>†</t>
    </r>
  </si>
  <si>
    <r>
      <t>-ln (odds ratio)</t>
    </r>
    <r>
      <rPr>
        <vertAlign val="superscript"/>
        <sz val="10"/>
        <color theme="1"/>
        <rFont val="Arial"/>
        <family val="2"/>
      </rPr>
      <t>†</t>
    </r>
  </si>
  <si>
    <r>
      <t>P</t>
    </r>
    <r>
      <rPr>
        <vertAlign val="subscript"/>
        <sz val="10"/>
        <color theme="1"/>
        <rFont val="Arial"/>
        <family val="2"/>
      </rPr>
      <t>i</t>
    </r>
  </si>
  <si>
    <r>
      <t>P</t>
    </r>
    <r>
      <rPr>
        <vertAlign val="subscript"/>
        <sz val="10"/>
        <color theme="1"/>
        <rFont val="Arial"/>
        <family val="2"/>
      </rPr>
      <t>O</t>
    </r>
    <r>
      <rPr>
        <vertAlign val="superscript"/>
        <sz val="10"/>
        <color theme="1"/>
        <rFont val="Arial"/>
        <family val="2"/>
      </rPr>
      <t>‡</t>
    </r>
  </si>
  <si>
    <r>
      <t>P</t>
    </r>
    <r>
      <rPr>
        <vertAlign val="subscript"/>
        <sz val="10"/>
        <color theme="1"/>
        <rFont val="Arial"/>
        <family val="2"/>
      </rPr>
      <t>O</t>
    </r>
  </si>
  <si>
    <r>
      <rPr>
        <vertAlign val="superscript"/>
        <sz val="10"/>
        <color theme="1"/>
        <rFont val="Arial"/>
        <family val="2"/>
      </rPr>
      <t>‡</t>
    </r>
    <r>
      <rPr>
        <sz val="10"/>
        <color theme="1"/>
        <rFont val="Arial"/>
        <family val="2"/>
      </rPr>
      <t>The values for P</t>
    </r>
    <r>
      <rPr>
        <vertAlign val="subscript"/>
        <sz val="10"/>
        <color theme="1"/>
        <rFont val="Arial"/>
        <family val="2"/>
      </rPr>
      <t>O</t>
    </r>
    <r>
      <rPr>
        <sz val="10"/>
        <color theme="1"/>
        <rFont val="Arial"/>
        <family val="2"/>
      </rPr>
      <t xml:space="preserve"> were computed as</t>
    </r>
  </si>
  <si>
    <r>
      <t>*the value of PO is negative due to P</t>
    </r>
    <r>
      <rPr>
        <vertAlign val="subscript"/>
        <sz val="10"/>
        <color theme="1"/>
        <rFont val="Arial"/>
        <family val="2"/>
      </rPr>
      <t>i</t>
    </r>
    <r>
      <rPr>
        <sz val="10"/>
        <color theme="1"/>
        <rFont val="Arial"/>
        <family val="2"/>
      </rPr>
      <t xml:space="preserve"> &gt; TP (experimental error). For this treatment the value of odds ratio was set to 0. This treatment is marked with asterisk on Figure 1e.</t>
    </r>
  </si>
  <si>
    <r>
      <rPr>
        <vertAlign val="superscript"/>
        <sz val="10"/>
        <color theme="1"/>
        <rFont val="Arial"/>
        <family val="2"/>
      </rPr>
      <t>†</t>
    </r>
    <r>
      <rPr>
        <sz val="10"/>
        <color theme="1"/>
        <rFont val="Arial"/>
        <family val="2"/>
      </rPr>
      <t xml:space="preserve">The values for odds ratio were computed as:  </t>
    </r>
    <phoneticPr fontId="10" type="noConversion"/>
  </si>
  <si>
    <r>
      <t>Mean value of two replciates (mg L</t>
    </r>
    <r>
      <rPr>
        <vertAlign val="superscript"/>
        <sz val="10"/>
        <color theme="1"/>
        <rFont val="Arial"/>
        <family val="2"/>
      </rPr>
      <t>-1</t>
    </r>
    <r>
      <rPr>
        <sz val="10"/>
        <color theme="1"/>
        <rFont val="Arial"/>
        <family val="2"/>
      </rPr>
      <t>)</t>
    </r>
    <phoneticPr fontId="10" type="noConversion"/>
  </si>
  <si>
    <r>
      <t>Raw data (mg L</t>
    </r>
    <r>
      <rPr>
        <vertAlign val="superscript"/>
        <sz val="10"/>
        <color theme="1"/>
        <rFont val="Arial"/>
        <family val="2"/>
      </rPr>
      <t>-1)</t>
    </r>
    <phoneticPr fontId="10" type="noConversion"/>
  </si>
  <si>
    <r>
      <t>Standard Error (mg L</t>
    </r>
    <r>
      <rPr>
        <vertAlign val="superscript"/>
        <sz val="10"/>
        <color theme="1"/>
        <rFont val="Arial"/>
        <family val="2"/>
      </rPr>
      <t>-1)</t>
    </r>
    <phoneticPr fontId="10" type="noConversion"/>
  </si>
  <si>
    <t>32.05 (99%)</t>
    <phoneticPr fontId="10" type="noConversion"/>
  </si>
  <si>
    <t>2.66 (63%)</t>
    <phoneticPr fontId="10" type="noConversion"/>
  </si>
  <si>
    <t>32.05 (93%)</t>
    <phoneticPr fontId="10" type="noConversion"/>
  </si>
  <si>
    <t>0.09 (9%)</t>
    <phoneticPr fontId="10" type="noConversion"/>
  </si>
  <si>
    <t>21.45 (93%)</t>
    <phoneticPr fontId="10" type="noConversion"/>
  </si>
  <si>
    <t>0.28 (30%)</t>
    <phoneticPr fontId="10" type="noConversion"/>
  </si>
  <si>
    <t>0.25 (26%)</t>
    <phoneticPr fontId="10" type="noConversion"/>
  </si>
  <si>
    <t>4.00 (69%)</t>
    <phoneticPr fontId="10" type="noConversion"/>
  </si>
  <si>
    <t>4.69 (73%)</t>
    <phoneticPr fontId="10" type="noConversion"/>
  </si>
  <si>
    <t>4.48 (70%)</t>
    <phoneticPr fontId="10" type="noConversion"/>
  </si>
  <si>
    <t>34.00 (104%)</t>
    <phoneticPr fontId="10" type="noConversion"/>
  </si>
  <si>
    <t>2.98 (68%)</t>
    <phoneticPr fontId="10" type="noConversion"/>
  </si>
  <si>
    <t>3.02 (68%)</t>
    <phoneticPr fontId="10" type="noConversion"/>
  </si>
  <si>
    <t>k__Archaea; p__Euryarchaeota; c__Halobacteria; o__Haloferacales; f__Haloferacaceae; g__Halobellus</t>
  </si>
  <si>
    <t>k__Archaea; p__Euryarchaeota; c__Halobacteria; o__Haloferacales; f__Halorubraceae</t>
  </si>
  <si>
    <t>k__Archaea; p__Euryarchaeota; c__Halobacteria; o__Halobacteriales; f__Haloarculaceae; g__Halapricum</t>
  </si>
  <si>
    <t>Taxonomy</t>
    <phoneticPr fontId="10" type="noConversion"/>
  </si>
  <si>
    <t>GCA_000023965.1</t>
  </si>
  <si>
    <t>Halomicrobium mukohataei DSM 12286</t>
  </si>
  <si>
    <t>GCA_000025625.1</t>
  </si>
  <si>
    <t>Natrialba magadii ATCC 43099</t>
  </si>
  <si>
    <t>GCA_000025685.1</t>
  </si>
  <si>
    <t>Haloferax volcanii DS2</t>
  </si>
  <si>
    <t>GCA_000224475.1</t>
  </si>
  <si>
    <t>halophilic archaeon DL31</t>
  </si>
  <si>
    <t>GCA_000226975.3</t>
  </si>
  <si>
    <t>Halobiforma lacisalsi AJ5</t>
  </si>
  <si>
    <t>GCA_000281695.1</t>
  </si>
  <si>
    <t>Natrinema sp. J7-2</t>
  </si>
  <si>
    <t>GCA_000328525.1</t>
  </si>
  <si>
    <t>Halovivax ruber XH-70</t>
  </si>
  <si>
    <t>GCA_000328685.1</t>
  </si>
  <si>
    <t>Natronococcus occultus SP4</t>
  </si>
  <si>
    <t>GCA_000427685.1</t>
  </si>
  <si>
    <t>Haloplanus natans DSM 17983</t>
  </si>
  <si>
    <t>GCA_000513435.1</t>
  </si>
  <si>
    <t>Halorubrum sp. AJ67</t>
  </si>
  <si>
    <t>GCA_000517625.1</t>
  </si>
  <si>
    <t>Halostagnicola larsenii XH-48</t>
  </si>
  <si>
    <t>GCA_000690595.2</t>
  </si>
  <si>
    <t>Haloterrigena mahii</t>
  </si>
  <si>
    <t>GCA_000723845.1</t>
  </si>
  <si>
    <t>Haloferax alexandrinus</t>
  </si>
  <si>
    <t>GCA_000746205.1</t>
  </si>
  <si>
    <t>Halorubrum sp. BV1</t>
  </si>
  <si>
    <t>GCA_001190965.1</t>
  </si>
  <si>
    <t>Haloferax gibbonsii</t>
  </si>
  <si>
    <t>GCA_001307315.1</t>
  </si>
  <si>
    <t>Halolamina pelagica</t>
  </si>
  <si>
    <t>GCA_001542905.1</t>
  </si>
  <si>
    <t>Halorubrum aethiopicum</t>
  </si>
  <si>
    <t>GCA_001953745.1</t>
  </si>
  <si>
    <t>Haloterrigena saccharevitans</t>
  </si>
  <si>
    <t>GCA_001971705.1</t>
  </si>
  <si>
    <t>Haloterrigena daqingensis</t>
  </si>
  <si>
    <t>GCA_002355655.1</t>
  </si>
  <si>
    <t>Halorubrum trapanicum</t>
  </si>
  <si>
    <t>GCA_002788215.1</t>
  </si>
  <si>
    <t>Halohasta litchfieldiae</t>
  </si>
  <si>
    <t>GCA_003342695.1</t>
  </si>
  <si>
    <t>Haloplanus sp. CBA1113</t>
  </si>
  <si>
    <t>GCA_003721435.1</t>
  </si>
  <si>
    <t>Halorubrum sp. CBA1229</t>
  </si>
  <si>
    <t>GCA_004087835.1</t>
  </si>
  <si>
    <t>Halorussus sp. RC-68</t>
  </si>
  <si>
    <t>GCA_004803735.1</t>
  </si>
  <si>
    <t>Halomicrobium sp. ZP60</t>
  </si>
  <si>
    <t>GCA_005155585.1</t>
  </si>
  <si>
    <t>Haloprofundus sp. MHR1</t>
  </si>
  <si>
    <t>GCA_900108095.1</t>
  </si>
  <si>
    <t>Natronorubrum sediminis</t>
  </si>
  <si>
    <t>GCA_000009185.1</t>
  </si>
  <si>
    <t>Haloquadratum walsbyi DSM 16790</t>
  </si>
  <si>
    <t>GCA_000230715.3</t>
  </si>
  <si>
    <t>Natronobacterium gregoryi SP2</t>
  </si>
  <si>
    <t>GCA_000383975.1</t>
  </si>
  <si>
    <t>Natronorubrum tibetense GA33</t>
  </si>
  <si>
    <t>GCA_001282785.1</t>
  </si>
  <si>
    <t>Halolamina sediminis</t>
  </si>
  <si>
    <t>GCA_001485575.1</t>
  </si>
  <si>
    <t>Haloarcula sp. CBA1127</t>
  </si>
  <si>
    <t>GCA_002494345.1</t>
  </si>
  <si>
    <t>Natrinema ejinorense</t>
  </si>
  <si>
    <t>GCA_002572525.1</t>
  </si>
  <si>
    <t>Natrinema sp. CBA1119</t>
  </si>
  <si>
    <t>GCA_003721175.1</t>
  </si>
  <si>
    <t>Halarchaeum sp. CBA1220</t>
  </si>
  <si>
    <t>GCA_004126515.1</t>
  </si>
  <si>
    <t>Halorubrum ezzemoulense</t>
  </si>
  <si>
    <t>GCA_004799645.1</t>
  </si>
  <si>
    <t>Natronorubrum bangense</t>
  </si>
  <si>
    <t>GCA_000025325.1</t>
  </si>
  <si>
    <t>Haloterrigena turkmenica DSM 5511</t>
  </si>
  <si>
    <t>GCA_002025255.1</t>
  </si>
  <si>
    <t>Halolamina sp. CBA1230</t>
  </si>
  <si>
    <t>GCA_002156705.1</t>
  </si>
  <si>
    <t>Natronolimnobius aegyptiacus</t>
  </si>
  <si>
    <t>GCA_002355635.1</t>
  </si>
  <si>
    <t>Halopenitus persicus</t>
  </si>
  <si>
    <t>GCA_003430805.1</t>
  </si>
  <si>
    <t>Natronolimnobius sp. AArc-Mg</t>
  </si>
  <si>
    <t>GCA_003430825.1</t>
  </si>
  <si>
    <t>Natronolimnobius sp. AArc1</t>
  </si>
  <si>
    <t>GCA_003856835.1</t>
  </si>
  <si>
    <t>Haloplanus aerogenes</t>
  </si>
  <si>
    <t>GCA_003342675.1</t>
  </si>
  <si>
    <t>Haloplanus sp. CBA1112</t>
  </si>
  <si>
    <t>GCA_000022205.1</t>
  </si>
  <si>
    <t>Halorubrum lacusprofundi ATCC 49239</t>
  </si>
  <si>
    <t>GCA_000237865.1</t>
  </si>
  <si>
    <t>Haloquadratum walsbyi C23</t>
  </si>
  <si>
    <t>GCA_000306765.2</t>
  </si>
  <si>
    <t>Haloferax mediterranei ATCC 33500</t>
  </si>
  <si>
    <t>GCA_001485555.1</t>
  </si>
  <si>
    <t>Haloarcula sp. CBA1128</t>
  </si>
  <si>
    <t>GCA_004799625.1</t>
  </si>
  <si>
    <t>Haloterrigena jeotgali</t>
  </si>
  <si>
    <t>GCA_004799685.1</t>
  </si>
  <si>
    <t>Halobellus limi</t>
  </si>
  <si>
    <t>GCA_003336245.1</t>
  </si>
  <si>
    <t>Haloplanus salinus</t>
  </si>
  <si>
    <t>GCA_000217715.1</t>
  </si>
  <si>
    <t>Halopiger xanaduensis SH-6</t>
  </si>
  <si>
    <t>GCA_005406325.1</t>
  </si>
  <si>
    <t>GCA_000230735.3</t>
  </si>
  <si>
    <t>Natrinema pellirubrum DSM 15624</t>
  </si>
  <si>
    <t>GCA_003990725.1</t>
  </si>
  <si>
    <t>Halorubrum sp. PV6</t>
  </si>
  <si>
    <t>GCA_004217335.1</t>
  </si>
  <si>
    <t>Haloterrigena hispanica</t>
  </si>
  <si>
    <t>GCA_000172995.2</t>
  </si>
  <si>
    <t>Halogeometricum borinquense DSM 11551</t>
  </si>
  <si>
    <t>GCA_002906575.1</t>
  </si>
  <si>
    <t>Salinigranum rubrum</t>
  </si>
  <si>
    <t>GCA_004114375.1</t>
  </si>
  <si>
    <t>Halorubrum sp. BOL3-1</t>
  </si>
  <si>
    <t>GCA_003634715.1</t>
  </si>
  <si>
    <t>Haloarcula quadrata</t>
  </si>
  <si>
    <t>GCA_000415965.1</t>
  </si>
  <si>
    <t>Haloquadratum walsbyi J07HQW1</t>
  </si>
  <si>
    <t>GCA_000379085.1</t>
  </si>
  <si>
    <t>Halomicrobium katesii DSM 19301</t>
  </si>
  <si>
    <t>GCA_000376445.1</t>
  </si>
  <si>
    <t>Haladaptatus paucihalophilus DX253</t>
  </si>
  <si>
    <t>GCA_001723155.1</t>
  </si>
  <si>
    <t>Haladaptatus sp. W1</t>
  </si>
  <si>
    <t>GCA_002844335.1</t>
  </si>
  <si>
    <t>Haloarcula taiwanensis</t>
  </si>
  <si>
    <t>GCA_001280425.1</t>
  </si>
  <si>
    <t>Haloarcula rubripromontorii</t>
  </si>
  <si>
    <t>GCA_003730195.1</t>
  </si>
  <si>
    <t>Halosimplex sp. YPL4</t>
  </si>
  <si>
    <t>GCA_000223905.1</t>
  </si>
  <si>
    <t>Haloarcula hispanica ATCC 33960</t>
  </si>
  <si>
    <t>GCA_000504565.2</t>
  </si>
  <si>
    <t>Haloarcula hispanica N601</t>
  </si>
  <si>
    <t>GCA_000011085.1</t>
  </si>
  <si>
    <t>Haloarcula marismortui ATCC 43049</t>
  </si>
  <si>
    <t>GCA_000827835.1</t>
  </si>
  <si>
    <t>Haloarcula sp. CBA1115</t>
  </si>
  <si>
    <t>GCA_005310945.1</t>
  </si>
  <si>
    <t>GCA_000337775.1</t>
  </si>
  <si>
    <t>Haloarcula vallismortis ATCC 29715</t>
  </si>
  <si>
    <t>GCA_003226235.1</t>
  </si>
  <si>
    <t>Halogeometricum sp. wsp3</t>
  </si>
  <si>
    <t>GCA_001483125.1</t>
  </si>
  <si>
    <t>Haloterrigena turkmenica</t>
  </si>
  <si>
    <t>GCA_000815385.1</t>
  </si>
  <si>
    <t>Haloarcula salaria</t>
  </si>
  <si>
    <t>GCA_000336635.1</t>
  </si>
  <si>
    <t>Haloarcula japonica DSM 6131</t>
  </si>
  <si>
    <t>GCA_001989615.1</t>
  </si>
  <si>
    <t>Halorientalis sp. IM1011</t>
  </si>
  <si>
    <t>GCA_004118325.1</t>
  </si>
  <si>
    <t>Halorientalis sp. F13-25</t>
  </si>
  <si>
    <t>GCA_900114435.1</t>
  </si>
  <si>
    <t>Halomicrobium zhouii</t>
  </si>
  <si>
    <t>GCA_000337435.1</t>
  </si>
  <si>
    <t>Halorubrum terrestre JCM 10247</t>
  </si>
  <si>
    <t>GCA_004015825.1</t>
  </si>
  <si>
    <t>Halobacteriaceae bacterium SHR40</t>
  </si>
  <si>
    <t>GCA_005049285.1</t>
  </si>
  <si>
    <t>halophilic archaeon NEN8</t>
  </si>
  <si>
    <t>GCA_000337455.1</t>
  </si>
  <si>
    <t>Halosimplex carlsbadense 2-9-1</t>
  </si>
  <si>
    <t>GCA_004698125.1</t>
  </si>
  <si>
    <t>Halosimplex sp. TH32</t>
  </si>
  <si>
    <t>GCA_003992375.1</t>
  </si>
  <si>
    <t>Halomicrobium mukohataei</t>
  </si>
  <si>
    <t>GCA_000006805.1</t>
  </si>
  <si>
    <t>Halobacterium salinarum NRC-1</t>
  </si>
  <si>
    <t>GCA_000023945.1</t>
  </si>
  <si>
    <t>Halorhabdus utahensis DSM 12940</t>
  </si>
  <si>
    <t>GCA_000026045.1</t>
  </si>
  <si>
    <t>Natronomonas pharaonis DSM 2160</t>
  </si>
  <si>
    <t>GCA_000069025.1</t>
  </si>
  <si>
    <t>Halobacterium salinarum R1</t>
  </si>
  <si>
    <t>GCA_000196895.1</t>
  </si>
  <si>
    <t>Halalkalicoccus jeotgali B3</t>
  </si>
  <si>
    <t>GCA_000215915.3</t>
  </si>
  <si>
    <t>Halorhabdus tiamatea SARL4B</t>
  </si>
  <si>
    <t>GCA_000220355.1</t>
  </si>
  <si>
    <t>Candidatus Nanosalinarum sp. J07AB56</t>
  </si>
  <si>
    <t>GCA_000220375.1</t>
  </si>
  <si>
    <t>Candidatus Nanosalina sp. J07AB43</t>
  </si>
  <si>
    <t>GCA_000230955.3</t>
  </si>
  <si>
    <t>Halobacterium sp. DL1</t>
  </si>
  <si>
    <t>GCA_000236195.2</t>
  </si>
  <si>
    <t>Candidatus Haloredivivus sp. G17</t>
  </si>
  <si>
    <t>GCA_000259215.1</t>
  </si>
  <si>
    <t>Halococcus hamelinensis 100A6</t>
  </si>
  <si>
    <t>GCA_000283335.1</t>
  </si>
  <si>
    <t>Halogranum salarium B-1</t>
  </si>
  <si>
    <t>GCA_000296615.1</t>
  </si>
  <si>
    <t>Halorubrum sp. T3</t>
  </si>
  <si>
    <t>GCA_000328285.1</t>
  </si>
  <si>
    <t>Haloferax sp. BAB2207</t>
  </si>
  <si>
    <t>GCA_000334895.1</t>
  </si>
  <si>
    <t>Halococcus agarilyticus</t>
  </si>
  <si>
    <t>GCA_000336615.1</t>
  </si>
  <si>
    <t>Haloarcula amylolytica JCM 13557</t>
  </si>
  <si>
    <t>GCA_000336675.1</t>
  </si>
  <si>
    <t>GCA_000336695.1</t>
  </si>
  <si>
    <t>Halococcus morrhuae DSM 1307</t>
  </si>
  <si>
    <t>GCA_000336715.1</t>
  </si>
  <si>
    <t>Halococcus thailandensis JCM 13552</t>
  </si>
  <si>
    <t>GCA_000336735.1</t>
  </si>
  <si>
    <t>Haloferax alexandrinus JCM 10717</t>
  </si>
  <si>
    <t>GCA_000336755.1</t>
  </si>
  <si>
    <t>Haloferax elongans ATCC BAA-1513</t>
  </si>
  <si>
    <t>GCA_000336775.1</t>
  </si>
  <si>
    <t>Haloferax gibbonsii ATCC 33959</t>
  </si>
  <si>
    <t>GCA_000336795.1</t>
  </si>
  <si>
    <t>Haloferax lucentense DSM 14919</t>
  </si>
  <si>
    <t>GCA_000336855.1</t>
  </si>
  <si>
    <t>Haloferax sp. ATCC BAA-646</t>
  </si>
  <si>
    <t>GCA_000336875.1</t>
  </si>
  <si>
    <t>Halorubrum californiensis DSM 19288</t>
  </si>
  <si>
    <t>GCA_000336895.1</t>
  </si>
  <si>
    <t>Haloarcula argentinensis DSM 12282</t>
  </si>
  <si>
    <t>GCA_000336915.1</t>
  </si>
  <si>
    <t>Halococcus saccharolyticus DSM 5350</t>
  </si>
  <si>
    <t>GCA_000336935.1</t>
  </si>
  <si>
    <t>Halococcus salifodinae DSM 8989</t>
  </si>
  <si>
    <t>GCA_000336955.1</t>
  </si>
  <si>
    <t>Haloferax larsenii JCM 13917</t>
  </si>
  <si>
    <t>GCA_000336975.1</t>
  </si>
  <si>
    <t>Haloferax sp. ATCC BAA-644</t>
  </si>
  <si>
    <t>GCA_000337015.1</t>
  </si>
  <si>
    <t>Halorubrum arcis JCM 13916</t>
  </si>
  <si>
    <t>GCA_000337055.1</t>
  </si>
  <si>
    <t>Halorubrum distributum JCM 9100</t>
  </si>
  <si>
    <t>GCA_000337075.1</t>
  </si>
  <si>
    <t>Halorubrum hochstenium ATCC 700873</t>
  </si>
  <si>
    <t>GCA_000337095.1</t>
  </si>
  <si>
    <t>Halogeometricum pallidum JCM 14848</t>
  </si>
  <si>
    <t>GCA_000337115.1</t>
  </si>
  <si>
    <t>Haloterrigena thermotolerans DSM 11522</t>
  </si>
  <si>
    <t>GCA_000337135.1</t>
  </si>
  <si>
    <t>Natrialba chahannaoensis JCM 10990</t>
  </si>
  <si>
    <t>GCA_000337155.1</t>
  </si>
  <si>
    <t>Natrinema altunense JCM 12890</t>
  </si>
  <si>
    <t>GCA_000337215.1</t>
  </si>
  <si>
    <t>Natronolimnobius innermongolicus JCM 12255</t>
  </si>
  <si>
    <t>GCA_000337235.1</t>
  </si>
  <si>
    <t>GCA_000337255.1</t>
  </si>
  <si>
    <t>GCA_000337275.1</t>
  </si>
  <si>
    <t>Haloarcula sinaiiensis ATCC 33800</t>
  </si>
  <si>
    <t>GCA_000337295.1</t>
  </si>
  <si>
    <t>GCA_000337315.1</t>
  </si>
  <si>
    <t>GCA_000337335.1</t>
  </si>
  <si>
    <t>Halorubrum distributum JCM 10118</t>
  </si>
  <si>
    <t>GCA_000337355.1</t>
  </si>
  <si>
    <t>Halorubrum kocurii JCM 14978</t>
  </si>
  <si>
    <t>GCA_000337375.1</t>
  </si>
  <si>
    <t>Halorubrum lipolyticum DSM 21995</t>
  </si>
  <si>
    <t>GCA_000337395.1</t>
  </si>
  <si>
    <t>Halorubrum litoreum JCM 13561</t>
  </si>
  <si>
    <t>GCA_000337415.1</t>
  </si>
  <si>
    <t>Halorubrum tebenquichense DSM 14210</t>
  </si>
  <si>
    <t>GCA_000337495.1</t>
  </si>
  <si>
    <t>Haloterrigena salina JCM 13891</t>
  </si>
  <si>
    <t>GCA_000337515.1</t>
  </si>
  <si>
    <t>Halovivax asiaticus JCM 14624</t>
  </si>
  <si>
    <t>GCA_000337555.1</t>
  </si>
  <si>
    <t>Natrialba asiatica DSM 12278</t>
  </si>
  <si>
    <t>GCA_000337575.1</t>
  </si>
  <si>
    <t>Natrialba hulunbeirensis JCM 10989</t>
  </si>
  <si>
    <t>GCA_000337595.1</t>
  </si>
  <si>
    <t>Natrialba taiwanensis DSM 12281</t>
  </si>
  <si>
    <t>GCA_000337635.1</t>
  </si>
  <si>
    <t>GCA_000337655.1</t>
  </si>
  <si>
    <t>GCA_000337675.1</t>
  </si>
  <si>
    <t>Natronococcus amylolyticus DSM 10524</t>
  </si>
  <si>
    <t>GCA_000337695.1</t>
  </si>
  <si>
    <t>Natronococcus jeotgali DSM 18795</t>
  </si>
  <si>
    <t>GCA_000337715.1</t>
  </si>
  <si>
    <t>Natronorubrum bangense JCM 10635</t>
  </si>
  <si>
    <t>GCA_000337735.1</t>
  </si>
  <si>
    <t>Natronorubrum sulfidifaciens JCM 14089</t>
  </si>
  <si>
    <t>GCA_000337795.1</t>
  </si>
  <si>
    <t>Haloferax denitrificans ATCC 35960</t>
  </si>
  <si>
    <t>GCA_000337815.1</t>
  </si>
  <si>
    <t>Haloferax mucosum ATCC BAA-1512</t>
  </si>
  <si>
    <t>GCA_000337835.1</t>
  </si>
  <si>
    <t>Haloferax sulfurifontis ATCC BAA-897</t>
  </si>
  <si>
    <t>GCA_000337855.1</t>
  </si>
  <si>
    <t>GCA_000337875.1</t>
  </si>
  <si>
    <t>GCA_000337915.1</t>
  </si>
  <si>
    <t>Halorubrum saccharovorum DSM 1137</t>
  </si>
  <si>
    <t>GCA_000400975.1</t>
  </si>
  <si>
    <t>Halarchaeum acidiphilum MH1-52-1</t>
  </si>
  <si>
    <t>GCA_000403645.1</t>
  </si>
  <si>
    <t>Salinarchaeum sp. Harcht-Bsk1</t>
  </si>
  <si>
    <t>GCA_000415945.1</t>
  </si>
  <si>
    <t>halophilic archaeon J07HX5</t>
  </si>
  <si>
    <t>GCA_000415985.1</t>
  </si>
  <si>
    <t>Haloquadratum walsbyi J07HQW2</t>
  </si>
  <si>
    <t>GCA_000416005.1</t>
  </si>
  <si>
    <t>Haloquadratum sp. J07HQX50</t>
  </si>
  <si>
    <t>GCA_000416025.1</t>
  </si>
  <si>
    <t>Halonotius sp. J07HN6</t>
  </si>
  <si>
    <t>GCA_000416045.1</t>
  </si>
  <si>
    <t>Halorubrum sp. J07HR59</t>
  </si>
  <si>
    <t>GCA_000416065.1</t>
  </si>
  <si>
    <t>Halonotius sp. J07HN4</t>
  </si>
  <si>
    <t>GCA_000416105.1</t>
  </si>
  <si>
    <t>halophilic archaeon J07HB67</t>
  </si>
  <si>
    <t>GCA_000447865.2</t>
  </si>
  <si>
    <t>haloarchaeon 3A1_DGR</t>
  </si>
  <si>
    <t>GCA_000455345.1</t>
  </si>
  <si>
    <t>Halopiger goleimassiliensis</t>
  </si>
  <si>
    <t>GCA_000455365.1</t>
  </si>
  <si>
    <t>Halopiger djelfimassiliensis</t>
  </si>
  <si>
    <t>GCA_000470655.1</t>
  </si>
  <si>
    <t>GCA_000474235.1</t>
  </si>
  <si>
    <t>GCA_000485535.1</t>
  </si>
  <si>
    <t>GCA_000495475.1</t>
  </si>
  <si>
    <t>Candidatus Halobonum tyrrellensis G22</t>
  </si>
  <si>
    <t>GCA_000591055.1</t>
  </si>
  <si>
    <t>Natronomonas moolapensis 8.8.11</t>
  </si>
  <si>
    <t>GCA_000685635.1</t>
  </si>
  <si>
    <t>GCA_000691505.2</t>
  </si>
  <si>
    <t>Halostagnicola sp. A56</t>
  </si>
  <si>
    <t>GCA_000700025.2</t>
  </si>
  <si>
    <t>Halorubrum saccharovorum</t>
  </si>
  <si>
    <t>GCA_000710605.1</t>
  </si>
  <si>
    <t>Haloterrigena jeotgali A29</t>
  </si>
  <si>
    <t>GCA_000710615.1</t>
  </si>
  <si>
    <t>Haladaptatus cibarius D43</t>
  </si>
  <si>
    <t>GCA_000730175.1</t>
  </si>
  <si>
    <t>Haloferax sp. ATB1</t>
  </si>
  <si>
    <t>GCA_000731985.1</t>
  </si>
  <si>
    <t>Natrinema altunense</t>
  </si>
  <si>
    <t>GCA_000739555.1</t>
  </si>
  <si>
    <t>Halolamina rubra</t>
  </si>
  <si>
    <t>GCA_000739575.1</t>
  </si>
  <si>
    <t>Halobellus rufus</t>
  </si>
  <si>
    <t>GCA_000739595.1</t>
  </si>
  <si>
    <t>Halorubrum halophilum</t>
  </si>
  <si>
    <t>GCA_000740075.1</t>
  </si>
  <si>
    <t>Nanohaloarchaea archaeon AB578-D14</t>
  </si>
  <si>
    <t>GCA_000755225.1</t>
  </si>
  <si>
    <t>Halapricum salinum</t>
  </si>
  <si>
    <t>GCA_000755245.1</t>
  </si>
  <si>
    <t>Halococcus sediminicola</t>
  </si>
  <si>
    <t>GCA_000784335.1</t>
  </si>
  <si>
    <t>Halopiger salifodinae</t>
  </si>
  <si>
    <t>GCA_000815265.1</t>
  </si>
  <si>
    <t>GCA_001011115.1</t>
  </si>
  <si>
    <t>Halanaeroarchaeum sulfurireducens</t>
  </si>
  <si>
    <t>GCA_001261915.1</t>
  </si>
  <si>
    <t>Halorubrum sp. SD626R</t>
  </si>
  <si>
    <t>GCA_001280455.1</t>
  </si>
  <si>
    <t>Halorubrum tropicale</t>
  </si>
  <si>
    <t>GCA_001305655.1</t>
  </si>
  <si>
    <t>GCA_001316185.1</t>
  </si>
  <si>
    <t>GCA_001368915.1</t>
  </si>
  <si>
    <t>Haloferax massiliensis</t>
  </si>
  <si>
    <t>GCA_001469865.1</t>
  </si>
  <si>
    <t>Haloferax sp. SB29</t>
  </si>
  <si>
    <t>GCA_001469875.2</t>
  </si>
  <si>
    <t>Haloferax sp. SB3</t>
  </si>
  <si>
    <t>GCA_001485535.1</t>
  </si>
  <si>
    <t>Halobacterium sp. CBA1132</t>
  </si>
  <si>
    <t>GCA_001488575.1</t>
  </si>
  <si>
    <t>Halobacterium hubeiense</t>
  </si>
  <si>
    <t>GCA_001563905.1</t>
  </si>
  <si>
    <t>Nanohaloarchaea archaeon B1-Br10_U2g19</t>
  </si>
  <si>
    <t>GCA_001593955.1</t>
  </si>
  <si>
    <t>Halalkalicoccus paucihalophilus</t>
  </si>
  <si>
    <t>GCA_001647155.1</t>
  </si>
  <si>
    <t>Haloarcula sp. K1</t>
  </si>
  <si>
    <t>GCA_001761425.1</t>
  </si>
  <si>
    <t>Nanohaloarchaea archaeon SG9</t>
  </si>
  <si>
    <t>GCA_001767315.1</t>
  </si>
  <si>
    <t>Halodesulfurarchaeum formicicum</t>
  </si>
  <si>
    <t>GCA_001861355.1</t>
  </si>
  <si>
    <t>Natrialba sp. SSL1</t>
  </si>
  <si>
    <t>GCA_001886955.1</t>
  </si>
  <si>
    <t>GCA_001950595.1</t>
  </si>
  <si>
    <t>Natronomonas sp. CBA1134</t>
  </si>
  <si>
    <t>GCA_002114285.1</t>
  </si>
  <si>
    <t>Halorubrum ezzemoulense DSM 17463</t>
  </si>
  <si>
    <t>GCA_002177135.1</t>
  </si>
  <si>
    <t>Natronolimnobius baerhuensis</t>
  </si>
  <si>
    <t>GCA_002215285.1</t>
  </si>
  <si>
    <t>Halorubrum lacusprofundi</t>
  </si>
  <si>
    <t>GCA_002215305.1</t>
  </si>
  <si>
    <t>GCA_002252725.1</t>
  </si>
  <si>
    <t>GCA_002252735.1</t>
  </si>
  <si>
    <t>GCA_002252755.1</t>
  </si>
  <si>
    <t>Halorubrum sp. Hd13</t>
  </si>
  <si>
    <t>GCA_002252805.1</t>
  </si>
  <si>
    <t>GCA_002252815.1</t>
  </si>
  <si>
    <t>GCA_002252835.1</t>
  </si>
  <si>
    <t>GCA_002252865.1</t>
  </si>
  <si>
    <t>GCA_002252875.1</t>
  </si>
  <si>
    <t>GCA_002252895.1</t>
  </si>
  <si>
    <t>Halorubrum sp. Eb13</t>
  </si>
  <si>
    <t>GCA_002252925.1</t>
  </si>
  <si>
    <t>Halorubrum sp. Ea8</t>
  </si>
  <si>
    <t>GCA_002252935.1</t>
  </si>
  <si>
    <t>Halorubrum distributum</t>
  </si>
  <si>
    <t>GCA_002252955.1</t>
  </si>
  <si>
    <t>Halorubrum sp. E3</t>
  </si>
  <si>
    <t>GCA_002252965.1</t>
  </si>
  <si>
    <t>Halorubrum sp. Ea1</t>
  </si>
  <si>
    <t>GCA_002252985.1</t>
  </si>
  <si>
    <t>Halorubrum halodurans</t>
  </si>
  <si>
    <t>GCA_002286985.1</t>
  </si>
  <si>
    <t>Halorubrum sp. WN019</t>
  </si>
  <si>
    <t>GCA_002379115.1</t>
  </si>
  <si>
    <t>Halorubrum chaoviator</t>
  </si>
  <si>
    <t>GCA_002727095.1</t>
  </si>
  <si>
    <t>Halorubrum sp. C191</t>
  </si>
  <si>
    <t>GCA_002727105.1</t>
  </si>
  <si>
    <t>Halorubrum sp. C3</t>
  </si>
  <si>
    <t>GCA_002727125.1</t>
  </si>
  <si>
    <t>Halorubrum persicum</t>
  </si>
  <si>
    <t>GCA_002844195.1</t>
  </si>
  <si>
    <t>Haloferacaceae archaeon SYSU A9-0</t>
  </si>
  <si>
    <t>GCA_002855455.1</t>
  </si>
  <si>
    <t>GCA_003009795.1</t>
  </si>
  <si>
    <t>Nanohaloarchaea archaeon SW_7_43_1</t>
  </si>
  <si>
    <t>GCA_003009815.1</t>
  </si>
  <si>
    <t>Nanohaloarchaea archaeon SW_4_43_9</t>
  </si>
  <si>
    <t>GCA_003021235.1</t>
  </si>
  <si>
    <t>Halobacteriales archaeon QH_6_64_20</t>
  </si>
  <si>
    <t>GCA_003021685.1</t>
  </si>
  <si>
    <t>Halobacteriales archaeon QS_4_62_28</t>
  </si>
  <si>
    <t>GCA_003022685.1</t>
  </si>
  <si>
    <t>Halobacteriales archaeon SW_9_67_24</t>
  </si>
  <si>
    <t>GCA_003023565.1</t>
  </si>
  <si>
    <t>Halobacteriales archaeon QS_9_68_17</t>
  </si>
  <si>
    <t>GCA_003058365.1</t>
  </si>
  <si>
    <t>Haloarculaceae archaeon HArcel1</t>
  </si>
  <si>
    <t>GCA_003287355.1</t>
  </si>
  <si>
    <t>Halorubrum sp. 48-1-W</t>
  </si>
  <si>
    <t>GCA_003344565.1</t>
  </si>
  <si>
    <t>Saliphagus sp. LR7</t>
  </si>
  <si>
    <t>GCA_003351065.1</t>
  </si>
  <si>
    <t>Halopelagius longus</t>
  </si>
  <si>
    <t>GCA_003369835.1</t>
  </si>
  <si>
    <t>Halorussus rarus</t>
  </si>
  <si>
    <t>GCA_003382685.1</t>
  </si>
  <si>
    <t>Halorussus sp. HD8-51</t>
  </si>
  <si>
    <t>GCA_003382985.1</t>
  </si>
  <si>
    <t>Haloferax sp. Atlit-19N</t>
  </si>
  <si>
    <t>GCA_003383005.1</t>
  </si>
  <si>
    <t>Haloferax sp. Atlit-24N</t>
  </si>
  <si>
    <t>GCA_003383015.1</t>
  </si>
  <si>
    <t>Haloferax sp. Atlit-48N</t>
  </si>
  <si>
    <t>GCA_003383025.1</t>
  </si>
  <si>
    <t>Haloferax sp. Atlit-4N</t>
  </si>
  <si>
    <t>GCA_003383065.1</t>
  </si>
  <si>
    <t>Haloferax sp. Atlit-47N</t>
  </si>
  <si>
    <t>GCA_003383085.1</t>
  </si>
  <si>
    <t>Haloferax sp. Atlit-16N</t>
  </si>
  <si>
    <t>GCA_003383095.1</t>
  </si>
  <si>
    <t>Haloferax sp. Atlit-12N</t>
  </si>
  <si>
    <t>GCA_003383195.1</t>
  </si>
  <si>
    <t>Haloferax sp. Atlit-6N</t>
  </si>
  <si>
    <t>GCA_003439925.1</t>
  </si>
  <si>
    <t>Haloprofundus sp. NK23</t>
  </si>
  <si>
    <t>GCA_003554305.1</t>
  </si>
  <si>
    <t>Candidatus Nanohaloarchaeota archaeon</t>
  </si>
  <si>
    <t>GCA_003586325.1</t>
  </si>
  <si>
    <t>Haloferax sp. Atlit-10N</t>
  </si>
  <si>
    <t>GCA_003602035.1</t>
  </si>
  <si>
    <t>Halococcus sp. IIIV-5B</t>
  </si>
  <si>
    <t>GCA_003605575.1</t>
  </si>
  <si>
    <t>Halonotius sp. F13-13</t>
  </si>
  <si>
    <t>GCA_003605635.1</t>
  </si>
  <si>
    <t>Halonotius pteroides</t>
  </si>
  <si>
    <t>GCA_003665865.1</t>
  </si>
  <si>
    <t>Haloferax sp. Atlit-109R</t>
  </si>
  <si>
    <t>GCA_003665905.1</t>
  </si>
  <si>
    <t>Haloferax sp. Atlit-105R</t>
  </si>
  <si>
    <t>GCA_003665925.1</t>
  </si>
  <si>
    <t>Halobellus sp. Atlit-38R</t>
  </si>
  <si>
    <t>GCA_003665935.1</t>
  </si>
  <si>
    <t>Halobellus sp. Atlit-31R</t>
  </si>
  <si>
    <t>GCA_003665955.1</t>
  </si>
  <si>
    <t>Halorubrum sp. Atlit-28R</t>
  </si>
  <si>
    <t>GCA_003666005.1</t>
  </si>
  <si>
    <t>Halorubrum sp. Atlit-9R</t>
  </si>
  <si>
    <t>GCA_003666015.1</t>
  </si>
  <si>
    <t>Halorubrum sp. Atlit-26R</t>
  </si>
  <si>
    <t>GCA_003666025.1</t>
  </si>
  <si>
    <t>Halorubrum sp. Atlit-8R</t>
  </si>
  <si>
    <t>GCA_003670115.1</t>
  </si>
  <si>
    <t>Halobacteriaceae archaeon SHR37</t>
  </si>
  <si>
    <t>GCA_003675855.1</t>
  </si>
  <si>
    <t>Halostella salina</t>
  </si>
  <si>
    <t>GCA_003675875.1</t>
  </si>
  <si>
    <t>Halostella sp. LT12</t>
  </si>
  <si>
    <t>GCA_003688715.1</t>
  </si>
  <si>
    <t>GCA_003697845.1</t>
  </si>
  <si>
    <t>Halorubrum sp. ZY8</t>
  </si>
  <si>
    <t>GCA_003722095.1</t>
  </si>
  <si>
    <t>Natronomonas sp. CBA1133</t>
  </si>
  <si>
    <t>GCA_003781945.1</t>
  </si>
  <si>
    <t>Halorubrum sp. CSM-61</t>
  </si>
  <si>
    <t>GCA_003841465.1</t>
  </si>
  <si>
    <t>Natrarchaeobius chitinivorans</t>
  </si>
  <si>
    <t>GCA_003841485.1</t>
  </si>
  <si>
    <t>Natrarchaeobius halalkaliphilus</t>
  </si>
  <si>
    <t>GCA_003841505.1</t>
  </si>
  <si>
    <t>GCA_003862495.1</t>
  </si>
  <si>
    <t>Halomarina oriensis</t>
  </si>
  <si>
    <t>GCA_003992425.1</t>
  </si>
  <si>
    <t>GCA_004114995.1</t>
  </si>
  <si>
    <t>Halorubrum sp. ZC67</t>
  </si>
  <si>
    <t>GCA_004116405.1</t>
  </si>
  <si>
    <t>Haloferacaceae archaeon SYSU A00711</t>
  </si>
  <si>
    <t>GCA_004143485.1</t>
  </si>
  <si>
    <t>Halorussus amylolyticus</t>
  </si>
  <si>
    <t>GCA_004150385.1</t>
  </si>
  <si>
    <t>Haloarcula hispanica</t>
  </si>
  <si>
    <t>GCA_004150395.1</t>
  </si>
  <si>
    <t>Halogeometricum borinquense</t>
  </si>
  <si>
    <t>GCA_004209855.1</t>
  </si>
  <si>
    <t>GCA_004521895.1</t>
  </si>
  <si>
    <t>Halorussus sp. DLLS-82</t>
  </si>
  <si>
    <t>GCA_004762015.1</t>
  </si>
  <si>
    <t>Halostella sp. LYG-109</t>
  </si>
  <si>
    <t>GCA_004765795.1</t>
  </si>
  <si>
    <t>Halorussus sp. LYG-36</t>
  </si>
  <si>
    <t>GCA_004765805.1</t>
  </si>
  <si>
    <t>Halorussus sp. HD8-83</t>
  </si>
  <si>
    <t>GCA_004785955.1</t>
  </si>
  <si>
    <t>Halostella sp. DLLS-108</t>
  </si>
  <si>
    <t>GCA_004799605.1</t>
  </si>
  <si>
    <t>Halobacterium salinarum</t>
  </si>
  <si>
    <t>GCA_004799665.1</t>
  </si>
  <si>
    <t>GCA_004916935.1</t>
  </si>
  <si>
    <t>Salinigranum sp. DYF38</t>
  </si>
  <si>
    <t>GCA_004916945.1</t>
  </si>
  <si>
    <t>Salinigranum sp. ZS-5</t>
  </si>
  <si>
    <t>GCA_004944975.1</t>
  </si>
  <si>
    <t>Halorhabdus sp. H27</t>
  </si>
  <si>
    <t>GCA_005239135.1</t>
  </si>
  <si>
    <t>Natronomonas sp. F20-122</t>
  </si>
  <si>
    <t>GCA_005239175.1</t>
  </si>
  <si>
    <t>halophilic archaeon SHRA6</t>
  </si>
  <si>
    <t>GCA_005239425.1</t>
  </si>
  <si>
    <t>halophilic archaeon NEN6</t>
  </si>
  <si>
    <t>GCA_005239435.1</t>
  </si>
  <si>
    <t>halophilic archaeon LT46</t>
  </si>
  <si>
    <t>GCA_005406125.1</t>
  </si>
  <si>
    <t>Haloarcula sp. MD-130</t>
  </si>
  <si>
    <t>GCA_005435015.1</t>
  </si>
  <si>
    <t>Halorubrum sp. SP9</t>
  </si>
  <si>
    <t>GCA_005435025.1</t>
  </si>
  <si>
    <t>Halorubrum sp. CGM4_25_10-8A</t>
  </si>
  <si>
    <t>GCA_005435035.1</t>
  </si>
  <si>
    <t>Halorubrum sp. SD690R</t>
  </si>
  <si>
    <t>GCA_005435095.1</t>
  </si>
  <si>
    <t>Halorubrum sp. CGM5_25_10-8B</t>
  </si>
  <si>
    <t>GCA_005435115.1</t>
  </si>
  <si>
    <t>Halorubrum sp. ARQ200</t>
  </si>
  <si>
    <t>GCA_005435135.1</t>
  </si>
  <si>
    <t>Halorubrum sp. ASP1</t>
  </si>
  <si>
    <t>GCA_005435165.1</t>
  </si>
  <si>
    <t>Halorubrum sp. GN11_10-6_MGM</t>
  </si>
  <si>
    <t>GCA_005435175.1</t>
  </si>
  <si>
    <t>Halorubrum sp. GN11GM_10-3_MGM</t>
  </si>
  <si>
    <t>GCA_005435185.1</t>
  </si>
  <si>
    <t>GCA_005435195.1</t>
  </si>
  <si>
    <t>Halorubrum sp. SP3</t>
  </si>
  <si>
    <t>GCA_005435225.1</t>
  </si>
  <si>
    <t>Halorubrum sp. ASP121</t>
  </si>
  <si>
    <t>GCA_005435235.1</t>
  </si>
  <si>
    <t>Halorubrum sp. GN12_10-3_MGM</t>
  </si>
  <si>
    <t>GCA_900003505.1</t>
  </si>
  <si>
    <t>GCA_900003515.1</t>
  </si>
  <si>
    <t>GCA_900003525.1</t>
  </si>
  <si>
    <t>GCA_900003565.1</t>
  </si>
  <si>
    <t>GCA_900003575.1</t>
  </si>
  <si>
    <t>GCA_900004275.1</t>
  </si>
  <si>
    <t>GCA_900005775.1</t>
  </si>
  <si>
    <t>GCA_900100875.1</t>
  </si>
  <si>
    <t>GCA_900102305.1</t>
  </si>
  <si>
    <t>Halorientalis regularis</t>
  </si>
  <si>
    <t>GCA_900103505.1</t>
  </si>
  <si>
    <t>Haloarchaeobius iranensis</t>
  </si>
  <si>
    <t>GCA_900104065.1</t>
  </si>
  <si>
    <t>Natronobacterium texcoconense</t>
  </si>
  <si>
    <t>GCA_900106715.1</t>
  </si>
  <si>
    <t>Haloarcula vallismortis</t>
  </si>
  <si>
    <t>GCA_900107195.1</t>
  </si>
  <si>
    <t>Halobellus clavatus</t>
  </si>
  <si>
    <t>GCA_900107665.1</t>
  </si>
  <si>
    <t>Haloplanus vescus</t>
  </si>
  <si>
    <t>GCA_900108165.1</t>
  </si>
  <si>
    <t>GCA_900108505.1</t>
  </si>
  <si>
    <t>Halopenitus malekzadehii</t>
  </si>
  <si>
    <t>GCA_900109065.1</t>
  </si>
  <si>
    <t>GCA_900109695.1</t>
  </si>
  <si>
    <t>Haloferax larsenii</t>
  </si>
  <si>
    <t>GCA_900110215.1</t>
  </si>
  <si>
    <t>Halorientalis persicus</t>
  </si>
  <si>
    <t>GCA_900110455.1</t>
  </si>
  <si>
    <t>GCA_900110535.1</t>
  </si>
  <si>
    <t>Halobacterium jilantaiense</t>
  </si>
  <si>
    <t>GCA_900111935.1</t>
  </si>
  <si>
    <t>Halorubrum sodomense</t>
  </si>
  <si>
    <t>GCA_900112205.1</t>
  </si>
  <si>
    <t>Halobiforma haloterrestris</t>
  </si>
  <si>
    <t>GCA_900113245.1</t>
  </si>
  <si>
    <t>Halopelagius inordinatus</t>
  </si>
  <si>
    <t>GCA_900114025.1</t>
  </si>
  <si>
    <t>Natronobacterium gregoryi</t>
  </si>
  <si>
    <t>GCA_900115675.1</t>
  </si>
  <si>
    <t>GCA_900115785.1</t>
  </si>
  <si>
    <t>Halogeometricum limi</t>
  </si>
  <si>
    <t>GCA_900116205.1</t>
  </si>
  <si>
    <t>Halostagnicola kamekurae</t>
  </si>
  <si>
    <t>GCA_900129775.1</t>
  </si>
  <si>
    <t>Halobaculum gomorrense</t>
  </si>
  <si>
    <t>GCA_900156425.1</t>
  </si>
  <si>
    <t>Haladaptatus litoreus</t>
  </si>
  <si>
    <t>GCA_900156445.1</t>
  </si>
  <si>
    <t>GCA_900188065.1</t>
  </si>
  <si>
    <t>Halorubrum vacuolatum</t>
  </si>
  <si>
    <t>GCA_900188075.1</t>
  </si>
  <si>
    <t>GCA_900215575.1</t>
  </si>
  <si>
    <t>Natronoarchaeum philippinense</t>
  </si>
  <si>
    <t>GCA_900880625.1</t>
  </si>
  <si>
    <t>Halorhabdus rudnickae</t>
  </si>
  <si>
    <t>Natronolimnobius baerhuensis JCM 12253</t>
    <phoneticPr fontId="10" type="noConversion"/>
  </si>
  <si>
    <t>229±82</t>
    <phoneticPr fontId="10" type="noConversion"/>
  </si>
  <si>
    <t>+C+N</t>
    <phoneticPr fontId="10" type="noConversion"/>
  </si>
  <si>
    <t>+C+N+P</t>
    <phoneticPr fontId="10" type="noConversion"/>
  </si>
  <si>
    <t>+C+N+H</t>
    <phoneticPr fontId="10" type="noConversion"/>
  </si>
  <si>
    <t>+C+N+E</t>
    <phoneticPr fontId="10" type="noConversion"/>
  </si>
  <si>
    <t>Nanohaloarchaeota</t>
    <phoneticPr fontId="10" type="noConversion"/>
  </si>
  <si>
    <t xml:space="preserve">      Halovenus</t>
    <phoneticPr fontId="10" type="noConversion"/>
  </si>
  <si>
    <t>Delftia</t>
    <phoneticPr fontId="10" type="noConversion"/>
  </si>
  <si>
    <t>Ralstonia</t>
    <phoneticPr fontId="10" type="noConversion"/>
  </si>
  <si>
    <r>
      <t xml:space="preserve">Mann-Whitney </t>
    </r>
    <r>
      <rPr>
        <i/>
        <sz val="10"/>
        <color theme="1"/>
        <rFont val="Arial"/>
        <family val="2"/>
      </rPr>
      <t>U</t>
    </r>
    <r>
      <rPr>
        <sz val="10"/>
        <color theme="1"/>
        <rFont val="Arial"/>
        <family val="2"/>
      </rPr>
      <t xml:space="preserve"> test</t>
    </r>
    <phoneticPr fontId="10" type="noConversion"/>
  </si>
  <si>
    <r>
      <t>Aggregated relative abundance</t>
    </r>
    <r>
      <rPr>
        <vertAlign val="superscript"/>
        <sz val="10"/>
        <color theme="1"/>
        <rFont val="Arial"/>
        <family val="2"/>
      </rPr>
      <t>†</t>
    </r>
    <phoneticPr fontId="10" type="noConversion"/>
  </si>
  <si>
    <r>
      <t>Adjusted P values</t>
    </r>
    <r>
      <rPr>
        <vertAlign val="superscript"/>
        <sz val="10"/>
        <color theme="1"/>
        <rFont val="宋体"/>
        <family val="3"/>
        <charset val="134"/>
      </rPr>
      <t>‡</t>
    </r>
    <phoneticPr fontId="10" type="noConversion"/>
  </si>
  <si>
    <r>
      <rPr>
        <vertAlign val="superscript"/>
        <sz val="10"/>
        <color theme="1"/>
        <rFont val="Arial"/>
        <family val="2"/>
      </rPr>
      <t>‡</t>
    </r>
    <r>
      <rPr>
        <sz val="10"/>
        <color theme="1"/>
        <rFont val="Arial"/>
        <family val="2"/>
      </rPr>
      <t xml:space="preserve">P values were adjusted by applying the Benjamini-Hochberg correction. </t>
    </r>
    <phoneticPr fontId="10" type="noConversion"/>
  </si>
  <si>
    <t>Unclassified Chitinophagaceae</t>
    <phoneticPr fontId="10" type="noConversion"/>
  </si>
  <si>
    <t>Unclassified Alcaligenaceae</t>
    <phoneticPr fontId="10" type="noConversion"/>
  </si>
  <si>
    <r>
      <t>+P</t>
    </r>
    <r>
      <rPr>
        <vertAlign val="subscript"/>
        <sz val="10"/>
        <rFont val="Arial"/>
        <family val="2"/>
      </rPr>
      <t>i</t>
    </r>
    <phoneticPr fontId="10" type="noConversion"/>
  </si>
  <si>
    <r>
      <t>+N+P</t>
    </r>
    <r>
      <rPr>
        <vertAlign val="subscript"/>
        <sz val="10"/>
        <rFont val="Arial"/>
        <family val="2"/>
      </rPr>
      <t>i</t>
    </r>
    <phoneticPr fontId="10" type="noConversion"/>
  </si>
  <si>
    <r>
      <t>+C+P</t>
    </r>
    <r>
      <rPr>
        <vertAlign val="subscript"/>
        <sz val="10"/>
        <rFont val="Arial"/>
        <family val="2"/>
      </rPr>
      <t>i</t>
    </r>
    <phoneticPr fontId="10" type="noConversion"/>
  </si>
  <si>
    <r>
      <t>+C+N+P</t>
    </r>
    <r>
      <rPr>
        <vertAlign val="subscript"/>
        <sz val="10"/>
        <rFont val="Arial"/>
        <family val="2"/>
      </rPr>
      <t>i</t>
    </r>
    <phoneticPr fontId="10" type="noConversion"/>
  </si>
  <si>
    <t>/</t>
    <phoneticPr fontId="10" type="noConversion"/>
  </si>
  <si>
    <t>/</t>
    <phoneticPr fontId="10" type="noConversion"/>
  </si>
  <si>
    <t>Ln (Odds ratio)</t>
    <phoneticPr fontId="10" type="noConversion"/>
  </si>
  <si>
    <t>Ln (Odds ratio)</t>
    <phoneticPr fontId="10" type="noConversion"/>
  </si>
  <si>
    <t>Difference</t>
    <phoneticPr fontId="10" type="noConversion"/>
  </si>
  <si>
    <r>
      <t>Difference</t>
    </r>
    <r>
      <rPr>
        <vertAlign val="superscript"/>
        <sz val="10"/>
        <color theme="1"/>
        <rFont val="Arial Unicode MS"/>
        <family val="2"/>
        <charset val="134"/>
      </rPr>
      <t>†</t>
    </r>
    <phoneticPr fontId="10" type="noConversion"/>
  </si>
  <si>
    <r>
      <t>Ln (Odds ratio)</t>
    </r>
    <r>
      <rPr>
        <vertAlign val="superscript"/>
        <sz val="10"/>
        <color theme="1"/>
        <rFont val="Arial Unicode MS"/>
        <family val="2"/>
        <charset val="134"/>
      </rPr>
      <t>‡</t>
    </r>
    <phoneticPr fontId="10" type="noConversion"/>
  </si>
  <si>
    <r>
      <t>Difference</t>
    </r>
    <r>
      <rPr>
        <vertAlign val="superscript"/>
        <sz val="10"/>
        <color theme="1"/>
        <rFont val="Arial Unicode MS"/>
        <family val="2"/>
        <charset val="134"/>
      </rPr>
      <t>†</t>
    </r>
    <phoneticPr fontId="10" type="noConversion"/>
  </si>
  <si>
    <r>
      <t>Ln (Odds ratio)</t>
    </r>
    <r>
      <rPr>
        <vertAlign val="superscript"/>
        <sz val="10"/>
        <color theme="1"/>
        <rFont val="Arial Unicode MS"/>
        <family val="2"/>
        <charset val="134"/>
      </rPr>
      <t>†</t>
    </r>
    <phoneticPr fontId="10" type="noConversion"/>
  </si>
  <si>
    <t>(+C+N+P) vs. (+C+N)</t>
    <phoneticPr fontId="10" type="noConversion"/>
  </si>
  <si>
    <t>(+C+N+H) vs. (+C+N)</t>
    <phoneticPr fontId="10" type="noConversion"/>
  </si>
  <si>
    <t>(+C+N+E) vs. (+C+N)</t>
    <phoneticPr fontId="10" type="noConversion"/>
  </si>
  <si>
    <t>(+C+N+P) vs. (+C+N+H)</t>
    <phoneticPr fontId="10" type="noConversion"/>
  </si>
  <si>
    <t>(+C+N+P) vs. (+C+N+E)</t>
    <phoneticPr fontId="10" type="noConversion"/>
  </si>
  <si>
    <t>(+C+N+E) vs. (+C+N+H)</t>
    <phoneticPr fontId="10" type="noConversion"/>
  </si>
  <si>
    <t>Bacteria (all)</t>
  </si>
  <si>
    <t>GenBank Assembly Accession Number</t>
  </si>
  <si>
    <t>Organism Name</t>
  </si>
  <si>
    <r>
      <t>+P</t>
    </r>
    <r>
      <rPr>
        <vertAlign val="subscript"/>
        <sz val="10"/>
        <color indexed="8"/>
        <rFont val="Arial"/>
        <family val="2"/>
      </rPr>
      <t>i</t>
    </r>
    <phoneticPr fontId="10" type="noConversion"/>
  </si>
  <si>
    <r>
      <t>+N+P</t>
    </r>
    <r>
      <rPr>
        <vertAlign val="subscript"/>
        <sz val="10"/>
        <color indexed="8"/>
        <rFont val="Arial"/>
        <family val="2"/>
      </rPr>
      <t>i</t>
    </r>
    <phoneticPr fontId="10" type="noConversion"/>
  </si>
  <si>
    <r>
      <t>+C+P</t>
    </r>
    <r>
      <rPr>
        <vertAlign val="subscript"/>
        <sz val="10"/>
        <color indexed="8"/>
        <rFont val="Arial"/>
        <family val="2"/>
      </rPr>
      <t>i</t>
    </r>
    <phoneticPr fontId="10" type="noConversion"/>
  </si>
  <si>
    <r>
      <t>+C+N+P</t>
    </r>
    <r>
      <rPr>
        <vertAlign val="subscript"/>
        <sz val="10"/>
        <color indexed="8"/>
        <rFont val="Arial"/>
        <family val="2"/>
      </rPr>
      <t>i</t>
    </r>
    <phoneticPr fontId="10" type="noConversion"/>
  </si>
  <si>
    <t>+H</t>
    <phoneticPr fontId="10" type="noConversion"/>
  </si>
  <si>
    <t>+N+H</t>
    <phoneticPr fontId="10" type="noConversion"/>
  </si>
  <si>
    <t>+C</t>
    <phoneticPr fontId="10" type="noConversion"/>
  </si>
  <si>
    <t>+C+H</t>
    <phoneticPr fontId="10" type="noConversion"/>
  </si>
  <si>
    <t>+C+N</t>
    <phoneticPr fontId="10" type="noConversion"/>
  </si>
  <si>
    <t>+C+N+H</t>
    <phoneticPr fontId="10" type="noConversion"/>
  </si>
  <si>
    <t>+C+N+E</t>
    <phoneticPr fontId="10" type="noConversion"/>
  </si>
  <si>
    <t>Taxonomic Assignment</t>
  </si>
  <si>
    <t>ICC+H*</t>
  </si>
  <si>
    <t>ICW+H</t>
  </si>
  <si>
    <t>ICC (no H)</t>
  </si>
  <si>
    <t>ICW (no H)</t>
  </si>
  <si>
    <t>ICC+H</t>
  </si>
  <si>
    <t>Normalization*</t>
  </si>
  <si>
    <t>Family</t>
    <phoneticPr fontId="10" type="noConversion"/>
  </si>
  <si>
    <t>Genus</t>
    <phoneticPr fontId="10" type="noConversion"/>
  </si>
  <si>
    <t>Haloferacales (136)</t>
    <phoneticPr fontId="10" type="noConversion"/>
  </si>
  <si>
    <t>Halobacteriales (49)</t>
    <phoneticPr fontId="10" type="noConversion"/>
  </si>
  <si>
    <t>Natrialbales (1)</t>
    <phoneticPr fontId="10" type="noConversion"/>
  </si>
  <si>
    <t>Other (119)</t>
    <phoneticPr fontId="10" type="noConversion"/>
  </si>
  <si>
    <t>Haloferacaceae (12)</t>
    <phoneticPr fontId="10" type="noConversion"/>
  </si>
  <si>
    <t>Other (47)</t>
    <phoneticPr fontId="10" type="noConversion"/>
  </si>
  <si>
    <t>Other (1)</t>
    <phoneticPr fontId="10" type="noConversion"/>
  </si>
  <si>
    <t>Natrialbaceae (1)</t>
    <phoneticPr fontId="10" type="noConversion"/>
  </si>
  <si>
    <t>Haloarculaceae (21)</t>
    <phoneticPr fontId="10" type="noConversion"/>
  </si>
  <si>
    <t>Halobacteriaceae (17)</t>
    <phoneticPr fontId="10" type="noConversion"/>
  </si>
  <si>
    <t>Other (2)</t>
    <phoneticPr fontId="10" type="noConversion"/>
  </si>
  <si>
    <t>Other (45)</t>
    <phoneticPr fontId="10" type="noConversion"/>
  </si>
  <si>
    <t>Other (12)</t>
    <phoneticPr fontId="10" type="noConversion"/>
  </si>
  <si>
    <t>Halorubraceae (77)</t>
    <phoneticPr fontId="10" type="noConversion"/>
  </si>
  <si>
    <t>Haloplanus (10)</t>
  </si>
  <si>
    <t>Halorubrum (10)</t>
  </si>
  <si>
    <t>Halonotius (20)</t>
  </si>
  <si>
    <t>Candidatus Halobonum (2)</t>
  </si>
  <si>
    <t>Halovenus (10)</t>
  </si>
  <si>
    <t>Halorientalis (5)</t>
  </si>
  <si>
    <t>Haloarcula (2)</t>
  </si>
  <si>
    <t>Halomicroarcula (1)</t>
  </si>
  <si>
    <t>Halorhabdus (1)</t>
  </si>
  <si>
    <t>Class</t>
    <phoneticPr fontId="10" type="noConversion"/>
  </si>
  <si>
    <r>
      <rPr>
        <i/>
        <sz val="10"/>
        <color theme="1"/>
        <rFont val="Arial"/>
        <family val="2"/>
      </rPr>
      <t>rpoB</t>
    </r>
    <r>
      <rPr>
        <sz val="10"/>
        <color theme="1"/>
        <rFont val="Arial"/>
        <family val="2"/>
      </rPr>
      <t>-based ahOTUs</t>
    </r>
    <phoneticPr fontId="10" type="noConversion"/>
  </si>
  <si>
    <t>Odds ratio and diffrerence</t>
    <phoneticPr fontId="10" type="noConversion"/>
  </si>
  <si>
    <t>Other (67)</t>
    <phoneticPr fontId="10" type="noConversion"/>
  </si>
  <si>
    <t>Other (12)</t>
    <phoneticPr fontId="10" type="noConversion"/>
  </si>
  <si>
    <t>Other (2)</t>
    <phoneticPr fontId="10" type="noConversion"/>
  </si>
  <si>
    <t>Other (15)</t>
    <phoneticPr fontId="10" type="noConversion"/>
  </si>
  <si>
    <t>Halobacteria (305)</t>
    <phoneticPr fontId="10" type="noConversion"/>
  </si>
  <si>
    <t>Halobacteria (158)</t>
    <phoneticPr fontId="10" type="noConversion"/>
  </si>
  <si>
    <t>Halostella (8)</t>
  </si>
  <si>
    <t>Halorubellus (1)</t>
  </si>
  <si>
    <t>Halovenus (1)</t>
  </si>
  <si>
    <t>Halomicroarcula (6)</t>
  </si>
  <si>
    <t>Haloarcula (1)</t>
  </si>
  <si>
    <t>Halorientalis (4)</t>
  </si>
  <si>
    <t>Halosimplex (1)</t>
  </si>
  <si>
    <t>Halonotius (6)</t>
  </si>
  <si>
    <t>Halorubrum (4)</t>
  </si>
  <si>
    <t>Haloplanus (4)</t>
  </si>
  <si>
    <t>Halobellus (1)</t>
  </si>
  <si>
    <t>Halobacteriaceae (12)</t>
  </si>
  <si>
    <t>Haloarculaceae (28)</t>
  </si>
  <si>
    <t>Halorubraceae (22)</t>
  </si>
  <si>
    <t>Haloferacaceae (5)</t>
  </si>
  <si>
    <t>Haloferacales (39)</t>
  </si>
  <si>
    <t>Halobacteriales (52)</t>
    <phoneticPr fontId="10" type="noConversion"/>
  </si>
  <si>
    <t>Other (11)</t>
    <phoneticPr fontId="10" type="noConversion"/>
  </si>
  <si>
    <r>
      <t>Order</t>
    </r>
    <r>
      <rPr>
        <vertAlign val="superscript"/>
        <sz val="10"/>
        <color theme="1"/>
        <rFont val="Arial"/>
        <family val="2"/>
      </rPr>
      <t>*</t>
    </r>
  </si>
  <si>
    <t>Cluster3</t>
  </si>
  <si>
    <t>Cluster1 vs. Cluster2</t>
  </si>
  <si>
    <t>Cluster 2 vs Cluster3</t>
  </si>
  <si>
    <t>Cluster 1 vs Cluster3</t>
  </si>
  <si>
    <t>Cluster2</t>
  </si>
  <si>
    <r>
      <rPr>
        <vertAlign val="superscript"/>
        <sz val="14"/>
        <color theme="1"/>
        <rFont val="Arial Unicode MS"/>
        <family val="2"/>
        <charset val="134"/>
      </rPr>
      <t>†</t>
    </r>
    <r>
      <rPr>
        <sz val="14"/>
        <color theme="1"/>
        <rFont val="Arial Unicode MS"/>
        <family val="2"/>
        <charset val="134"/>
      </rPr>
      <t>Changes of relative abundances of an OTU in two groups of treatments are summarized as odds ratios and differences (described in Methods).</t>
    </r>
  </si>
  <si>
    <t>Red and Green bars are visualizations of the corresponding spreadsheet cell values, for presentation purposes.</t>
  </si>
  <si>
    <r>
      <rPr>
        <vertAlign val="superscript"/>
        <sz val="10"/>
        <color theme="1"/>
        <rFont val="Arial"/>
        <family val="2"/>
      </rPr>
      <t xml:space="preserve">† </t>
    </r>
    <r>
      <rPr>
        <sz val="10"/>
        <color theme="1"/>
        <rFont val="Arial"/>
        <family val="2"/>
      </rPr>
      <t>Colors correspond to those used in Figures 3 and 4.</t>
    </r>
  </si>
  <si>
    <t>*Normalized values are visualized in the Supplementary Figure S5.</t>
  </si>
  <si>
    <r>
      <t>+P</t>
    </r>
    <r>
      <rPr>
        <vertAlign val="subscript"/>
        <sz val="10"/>
        <color theme="1"/>
        <rFont val="Arial"/>
        <family val="2"/>
      </rPr>
      <t>i</t>
    </r>
  </si>
  <si>
    <t>+Pi</t>
  </si>
  <si>
    <t>+N+Pi</t>
  </si>
  <si>
    <r>
      <t>+C+P</t>
    </r>
    <r>
      <rPr>
        <vertAlign val="subscript"/>
        <sz val="10"/>
        <color theme="1"/>
        <rFont val="Arial"/>
        <family val="2"/>
      </rPr>
      <t>i</t>
    </r>
  </si>
  <si>
    <t>+C+Pi</t>
  </si>
  <si>
    <r>
      <t>+C+N+P</t>
    </r>
    <r>
      <rPr>
        <vertAlign val="subscript"/>
        <sz val="10"/>
        <color theme="1"/>
        <rFont val="Arial"/>
        <family val="2"/>
      </rPr>
      <t>i</t>
    </r>
  </si>
  <si>
    <t>+C+N+Pi</t>
  </si>
  <si>
    <t>ahOTUs</t>
  </si>
  <si>
    <r>
      <rPr>
        <vertAlign val="superscript"/>
        <sz val="10"/>
        <color theme="1"/>
        <rFont val="Arial"/>
        <family val="2"/>
      </rPr>
      <t>†</t>
    </r>
    <r>
      <rPr>
        <sz val="10"/>
        <color theme="1"/>
        <rFont val="Arial"/>
        <family val="2"/>
      </rPr>
      <t>The calculation of aggregated relative abundance is described in Methods.</t>
    </r>
  </si>
  <si>
    <t>Cluster1</t>
  </si>
  <si>
    <r>
      <rPr>
        <vertAlign val="superscript"/>
        <sz val="10"/>
        <color theme="1"/>
        <rFont val="Arial"/>
        <family val="2"/>
      </rPr>
      <t>*</t>
    </r>
    <r>
      <rPr>
        <sz val="10"/>
        <color theme="1"/>
        <rFont val="Arial"/>
        <family val="2"/>
      </rPr>
      <t>Numbers given in parentheses represent the number of OTUs assigned a taxonomic rank.</t>
    </r>
  </si>
  <si>
    <r>
      <rPr>
        <b/>
        <sz val="10"/>
        <color theme="1"/>
        <rFont val="Arial"/>
        <family val="2"/>
      </rPr>
      <t>Table S2.</t>
    </r>
    <r>
      <rPr>
        <sz val="10"/>
        <color theme="1"/>
        <rFont val="Arial"/>
        <family val="2"/>
      </rPr>
      <t xml:space="preserve"> Concentrations of organic and inorganic phosphorus in water samples before and after the experimental treatments.</t>
    </r>
  </si>
  <si>
    <r>
      <t xml:space="preserve">Archaeal taxonomic groups in rpoB-based (Halobacterial) OTUs with </t>
    </r>
    <r>
      <rPr>
        <sz val="10"/>
        <rFont val="Calibri"/>
        <family val="2"/>
      </rPr>
      <t>≥</t>
    </r>
    <r>
      <rPr>
        <sz val="10"/>
        <rFont val="Arial"/>
        <family val="2"/>
      </rPr>
      <t>1% abundance</t>
    </r>
  </si>
  <si>
    <r>
      <t xml:space="preserve">Archaeal taxonomic groups in 16S rRNA-based OTUs with </t>
    </r>
    <r>
      <rPr>
        <sz val="10"/>
        <color theme="1"/>
        <rFont val="Calibri"/>
        <family val="2"/>
      </rPr>
      <t>≥</t>
    </r>
    <r>
      <rPr>
        <sz val="10"/>
        <color theme="1"/>
        <rFont val="Arial"/>
        <family val="2"/>
      </rPr>
      <t xml:space="preserve"> </t>
    </r>
    <r>
      <rPr>
        <sz val="10"/>
        <color theme="1"/>
        <rFont val="Calibri"/>
        <family val="2"/>
      </rPr>
      <t>1</t>
    </r>
    <r>
      <rPr>
        <sz val="10"/>
        <color theme="1"/>
        <rFont val="Arial"/>
        <family val="2"/>
      </rPr>
      <t>% abundance</t>
    </r>
  </si>
  <si>
    <r>
      <t xml:space="preserve">Bacterial taxonomic groups in 16S rRNA-based OTUs with </t>
    </r>
    <r>
      <rPr>
        <sz val="10"/>
        <rFont val="Calibri"/>
        <family val="2"/>
      </rPr>
      <t>≥</t>
    </r>
    <r>
      <rPr>
        <sz val="10"/>
        <rFont val="Arial"/>
        <family val="2"/>
      </rPr>
      <t xml:space="preserve"> 5% abundance</t>
    </r>
    <r>
      <rPr>
        <vertAlign val="superscript"/>
        <sz val="10"/>
        <rFont val="宋体"/>
        <family val="3"/>
        <charset val="134"/>
      </rPr>
      <t>‡</t>
    </r>
  </si>
  <si>
    <t>OTUs with highlighted IDs and taxonomic affiliation represent OTUs with "Difference" &gt; 0.01 and "Ln(odds ratio)" &gt; 0.</t>
  </si>
  <si>
    <t>Is DNA from the OTU preferred if Pi provided?</t>
  </si>
  <si>
    <t>Yes</t>
  </si>
  <si>
    <r>
      <t>Is DNA from the OTU preferred if P</t>
    </r>
    <r>
      <rPr>
        <vertAlign val="subscript"/>
        <sz val="10"/>
        <color theme="1"/>
        <rFont val="Arial"/>
        <family val="2"/>
      </rPr>
      <t>i</t>
    </r>
    <r>
      <rPr>
        <sz val="10"/>
        <color theme="1"/>
        <rFont val="Arial"/>
        <family val="2"/>
      </rPr>
      <t xml:space="preserve"> not provided?</t>
    </r>
  </si>
  <si>
    <r>
      <t>Abbreviations: TP, total phosphorus; P</t>
    </r>
    <r>
      <rPr>
        <vertAlign val="subscript"/>
        <sz val="10"/>
        <color theme="1"/>
        <rFont val="Arial"/>
        <family val="2"/>
      </rPr>
      <t>I</t>
    </r>
    <r>
      <rPr>
        <sz val="10"/>
        <color theme="1"/>
        <rFont val="Arial"/>
        <family val="2"/>
      </rPr>
      <t>, inorganic phosphorus; P</t>
    </r>
    <r>
      <rPr>
        <vertAlign val="subscript"/>
        <sz val="10"/>
        <color theme="1"/>
        <rFont val="Arial"/>
        <family val="2"/>
      </rPr>
      <t>O</t>
    </r>
    <r>
      <rPr>
        <sz val="10"/>
        <color theme="1"/>
        <rFont val="Arial"/>
        <family val="2"/>
      </rPr>
      <t xml:space="preserve">, organic phosphorus. Added nutrients: (C), nitrogen (N), phosphorus (Pi), </t>
    </r>
    <r>
      <rPr>
        <i/>
        <sz val="10"/>
        <color theme="1"/>
        <rFont val="Arial"/>
        <family val="2"/>
      </rPr>
      <t>Hfx. volcanii</t>
    </r>
    <r>
      <rPr>
        <sz val="10"/>
        <color theme="1"/>
        <rFont val="Arial"/>
        <family val="2"/>
      </rPr>
      <t xml:space="preserve"> DS2 DNA (H) and</t>
    </r>
    <r>
      <rPr>
        <i/>
        <sz val="10"/>
        <color theme="1"/>
        <rFont val="Arial"/>
        <family val="2"/>
      </rPr>
      <t xml:space="preserve"> E. coli </t>
    </r>
    <r>
      <rPr>
        <sz val="10"/>
        <color theme="1"/>
        <rFont val="Arial"/>
        <family val="2"/>
      </rPr>
      <t>dam-/dcm- DNA (E) , no nutrients added - starvation (S)</t>
    </r>
  </si>
  <si>
    <r>
      <rPr>
        <vertAlign val="superscript"/>
        <sz val="10"/>
        <color theme="1"/>
        <rFont val="Calibri"/>
        <family val="2"/>
      </rPr>
      <t>†</t>
    </r>
    <r>
      <rPr>
        <sz val="10"/>
        <color theme="1"/>
        <rFont val="Arial"/>
        <family val="2"/>
      </rPr>
      <t>Every sample was subsampled to 6,000 sequences after paired-end reads were assembled and passed through quality control.</t>
    </r>
  </si>
  <si>
    <r>
      <rPr>
        <vertAlign val="superscript"/>
        <sz val="10"/>
        <color theme="1"/>
        <rFont val="Calibri"/>
        <family val="2"/>
      </rPr>
      <t>‡</t>
    </r>
    <r>
      <rPr>
        <sz val="10"/>
        <color theme="1"/>
        <rFont val="Arial"/>
        <family val="2"/>
      </rPr>
      <t>Every sample was subsampled to 15,000 sequences after paired-end reads were assembled and passed through quality control.</t>
    </r>
  </si>
  <si>
    <t xml:space="preserve">Abbreviations: OS, Observed Species; X, pre-incubation sample; S, starvation (i.e. no nutrients added); +, added nutrients: carbon (C), nitrogen (N), phosphorus (Pi), Hfx. volcanii DS2 DNA (H) and E. coli dam-/dcm- DNA (E) </t>
  </si>
  <si>
    <r>
      <rPr>
        <vertAlign val="superscript"/>
        <sz val="10"/>
        <color theme="1"/>
        <rFont val="Arial"/>
        <family val="2"/>
      </rPr>
      <t>*</t>
    </r>
    <r>
      <rPr>
        <sz val="10"/>
        <color theme="1"/>
        <rFont val="Arial"/>
        <family val="2"/>
      </rPr>
      <t>Columns shaded in green and blue represent DNA collected from cells and water column, respectively.</t>
    </r>
  </si>
  <si>
    <r>
      <rPr>
        <vertAlign val="superscript"/>
        <sz val="10"/>
        <color theme="1"/>
        <rFont val="Arial"/>
        <family val="2"/>
      </rPr>
      <t>*</t>
    </r>
    <r>
      <rPr>
        <sz val="10"/>
        <color theme="1"/>
        <rFont val="Arial"/>
        <family val="2"/>
      </rPr>
      <t>Treatments shaded in green and blue are DNA collected from cells and water column, respectively.</t>
    </r>
  </si>
  <si>
    <r>
      <rPr>
        <vertAlign val="superscript"/>
        <sz val="10"/>
        <color theme="1"/>
        <rFont val="Arial Unicode MS"/>
        <family val="2"/>
        <charset val="134"/>
      </rPr>
      <t>‡</t>
    </r>
    <r>
      <rPr>
        <sz val="10"/>
        <color theme="1"/>
        <rFont val="Arial"/>
        <family val="2"/>
      </rPr>
      <t>The relative abundances within Bacteria are calculated as percentages only among all bacterial OTUs.</t>
    </r>
  </si>
  <si>
    <t>Shaded rows highlight organisms that belong to genera found abundant in the Isla Cristina microbial community and whose genomes have multiple copies of 16S rRNA genes.</t>
  </si>
  <si>
    <r>
      <rPr>
        <b/>
        <sz val="10"/>
        <color theme="1"/>
        <rFont val="Arial"/>
        <family val="2"/>
      </rPr>
      <t>Table S1.</t>
    </r>
    <r>
      <rPr>
        <sz val="10"/>
        <color theme="1"/>
        <rFont val="Arial"/>
        <family val="2"/>
      </rPr>
      <t xml:space="preserve"> Concentrations of carbon, nitrogen and phosphorus in water samples before and after the experimental treatments.</t>
    </r>
  </si>
  <si>
    <r>
      <t>Raw data, mg  L</t>
    </r>
    <r>
      <rPr>
        <vertAlign val="superscript"/>
        <sz val="10"/>
        <color theme="1"/>
        <rFont val="Arial"/>
        <family val="2"/>
      </rPr>
      <t>-1*</t>
    </r>
  </si>
  <si>
    <r>
      <t>Mean value of two replciates, mg  L</t>
    </r>
    <r>
      <rPr>
        <vertAlign val="superscript"/>
        <sz val="10"/>
        <color theme="1"/>
        <rFont val="Arial"/>
        <family val="2"/>
      </rPr>
      <t>-1</t>
    </r>
  </si>
  <si>
    <r>
      <t>Standard Error, mg  L</t>
    </r>
    <r>
      <rPr>
        <vertAlign val="superscript"/>
        <sz val="10"/>
        <color theme="1"/>
        <rFont val="Arial"/>
        <family val="2"/>
      </rPr>
      <t>-1</t>
    </r>
  </si>
  <si>
    <r>
      <t>+P</t>
    </r>
    <r>
      <rPr>
        <vertAlign val="subscript"/>
        <sz val="10"/>
        <color indexed="8"/>
        <rFont val="Arial"/>
        <family val="2"/>
      </rPr>
      <t>i</t>
    </r>
  </si>
  <si>
    <r>
      <t>+N+P</t>
    </r>
    <r>
      <rPr>
        <vertAlign val="subscript"/>
        <sz val="10"/>
        <color indexed="8"/>
        <rFont val="Arial"/>
        <family val="2"/>
      </rPr>
      <t>i</t>
    </r>
  </si>
  <si>
    <r>
      <t>+C+P</t>
    </r>
    <r>
      <rPr>
        <vertAlign val="subscript"/>
        <sz val="10"/>
        <color indexed="8"/>
        <rFont val="Arial"/>
        <family val="2"/>
      </rPr>
      <t>i</t>
    </r>
  </si>
  <si>
    <r>
      <t>+C+N+P</t>
    </r>
    <r>
      <rPr>
        <vertAlign val="subscript"/>
        <sz val="10"/>
        <color indexed="8"/>
        <rFont val="Arial"/>
        <family val="2"/>
      </rPr>
      <t>i</t>
    </r>
  </si>
  <si>
    <r>
      <rPr>
        <vertAlign val="superscript"/>
        <sz val="10"/>
        <color theme="1"/>
        <rFont val="Arial"/>
        <family val="2"/>
      </rPr>
      <t>*</t>
    </r>
    <r>
      <rPr>
        <sz val="10"/>
        <color theme="1"/>
        <rFont val="Arial"/>
        <family val="2"/>
      </rPr>
      <t xml:space="preserve">Values shaded in orange color include the amounts of added nutrients as listed in the "Added Nutrients" row. </t>
    </r>
  </si>
  <si>
    <r>
      <rPr>
        <vertAlign val="superscript"/>
        <sz val="10"/>
        <color theme="1"/>
        <rFont val="Arial"/>
        <family val="2"/>
      </rPr>
      <t>†</t>
    </r>
    <r>
      <rPr>
        <sz val="10"/>
        <color theme="1"/>
        <rFont val="Arial"/>
        <family val="2"/>
      </rPr>
      <t xml:space="preserve">computed as: </t>
    </r>
  </si>
  <si>
    <r>
      <t xml:space="preserve">Copy number of 16S rRNA gene </t>
    </r>
    <r>
      <rPr>
        <vertAlign val="superscript"/>
        <sz val="10"/>
        <color theme="1"/>
        <rFont val="Arial Unicode MS"/>
        <family val="2"/>
        <charset val="134"/>
      </rPr>
      <t>*</t>
    </r>
  </si>
  <si>
    <r>
      <t>Sequence identity</t>
    </r>
    <r>
      <rPr>
        <vertAlign val="superscript"/>
        <sz val="10"/>
        <color theme="1"/>
        <rFont val="宋体"/>
        <family val="3"/>
        <charset val="134"/>
      </rPr>
      <t>‡</t>
    </r>
  </si>
  <si>
    <r>
      <t xml:space="preserve">Coverage </t>
    </r>
    <r>
      <rPr>
        <vertAlign val="superscript"/>
        <sz val="10"/>
        <color theme="1"/>
        <rFont val="宋体"/>
        <family val="3"/>
        <charset val="134"/>
      </rPr>
      <t>†</t>
    </r>
  </si>
  <si>
    <r>
      <t xml:space="preserve">* Only genomes with 16S rRNA gene </t>
    </r>
    <r>
      <rPr>
        <sz val="10"/>
        <color theme="1"/>
        <rFont val="Calibri"/>
        <family val="2"/>
      </rPr>
      <t>≥</t>
    </r>
    <r>
      <rPr>
        <sz val="10"/>
        <color theme="1"/>
        <rFont val="Arial Unicode MS"/>
        <family val="2"/>
        <charset val="134"/>
      </rPr>
      <t xml:space="preserve"> 1000 bp were examined.</t>
    </r>
  </si>
  <si>
    <r>
      <rPr>
        <vertAlign val="superscript"/>
        <sz val="10"/>
        <color theme="1"/>
        <rFont val="宋体"/>
        <family val="3"/>
        <charset val="134"/>
      </rPr>
      <t>‡</t>
    </r>
    <r>
      <rPr>
        <sz val="10"/>
        <color theme="1"/>
        <rFont val="Arial Unicode MS"/>
        <family val="2"/>
        <charset val="134"/>
      </rPr>
      <t xml:space="preserve"> The BLASTN local alignment sequence identity. These values should be considered as the upper bound of the sequence identity of the global alignment. If more than two 16S rRNA genes are present in a genome, the reported value is the lowest BLASTN local alignment sequence identity among all pairwises comparisons.</t>
    </r>
  </si>
  <si>
    <r>
      <rPr>
        <vertAlign val="superscript"/>
        <sz val="10"/>
        <color theme="1"/>
        <rFont val="Arial Unicode MS"/>
        <family val="2"/>
        <charset val="134"/>
      </rPr>
      <t>†</t>
    </r>
    <r>
      <rPr>
        <sz val="10"/>
        <color theme="1"/>
        <rFont val="Arial Unicode MS"/>
        <family val="2"/>
        <charset val="134"/>
      </rPr>
      <t xml:space="preserve"> The length of the aligned region divided by the length of the shorter of the two compared genes (in percent).</t>
    </r>
  </si>
  <si>
    <r>
      <t xml:space="preserve">Abbreviations: TOC, total organic carbon; TN, total nitrogen; TP, total phosphorus; Added nutrients: (C), nitrogen (N), phosphorus (Pi), </t>
    </r>
    <r>
      <rPr>
        <i/>
        <sz val="10"/>
        <color theme="1"/>
        <rFont val="Arial"/>
        <family val="2"/>
      </rPr>
      <t>H. volcanii</t>
    </r>
    <r>
      <rPr>
        <sz val="10"/>
        <color theme="1"/>
        <rFont val="Arial"/>
        <family val="2"/>
      </rPr>
      <t xml:space="preserve"> DS2 DNA (H) and </t>
    </r>
    <r>
      <rPr>
        <i/>
        <sz val="10"/>
        <color theme="1"/>
        <rFont val="Arial"/>
        <family val="2"/>
      </rPr>
      <t>E. coli</t>
    </r>
    <r>
      <rPr>
        <sz val="10"/>
        <color theme="1"/>
        <rFont val="Arial"/>
        <family val="2"/>
      </rPr>
      <t xml:space="preserve"> dam-/dcm- DNA (E) , no nutrients added - starvation (S)</t>
    </r>
  </si>
  <si>
    <r>
      <t>ICC+H vs ICC (no H), P values</t>
    </r>
    <r>
      <rPr>
        <vertAlign val="superscript"/>
        <sz val="10"/>
        <color theme="1"/>
        <rFont val="Arial"/>
        <family val="2"/>
      </rPr>
      <t>‡</t>
    </r>
  </si>
  <si>
    <r>
      <rPr>
        <vertAlign val="superscript"/>
        <sz val="14"/>
        <color theme="1"/>
        <rFont val="Arial"/>
        <family val="2"/>
      </rPr>
      <t>‡</t>
    </r>
    <r>
      <rPr>
        <sz val="14"/>
        <color theme="1"/>
        <rFont val="Arial"/>
        <family val="2"/>
      </rPr>
      <t xml:space="preserve">Significance of the difference in the OTU relative abundance in microcosms that were provided with </t>
    </r>
    <r>
      <rPr>
        <i/>
        <sz val="14"/>
        <color theme="1"/>
        <rFont val="Arial"/>
        <family val="2"/>
      </rPr>
      <t>Hfx. volcanii</t>
    </r>
    <r>
      <rPr>
        <sz val="14"/>
        <color theme="1"/>
        <rFont val="Arial"/>
        <family val="2"/>
      </rPr>
      <t xml:space="preserve"> DNA in comparison to those where </t>
    </r>
    <r>
      <rPr>
        <i/>
        <sz val="14"/>
        <color theme="1"/>
        <rFont val="Arial"/>
        <family val="2"/>
      </rPr>
      <t>Hfx. volcanii</t>
    </r>
    <r>
      <rPr>
        <sz val="14"/>
        <color theme="1"/>
        <rFont val="Arial"/>
        <family val="2"/>
      </rPr>
      <t xml:space="preserve"> DNA was not provided. The significance was determined using the Mann-Whitney U test. P-values were adjusted using Benjamini-Hochberg correction. Values that indicate the significant increase of the OTU abundance in microcosms supplemented with </t>
    </r>
    <r>
      <rPr>
        <i/>
        <sz val="14"/>
        <color theme="1"/>
        <rFont val="Arial"/>
        <family val="2"/>
      </rPr>
      <t>Hfx. volcanii</t>
    </r>
    <r>
      <rPr>
        <sz val="14"/>
        <color theme="1"/>
        <rFont val="Arial"/>
        <family val="2"/>
      </rPr>
      <t xml:space="preserve"> DNA (P-value &lt; 0.05) are highlighted in gray.</t>
    </r>
  </si>
  <si>
    <r>
      <rPr>
        <b/>
        <sz val="10"/>
        <color theme="1"/>
        <rFont val="Arial"/>
        <family val="2"/>
      </rPr>
      <t>Table S10.</t>
    </r>
    <r>
      <rPr>
        <sz val="10"/>
        <color theme="1"/>
        <rFont val="Arial"/>
        <family val="2"/>
      </rPr>
      <t xml:space="preserve"> Taxonomic classification of 158 OTUs that are found in the water column of fast-growing communities only when inorganic phosphorus is provided.</t>
    </r>
  </si>
  <si>
    <r>
      <rPr>
        <b/>
        <sz val="14"/>
        <color theme="1"/>
        <rFont val="Arial"/>
        <family val="2"/>
      </rPr>
      <t>Table S9.</t>
    </r>
    <r>
      <rPr>
        <sz val="14"/>
        <color theme="1"/>
        <rFont val="Arial"/>
        <family val="2"/>
      </rPr>
      <t xml:space="preserve"> Relative abundances of ahOTUs found in fast-growing microcosms and their water columns (Cluster 3).</t>
    </r>
  </si>
  <si>
    <t>*Normalized values are visualized in the Supplementary Figure S6.</t>
  </si>
  <si>
    <r>
      <rPr>
        <b/>
        <sz val="10"/>
        <color theme="1"/>
        <rFont val="Arial"/>
        <family val="2"/>
      </rPr>
      <t xml:space="preserve">Table S8. </t>
    </r>
    <r>
      <rPr>
        <sz val="10"/>
        <color theme="1"/>
        <rFont val="Arial"/>
        <family val="2"/>
      </rPr>
      <t>Taxonomic classification of 305 OTUs that are found in the slow-growing microcosms but are not detectable in the water column samples of the treatments without added</t>
    </r>
    <r>
      <rPr>
        <i/>
        <sz val="10"/>
        <color theme="1"/>
        <rFont val="Arial"/>
        <family val="2"/>
      </rPr>
      <t xml:space="preserve"> Hfx. volcanii </t>
    </r>
    <r>
      <rPr>
        <sz val="10"/>
        <color theme="1"/>
        <rFont val="Arial"/>
        <family val="2"/>
      </rPr>
      <t>DNA.</t>
    </r>
  </si>
  <si>
    <r>
      <rPr>
        <b/>
        <sz val="14"/>
        <color theme="1"/>
        <rFont val="Arial"/>
        <family val="2"/>
      </rPr>
      <t>Table S7.</t>
    </r>
    <r>
      <rPr>
        <sz val="14"/>
        <color theme="1"/>
        <rFont val="Arial"/>
        <family val="2"/>
      </rPr>
      <t xml:space="preserve"> Relative abundance of ahOTUs found in slow-growing microcosms (Cluster 1) and the corresponding water columns (Cluster 2).</t>
    </r>
  </si>
  <si>
    <r>
      <rPr>
        <b/>
        <sz val="10"/>
        <color theme="1"/>
        <rFont val="Arial"/>
        <family val="2"/>
      </rPr>
      <t>Table S6.</t>
    </r>
    <r>
      <rPr>
        <sz val="10"/>
        <color theme="1"/>
        <rFont val="Arial"/>
        <family val="2"/>
      </rPr>
      <t xml:space="preserve"> Alpha diversity of microbial communities and water columns of the pre-incubation sample (X), after starvation (S), and after nutrient  supplementation experiments. The values for various indices of alpha diversity were calculated from equal-size subsamples of </t>
    </r>
    <r>
      <rPr>
        <i/>
        <sz val="10"/>
        <color theme="1"/>
        <rFont val="Arial"/>
        <family val="2"/>
      </rPr>
      <t>rpoB</t>
    </r>
    <r>
      <rPr>
        <sz val="10"/>
        <color theme="1"/>
        <rFont val="Arial"/>
        <family val="2"/>
      </rPr>
      <t xml:space="preserve"> and 16S rRNA reads. </t>
    </r>
  </si>
  <si>
    <r>
      <rPr>
        <b/>
        <sz val="11"/>
        <color theme="1"/>
        <rFont val="Calibri"/>
        <family val="3"/>
        <charset val="134"/>
        <scheme val="minor"/>
      </rPr>
      <t>Table S5.</t>
    </r>
    <r>
      <rPr>
        <sz val="11"/>
        <color theme="1"/>
        <rFont val="Calibri"/>
        <family val="2"/>
        <scheme val="minor"/>
      </rPr>
      <t xml:space="preserve"> Aggregated relative abundances of ahOTUs in three clusters and significance tests for the differences.</t>
    </r>
  </si>
  <si>
    <r>
      <rPr>
        <b/>
        <sz val="10"/>
        <color theme="1"/>
        <rFont val="Arial Unicode MS"/>
        <family val="2"/>
      </rPr>
      <t>Table S4.</t>
    </r>
    <r>
      <rPr>
        <sz val="10"/>
        <color theme="1"/>
        <rFont val="Arial Unicode MS"/>
        <family val="2"/>
        <charset val="134"/>
      </rPr>
      <t xml:space="preserve"> Copy number and within-genome heterogeneity of 16S rRNA genes in halobacterial genomes.</t>
    </r>
  </si>
  <si>
    <r>
      <rPr>
        <b/>
        <sz val="10"/>
        <rFont val="Arial"/>
        <family val="2"/>
      </rPr>
      <t>Table S3</t>
    </r>
    <r>
      <rPr>
        <sz val="10"/>
        <rFont val="Arial"/>
        <family val="2"/>
      </rPr>
      <t>. Relative abundance of archaeal and bacterial OTUs summarized at various taxonomic levels and across different treat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_ "/>
    <numFmt numFmtId="167" formatCode="0.000_ "/>
    <numFmt numFmtId="168" formatCode="0.0000"/>
  </numFmts>
  <fonts count="39">
    <font>
      <sz val="11"/>
      <color theme="1"/>
      <name val="Calibri"/>
      <family val="2"/>
      <scheme val="minor"/>
    </font>
    <font>
      <sz val="11"/>
      <color theme="1"/>
      <name val="Arial"/>
      <family val="2"/>
    </font>
    <font>
      <sz val="10"/>
      <color theme="1"/>
      <name val="Arial"/>
      <family val="2"/>
    </font>
    <font>
      <vertAlign val="superscript"/>
      <sz val="10"/>
      <color theme="1"/>
      <name val="Arial"/>
      <family val="2"/>
    </font>
    <font>
      <vertAlign val="superscript"/>
      <sz val="10"/>
      <color theme="1"/>
      <name val="Calibri"/>
      <family val="2"/>
    </font>
    <font>
      <sz val="10"/>
      <name val="Arial"/>
      <family val="2"/>
    </font>
    <font>
      <vertAlign val="superscript"/>
      <sz val="10"/>
      <name val="Arial"/>
      <family val="2"/>
    </font>
    <font>
      <sz val="10"/>
      <color theme="0"/>
      <name val="Arial"/>
      <family val="2"/>
    </font>
    <font>
      <i/>
      <sz val="10"/>
      <color theme="1"/>
      <name val="Arial"/>
      <family val="2"/>
    </font>
    <font>
      <b/>
      <sz val="10"/>
      <name val="Arial"/>
      <family val="2"/>
    </font>
    <font>
      <sz val="9"/>
      <name val="Calibri"/>
      <family val="3"/>
      <charset val="134"/>
      <scheme val="minor"/>
    </font>
    <font>
      <sz val="10"/>
      <color indexed="8"/>
      <name val="Arial"/>
      <family val="2"/>
    </font>
    <font>
      <vertAlign val="subscript"/>
      <sz val="10"/>
      <color theme="1"/>
      <name val="Arial"/>
      <family val="2"/>
    </font>
    <font>
      <b/>
      <sz val="10"/>
      <color theme="1"/>
      <name val="Arial"/>
      <family val="2"/>
    </font>
    <font>
      <sz val="10"/>
      <color theme="1"/>
      <name val="Calibri"/>
      <family val="2"/>
      <scheme val="minor"/>
    </font>
    <font>
      <sz val="11"/>
      <color theme="1"/>
      <name val="Arial Unicode MS"/>
      <family val="2"/>
      <charset val="134"/>
    </font>
    <font>
      <vertAlign val="superscript"/>
      <sz val="10"/>
      <name val="宋体"/>
      <family val="3"/>
      <charset val="134"/>
    </font>
    <font>
      <vertAlign val="superscript"/>
      <sz val="10"/>
      <color theme="1"/>
      <name val="Arial Unicode MS"/>
      <family val="2"/>
      <charset val="134"/>
    </font>
    <font>
      <vertAlign val="superscript"/>
      <sz val="10"/>
      <color theme="1"/>
      <name val="宋体"/>
      <family val="3"/>
      <charset val="134"/>
    </font>
    <font>
      <vertAlign val="subscript"/>
      <sz val="10"/>
      <name val="Arial"/>
      <family val="2"/>
    </font>
    <font>
      <b/>
      <sz val="11"/>
      <color theme="1"/>
      <name val="Calibri"/>
      <family val="3"/>
      <charset val="134"/>
      <scheme val="minor"/>
    </font>
    <font>
      <sz val="11"/>
      <color theme="1"/>
      <name val="Calibri"/>
      <family val="3"/>
      <charset val="134"/>
      <scheme val="minor"/>
    </font>
    <font>
      <sz val="10"/>
      <color theme="1"/>
      <name val="Arial"/>
      <family val="2"/>
      <charset val="134"/>
    </font>
    <font>
      <vertAlign val="subscript"/>
      <sz val="10"/>
      <color indexed="8"/>
      <name val="Arial"/>
      <family val="2"/>
    </font>
    <font>
      <sz val="14"/>
      <color theme="1"/>
      <name val="Arial"/>
      <family val="2"/>
    </font>
    <font>
      <b/>
      <sz val="14"/>
      <color theme="1"/>
      <name val="Arial"/>
      <family val="2"/>
    </font>
    <font>
      <sz val="14"/>
      <color theme="1"/>
      <name val="Arial Unicode MS"/>
      <family val="2"/>
      <charset val="134"/>
    </font>
    <font>
      <vertAlign val="superscript"/>
      <sz val="14"/>
      <color theme="1"/>
      <name val="Arial Unicode MS"/>
      <family val="2"/>
      <charset val="134"/>
    </font>
    <font>
      <sz val="14"/>
      <color theme="1"/>
      <name val="Calibri"/>
      <family val="2"/>
      <scheme val="minor"/>
    </font>
    <font>
      <sz val="10"/>
      <name val="Calibri"/>
      <family val="2"/>
    </font>
    <font>
      <sz val="10"/>
      <color theme="1"/>
      <name val="Calibri"/>
      <family val="2"/>
    </font>
    <font>
      <sz val="10"/>
      <color theme="1"/>
      <name val="Arial Unicode MS"/>
      <family val="2"/>
    </font>
    <font>
      <b/>
      <sz val="10"/>
      <color theme="1"/>
      <name val="Arial Unicode MS"/>
      <family val="2"/>
    </font>
    <font>
      <sz val="10"/>
      <color theme="1"/>
      <name val="Arial Unicode MS"/>
      <family val="2"/>
      <charset val="134"/>
    </font>
    <font>
      <sz val="10"/>
      <name val="Arial Unicode MS"/>
      <family val="2"/>
      <charset val="134"/>
    </font>
    <font>
      <sz val="10"/>
      <color theme="1"/>
      <name val="Arial Unicode MS"/>
      <family val="3"/>
      <charset val="134"/>
    </font>
    <font>
      <sz val="10"/>
      <color rgb="FFFFFFFF"/>
      <name val="Arial"/>
      <family val="2"/>
    </font>
    <font>
      <i/>
      <sz val="14"/>
      <color theme="1"/>
      <name val="Arial"/>
      <family val="2"/>
    </font>
    <font>
      <vertAlign val="superscript"/>
      <sz val="14"/>
      <color theme="1"/>
      <name val="Arial"/>
      <family val="2"/>
    </font>
  </fonts>
  <fills count="61">
    <fill>
      <patternFill patternType="none"/>
    </fill>
    <fill>
      <patternFill patternType="gray125"/>
    </fill>
    <fill>
      <patternFill patternType="solid">
        <fgColor theme="0" tint="-0.249977111117893"/>
        <bgColor indexed="64"/>
      </patternFill>
    </fill>
    <fill>
      <patternFill patternType="solid">
        <fgColor theme="5" tint="0.39997558519241921"/>
        <bgColor indexed="64"/>
      </patternFill>
    </fill>
    <fill>
      <patternFill patternType="solid">
        <fgColor rgb="FF286CA4"/>
        <bgColor indexed="64"/>
      </patternFill>
    </fill>
    <fill>
      <patternFill patternType="solid">
        <fgColor rgb="FFF9DDB8"/>
        <bgColor indexed="64"/>
      </patternFill>
    </fill>
    <fill>
      <patternFill patternType="solid">
        <fgColor rgb="FFD64A33"/>
        <bgColor indexed="64"/>
      </patternFill>
    </fill>
    <fill>
      <patternFill patternType="solid">
        <fgColor rgb="FFA71E24"/>
        <bgColor indexed="64"/>
      </patternFill>
    </fill>
    <fill>
      <patternFill patternType="solid">
        <fgColor rgb="FFE1DDED"/>
        <bgColor indexed="64"/>
      </patternFill>
    </fill>
    <fill>
      <patternFill patternType="solid">
        <fgColor rgb="FFDCA79F"/>
        <bgColor indexed="64"/>
      </patternFill>
    </fill>
    <fill>
      <patternFill patternType="solid">
        <fgColor rgb="FFBEBBD8"/>
        <bgColor indexed="64"/>
      </patternFill>
    </fill>
    <fill>
      <patternFill patternType="solid">
        <fgColor rgb="FF502585"/>
        <bgColor indexed="64"/>
      </patternFill>
    </fill>
    <fill>
      <patternFill patternType="solid">
        <fgColor rgb="FFC7B28B"/>
        <bgColor indexed="64"/>
      </patternFill>
    </fill>
    <fill>
      <patternFill patternType="solid">
        <fgColor rgb="FFD6C1DB"/>
        <bgColor indexed="64"/>
      </patternFill>
    </fill>
    <fill>
      <patternFill patternType="solid">
        <fgColor rgb="FFC18FBE"/>
        <bgColor indexed="64"/>
      </patternFill>
    </fill>
    <fill>
      <patternFill patternType="solid">
        <fgColor rgb="FFCD62A1"/>
        <bgColor indexed="64"/>
      </patternFill>
    </fill>
    <fill>
      <patternFill patternType="solid">
        <fgColor rgb="FFDEDEB0"/>
        <bgColor indexed="64"/>
      </patternFill>
    </fill>
    <fill>
      <patternFill patternType="solid">
        <fgColor rgb="FFBEBE44"/>
        <bgColor indexed="64"/>
      </patternFill>
    </fill>
    <fill>
      <patternFill patternType="solid">
        <fgColor rgb="FF919136"/>
        <bgColor indexed="64"/>
      </patternFill>
    </fill>
    <fill>
      <patternFill patternType="solid">
        <fgColor rgb="FFB8D8BE"/>
        <bgColor indexed="64"/>
      </patternFill>
    </fill>
    <fill>
      <patternFill patternType="solid">
        <fgColor rgb="FF7BB988"/>
        <bgColor indexed="64"/>
      </patternFill>
    </fill>
    <fill>
      <patternFill patternType="solid">
        <fgColor rgb="FF288041"/>
        <bgColor indexed="64"/>
      </patternFill>
    </fill>
    <fill>
      <patternFill patternType="solid">
        <fgColor rgb="FF046838"/>
        <bgColor indexed="64"/>
      </patternFill>
    </fill>
    <fill>
      <patternFill patternType="solid">
        <fgColor rgb="FFB49A67"/>
        <bgColor indexed="64"/>
      </patternFill>
    </fill>
    <fill>
      <patternFill patternType="solid">
        <fgColor rgb="FF7C7C7C"/>
        <bgColor indexed="64"/>
      </patternFill>
    </fill>
    <fill>
      <patternFill patternType="solid">
        <fgColor rgb="FFAF945E"/>
        <bgColor indexed="64"/>
      </patternFill>
    </fill>
    <fill>
      <patternFill patternType="solid">
        <fgColor rgb="FF438ABA"/>
        <bgColor indexed="64"/>
      </patternFill>
    </fill>
    <fill>
      <patternFill patternType="solid">
        <fgColor rgb="FFC3D7EB"/>
        <bgColor indexed="64"/>
      </patternFill>
    </fill>
    <fill>
      <patternFill patternType="solid">
        <fgColor rgb="FFCB368D"/>
        <bgColor indexed="64"/>
      </patternFill>
    </fill>
    <fill>
      <patternFill patternType="solid">
        <fgColor rgb="FF90A983"/>
        <bgColor indexed="64"/>
      </patternFill>
    </fill>
    <fill>
      <patternFill patternType="solid">
        <fgColor rgb="FF755D8E"/>
        <bgColor indexed="64"/>
      </patternFill>
    </fill>
    <fill>
      <patternFill patternType="solid">
        <fgColor rgb="FF9E8DAD"/>
        <bgColor indexed="64"/>
      </patternFill>
    </fill>
    <fill>
      <patternFill patternType="solid">
        <fgColor rgb="FFD4CBDD"/>
        <bgColor indexed="64"/>
      </patternFill>
    </fill>
    <fill>
      <patternFill patternType="solid">
        <fgColor rgb="FFD3A997"/>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6"/>
        <bgColor indexed="64"/>
      </patternFill>
    </fill>
    <fill>
      <patternFill patternType="solid">
        <fgColor theme="8" tint="0.79998168889431442"/>
        <bgColor indexed="64"/>
      </patternFill>
    </fill>
    <fill>
      <patternFill patternType="solid">
        <fgColor theme="0"/>
        <bgColor indexed="64"/>
      </patternFill>
    </fill>
    <fill>
      <patternFill patternType="solid">
        <fgColor rgb="FFCC4E40"/>
        <bgColor indexed="64"/>
      </patternFill>
    </fill>
    <fill>
      <patternFill patternType="solid">
        <fgColor rgb="FFB9B954"/>
        <bgColor indexed="64"/>
      </patternFill>
    </fill>
    <fill>
      <patternFill patternType="solid">
        <fgColor rgb="FFD3D4AB"/>
        <bgColor indexed="64"/>
      </patternFill>
    </fill>
    <fill>
      <patternFill patternType="solid">
        <fgColor rgb="FF201613"/>
        <bgColor rgb="FF000000"/>
      </patternFill>
    </fill>
    <fill>
      <patternFill patternType="solid">
        <fgColor rgb="FFC7B28B"/>
        <bgColor rgb="FF000000"/>
      </patternFill>
    </fill>
    <fill>
      <patternFill patternType="solid">
        <fgColor rgb="FFBEBE44"/>
        <bgColor rgb="FF000000"/>
      </patternFill>
    </fill>
    <fill>
      <patternFill patternType="solid">
        <fgColor rgb="FF919136"/>
        <bgColor rgb="FF000000"/>
      </patternFill>
    </fill>
    <fill>
      <patternFill patternType="solid">
        <fgColor rgb="FF7BB988"/>
        <bgColor rgb="FF000000"/>
      </patternFill>
    </fill>
    <fill>
      <patternFill patternType="solid">
        <fgColor rgb="FF319D51"/>
        <bgColor rgb="FF000000"/>
      </patternFill>
    </fill>
    <fill>
      <patternFill patternType="solid">
        <fgColor rgb="FF288041"/>
        <bgColor rgb="FF000000"/>
      </patternFill>
    </fill>
    <fill>
      <patternFill patternType="solid">
        <fgColor rgb="FF046838"/>
        <bgColor rgb="FF000000"/>
      </patternFill>
    </fill>
    <fill>
      <patternFill patternType="solid">
        <fgColor rgb="FFC18FBE"/>
        <bgColor rgb="FF000000"/>
      </patternFill>
    </fill>
    <fill>
      <patternFill patternType="solid">
        <fgColor rgb="FFCD62A1"/>
        <bgColor rgb="FF000000"/>
      </patternFill>
    </fill>
    <fill>
      <patternFill patternType="solid">
        <fgColor rgb="FFCD2470"/>
        <bgColor rgb="FF000000"/>
      </patternFill>
    </fill>
    <fill>
      <patternFill patternType="solid">
        <fgColor rgb="FFDCA79F"/>
        <bgColor rgb="FF000000"/>
      </patternFill>
    </fill>
    <fill>
      <patternFill patternType="solid">
        <fgColor rgb="FFBEBBD8"/>
        <bgColor rgb="FF000000"/>
      </patternFill>
    </fill>
    <fill>
      <patternFill patternType="solid">
        <fgColor rgb="FF908BBA"/>
        <bgColor rgb="FF000000"/>
      </patternFill>
    </fill>
    <fill>
      <patternFill patternType="solid">
        <fgColor rgb="FF502585"/>
        <bgColor rgb="FF000000"/>
      </patternFill>
    </fill>
    <fill>
      <patternFill patternType="solid">
        <fgColor rgb="FFF6C788"/>
        <bgColor rgb="FF000000"/>
      </patternFill>
    </fill>
    <fill>
      <patternFill patternType="solid">
        <fgColor rgb="FFF08958"/>
        <bgColor rgb="FF000000"/>
      </patternFill>
    </fill>
    <fill>
      <patternFill patternType="solid">
        <fgColor rgb="FFD64A33"/>
        <bgColor rgb="FF000000"/>
      </patternFill>
    </fill>
    <fill>
      <patternFill patternType="solid">
        <fgColor rgb="FFA71E24"/>
        <bgColor rgb="FF000000"/>
      </patternFill>
    </fill>
  </fills>
  <borders count="42">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style="thin">
        <color auto="1"/>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bottom style="thin">
        <color auto="1"/>
      </bottom>
      <diagonal/>
    </border>
    <border>
      <left/>
      <right style="medium">
        <color auto="1"/>
      </right>
      <top style="thin">
        <color auto="1"/>
      </top>
      <bottom style="thin">
        <color auto="1"/>
      </bottom>
      <diagonal/>
    </border>
    <border>
      <left style="medium">
        <color auto="1"/>
      </left>
      <right/>
      <top style="thin">
        <color auto="1"/>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thin">
        <color auto="1"/>
      </bottom>
      <diagonal/>
    </border>
    <border>
      <left/>
      <right style="medium">
        <color auto="1"/>
      </right>
      <top/>
      <bottom style="thin">
        <color auto="1"/>
      </bottom>
      <diagonal/>
    </border>
    <border>
      <left/>
      <right/>
      <top/>
      <bottom style="medium">
        <color auto="1"/>
      </bottom>
      <diagonal/>
    </border>
    <border>
      <left style="medium">
        <color auto="1"/>
      </left>
      <right style="thin">
        <color auto="1"/>
      </right>
      <top/>
      <bottom/>
      <diagonal/>
    </border>
    <border>
      <left style="medium">
        <color auto="1"/>
      </left>
      <right style="thin">
        <color auto="1"/>
      </right>
      <top/>
      <bottom style="medium">
        <color auto="1"/>
      </bottom>
      <diagonal/>
    </border>
    <border>
      <left/>
      <right style="thin">
        <color auto="1"/>
      </right>
      <top style="thin">
        <color auto="1"/>
      </top>
      <bottom style="medium">
        <color auto="1"/>
      </bottom>
      <diagonal/>
    </border>
    <border>
      <left/>
      <right style="thin">
        <color auto="1"/>
      </right>
      <top/>
      <bottom/>
      <diagonal/>
    </border>
  </borders>
  <cellStyleXfs count="1">
    <xf numFmtId="0" fontId="0" fillId="0" borderId="0"/>
  </cellStyleXfs>
  <cellXfs count="263">
    <xf numFmtId="0" fontId="0" fillId="0" borderId="0" xfId="0"/>
    <xf numFmtId="0" fontId="1" fillId="0" borderId="0" xfId="0" applyFont="1" applyBorder="1" applyAlignment="1">
      <alignment horizontal="center"/>
    </xf>
    <xf numFmtId="0" fontId="2" fillId="0" borderId="0" xfId="0" applyFont="1"/>
    <xf numFmtId="2" fontId="2" fillId="0" borderId="1" xfId="0" applyNumberFormat="1" applyFont="1" applyFill="1" applyBorder="1" applyAlignment="1">
      <alignment horizontal="center"/>
    </xf>
    <xf numFmtId="0" fontId="2" fillId="2" borderId="1" xfId="0" applyFont="1" applyFill="1" applyBorder="1" applyAlignment="1">
      <alignment horizontal="center"/>
    </xf>
    <xf numFmtId="0" fontId="2" fillId="0" borderId="15" xfId="0" applyFont="1" applyFill="1" applyBorder="1"/>
    <xf numFmtId="0" fontId="2" fillId="0" borderId="17" xfId="0" applyFont="1" applyFill="1" applyBorder="1"/>
    <xf numFmtId="0" fontId="2" fillId="2" borderId="3" xfId="0" applyFont="1" applyFill="1" applyBorder="1" applyAlignment="1">
      <alignment horizontal="center"/>
    </xf>
    <xf numFmtId="2" fontId="2" fillId="0" borderId="14" xfId="0" applyNumberFormat="1" applyFont="1" applyFill="1" applyBorder="1" applyAlignment="1">
      <alignment horizontal="center"/>
    </xf>
    <xf numFmtId="2" fontId="2" fillId="0" borderId="15" xfId="0" applyNumberFormat="1" applyFont="1" applyFill="1" applyBorder="1" applyAlignment="1">
      <alignment horizontal="center"/>
    </xf>
    <xf numFmtId="2" fontId="2" fillId="0" borderId="16" xfId="0" applyNumberFormat="1" applyFont="1" applyFill="1" applyBorder="1" applyAlignment="1">
      <alignment horizontal="center"/>
    </xf>
    <xf numFmtId="2" fontId="2" fillId="0" borderId="18" xfId="0" applyNumberFormat="1" applyFont="1" applyFill="1" applyBorder="1" applyAlignment="1">
      <alignment horizontal="center"/>
    </xf>
    <xf numFmtId="2" fontId="2" fillId="0" borderId="17" xfId="0" applyNumberFormat="1" applyFont="1" applyFill="1" applyBorder="1" applyAlignment="1">
      <alignment horizontal="center"/>
    </xf>
    <xf numFmtId="0" fontId="2" fillId="0" borderId="19" xfId="0" applyFont="1" applyFill="1" applyBorder="1"/>
    <xf numFmtId="0" fontId="2" fillId="0" borderId="20" xfId="0" applyFont="1" applyFill="1" applyBorder="1"/>
    <xf numFmtId="0" fontId="2" fillId="2" borderId="21" xfId="0" applyFont="1" applyFill="1" applyBorder="1" applyAlignment="1">
      <alignment horizontal="center"/>
    </xf>
    <xf numFmtId="0" fontId="2" fillId="2" borderId="22" xfId="0" applyFont="1" applyFill="1" applyBorder="1" applyAlignment="1">
      <alignment horizontal="center"/>
    </xf>
    <xf numFmtId="0" fontId="5" fillId="0" borderId="0" xfId="0" applyFont="1"/>
    <xf numFmtId="2" fontId="5" fillId="0" borderId="1" xfId="0" applyNumberFormat="1" applyFont="1" applyBorder="1" applyAlignment="1">
      <alignment horizontal="center"/>
    </xf>
    <xf numFmtId="0" fontId="5" fillId="5" borderId="1" xfId="0" applyFont="1" applyFill="1" applyBorder="1"/>
    <xf numFmtId="0" fontId="5" fillId="8" borderId="1" xfId="0" applyFont="1" applyFill="1" applyBorder="1"/>
    <xf numFmtId="0" fontId="5" fillId="9" borderId="1" xfId="0" applyFont="1" applyFill="1" applyBorder="1"/>
    <xf numFmtId="0" fontId="5" fillId="10" borderId="1" xfId="0" applyFont="1" applyFill="1" applyBorder="1"/>
    <xf numFmtId="0" fontId="5" fillId="12" borderId="1" xfId="0" applyFont="1" applyFill="1" applyBorder="1"/>
    <xf numFmtId="0" fontId="5" fillId="13" borderId="1" xfId="0" applyFont="1" applyFill="1" applyBorder="1"/>
    <xf numFmtId="0" fontId="5" fillId="14" borderId="1" xfId="0" applyFont="1" applyFill="1" applyBorder="1"/>
    <xf numFmtId="0" fontId="5" fillId="15" borderId="1" xfId="0" applyFont="1" applyFill="1" applyBorder="1"/>
    <xf numFmtId="0" fontId="5" fillId="16" borderId="1" xfId="0" applyFont="1" applyFill="1" applyBorder="1"/>
    <xf numFmtId="0" fontId="5" fillId="17" borderId="1" xfId="0" applyFont="1" applyFill="1" applyBorder="1"/>
    <xf numFmtId="0" fontId="5" fillId="19" borderId="1" xfId="0" applyFont="1" applyFill="1" applyBorder="1"/>
    <xf numFmtId="0" fontId="5" fillId="20" borderId="1" xfId="0" applyFont="1" applyFill="1" applyBorder="1"/>
    <xf numFmtId="0" fontId="5" fillId="23" borderId="1" xfId="0" applyFont="1" applyFill="1" applyBorder="1"/>
    <xf numFmtId="0" fontId="5" fillId="27" borderId="1" xfId="0" applyFont="1" applyFill="1" applyBorder="1"/>
    <xf numFmtId="0" fontId="5" fillId="28" borderId="1" xfId="0" applyFont="1" applyFill="1" applyBorder="1"/>
    <xf numFmtId="0" fontId="5" fillId="29" borderId="1" xfId="0" applyFont="1" applyFill="1" applyBorder="1"/>
    <xf numFmtId="0" fontId="5" fillId="31" borderId="1" xfId="0" applyFont="1" applyFill="1" applyBorder="1"/>
    <xf numFmtId="0" fontId="5" fillId="32" borderId="1" xfId="0" applyFont="1" applyFill="1" applyBorder="1"/>
    <xf numFmtId="0" fontId="5" fillId="33" borderId="1" xfId="0" applyFont="1" applyFill="1" applyBorder="1"/>
    <xf numFmtId="0" fontId="7" fillId="4" borderId="1" xfId="0" applyFont="1" applyFill="1" applyBorder="1"/>
    <xf numFmtId="0" fontId="7" fillId="7" borderId="1" xfId="0" applyFont="1" applyFill="1" applyBorder="1"/>
    <xf numFmtId="0" fontId="7" fillId="6" borderId="1" xfId="0" applyFont="1" applyFill="1" applyBorder="1"/>
    <xf numFmtId="0" fontId="7" fillId="11" borderId="1" xfId="0" applyFont="1" applyFill="1" applyBorder="1"/>
    <xf numFmtId="0" fontId="7" fillId="21" borderId="1" xfId="0" applyFont="1" applyFill="1" applyBorder="1"/>
    <xf numFmtId="0" fontId="7" fillId="22" borderId="1" xfId="0" applyFont="1" applyFill="1" applyBorder="1"/>
    <xf numFmtId="0" fontId="7" fillId="18" borderId="1" xfId="0" applyFont="1" applyFill="1" applyBorder="1"/>
    <xf numFmtId="0" fontId="7" fillId="24" borderId="1" xfId="0" applyFont="1" applyFill="1" applyBorder="1"/>
    <xf numFmtId="0" fontId="7" fillId="25" borderId="1" xfId="0" applyFont="1" applyFill="1" applyBorder="1"/>
    <xf numFmtId="0" fontId="7" fillId="30" borderId="1" xfId="0" applyFont="1" applyFill="1" applyBorder="1"/>
    <xf numFmtId="0" fontId="7" fillId="26" borderId="1" xfId="0" applyFont="1" applyFill="1" applyBorder="1"/>
    <xf numFmtId="1" fontId="2" fillId="0" borderId="0" xfId="0" applyNumberFormat="1" applyFont="1"/>
    <xf numFmtId="2" fontId="2" fillId="0" borderId="0" xfId="0" applyNumberFormat="1" applyFont="1"/>
    <xf numFmtId="164" fontId="2" fillId="0" borderId="0" xfId="0" applyNumberFormat="1" applyFont="1"/>
    <xf numFmtId="1" fontId="0" fillId="0" borderId="0" xfId="0" applyNumberFormat="1"/>
    <xf numFmtId="165" fontId="0" fillId="0" borderId="0" xfId="0" applyNumberFormat="1"/>
    <xf numFmtId="165" fontId="2" fillId="0" borderId="0" xfId="0" applyNumberFormat="1" applyFont="1"/>
    <xf numFmtId="2" fontId="0" fillId="0" borderId="0" xfId="0" applyNumberFormat="1"/>
    <xf numFmtId="0" fontId="2" fillId="0" borderId="1" xfId="0" applyFont="1" applyBorder="1" applyAlignment="1">
      <alignment horizontal="center"/>
    </xf>
    <xf numFmtId="1" fontId="2" fillId="0" borderId="1" xfId="0" applyNumberFormat="1" applyFont="1" applyBorder="1" applyAlignment="1">
      <alignment horizontal="center"/>
    </xf>
    <xf numFmtId="2" fontId="2" fillId="0" borderId="1" xfId="0" applyNumberFormat="1" applyFont="1" applyBorder="1" applyAlignment="1">
      <alignment horizontal="center"/>
    </xf>
    <xf numFmtId="164" fontId="2" fillId="0" borderId="1" xfId="0" applyNumberFormat="1" applyFont="1" applyBorder="1" applyAlignment="1">
      <alignment horizontal="center"/>
    </xf>
    <xf numFmtId="0" fontId="2" fillId="2" borderId="1" xfId="0" applyFont="1" applyFill="1" applyBorder="1" applyAlignment="1">
      <alignment horizontal="center" wrapText="1"/>
    </xf>
    <xf numFmtId="0" fontId="2" fillId="0" borderId="1" xfId="0" applyFont="1" applyBorder="1" applyAlignment="1">
      <alignment horizontal="center" vertical="center"/>
    </xf>
    <xf numFmtId="0" fontId="1" fillId="0" borderId="0" xfId="0" applyFont="1"/>
    <xf numFmtId="0" fontId="1" fillId="0" borderId="0" xfId="0" applyFont="1" applyAlignment="1">
      <alignment horizontal="left"/>
    </xf>
    <xf numFmtId="0" fontId="2" fillId="34" borderId="1" xfId="0" applyFont="1" applyFill="1" applyBorder="1"/>
    <xf numFmtId="0" fontId="2" fillId="35" borderId="1" xfId="0" applyFont="1" applyFill="1" applyBorder="1"/>
    <xf numFmtId="0" fontId="5" fillId="34" borderId="1" xfId="0" applyFont="1" applyFill="1" applyBorder="1" applyAlignment="1">
      <alignment horizontal="center"/>
    </xf>
    <xf numFmtId="0" fontId="5" fillId="35" borderId="1" xfId="0" applyFont="1" applyFill="1" applyBorder="1" applyAlignment="1">
      <alignment horizontal="center"/>
    </xf>
    <xf numFmtId="0" fontId="2" fillId="2" borderId="1" xfId="0" applyFont="1" applyFill="1" applyBorder="1" applyAlignment="1">
      <alignment horizontal="center"/>
    </xf>
    <xf numFmtId="1" fontId="5" fillId="0" borderId="1" xfId="0" applyNumberFormat="1" applyFont="1" applyFill="1" applyBorder="1" applyAlignment="1">
      <alignment horizontal="center"/>
    </xf>
    <xf numFmtId="1" fontId="11" fillId="0" borderId="1" xfId="0" applyNumberFormat="1" applyFont="1" applyFill="1" applyBorder="1" applyAlignment="1">
      <alignment horizontal="center"/>
    </xf>
    <xf numFmtId="0" fontId="2" fillId="0" borderId="1" xfId="0" applyFont="1" applyFill="1" applyBorder="1" applyAlignment="1">
      <alignment horizontal="center"/>
    </xf>
    <xf numFmtId="0" fontId="2" fillId="0" borderId="1" xfId="0" quotePrefix="1" applyFont="1" applyFill="1" applyBorder="1" applyAlignment="1">
      <alignment horizontal="center"/>
    </xf>
    <xf numFmtId="0" fontId="14" fillId="0" borderId="0" xfId="0" applyFont="1"/>
    <xf numFmtId="0" fontId="2" fillId="2" borderId="1" xfId="0" applyFont="1" applyFill="1" applyBorder="1" applyAlignment="1">
      <alignment horizontal="center" vertical="center"/>
    </xf>
    <xf numFmtId="0" fontId="2" fillId="0" borderId="1" xfId="0" applyFont="1" applyBorder="1" applyAlignment="1">
      <alignment horizontal="left" vertical="center"/>
    </xf>
    <xf numFmtId="0" fontId="15" fillId="0" borderId="0" xfId="0" applyFont="1"/>
    <xf numFmtId="0" fontId="2" fillId="2" borderId="21" xfId="0" quotePrefix="1" applyFont="1" applyFill="1" applyBorder="1" applyAlignment="1">
      <alignment horizontal="center"/>
    </xf>
    <xf numFmtId="0" fontId="2" fillId="2" borderId="3" xfId="0" quotePrefix="1" applyFont="1" applyFill="1" applyBorder="1" applyAlignment="1">
      <alignment horizontal="center"/>
    </xf>
    <xf numFmtId="0" fontId="2" fillId="0" borderId="9" xfId="0" applyFont="1" applyFill="1" applyBorder="1" applyAlignment="1">
      <alignment horizontal="left" vertical="center"/>
    </xf>
    <xf numFmtId="0" fontId="2" fillId="2" borderId="1" xfId="0" applyFont="1" applyFill="1" applyBorder="1" applyAlignment="1">
      <alignment horizontal="center"/>
    </xf>
    <xf numFmtId="0" fontId="2" fillId="2" borderId="1" xfId="0" applyFont="1" applyFill="1" applyBorder="1" applyAlignment="1">
      <alignment horizontal="center" vertical="center"/>
    </xf>
    <xf numFmtId="0" fontId="2" fillId="2" borderId="21"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11" xfId="0" quotePrefix="1" applyFont="1" applyFill="1" applyBorder="1" applyAlignment="1">
      <alignment horizontal="center"/>
    </xf>
    <xf numFmtId="2" fontId="2" fillId="0" borderId="8" xfId="0" applyNumberFormat="1" applyFont="1" applyFill="1" applyBorder="1" applyAlignment="1">
      <alignment horizontal="center"/>
    </xf>
    <xf numFmtId="0" fontId="21" fillId="0" borderId="0" xfId="0" applyFont="1"/>
    <xf numFmtId="0" fontId="2" fillId="2" borderId="15" xfId="0" quotePrefix="1" applyFont="1" applyFill="1" applyBorder="1" applyAlignment="1">
      <alignment horizontal="center"/>
    </xf>
    <xf numFmtId="0" fontId="2" fillId="2" borderId="1" xfId="0" quotePrefix="1" applyFont="1" applyFill="1" applyBorder="1" applyAlignment="1">
      <alignment horizontal="center"/>
    </xf>
    <xf numFmtId="2" fontId="2" fillId="0" borderId="6" xfId="0" applyNumberFormat="1" applyFont="1" applyFill="1" applyBorder="1" applyAlignment="1">
      <alignment horizontal="center"/>
    </xf>
    <xf numFmtId="2" fontId="2" fillId="0" borderId="40" xfId="0" applyNumberFormat="1" applyFont="1" applyFill="1" applyBorder="1" applyAlignment="1">
      <alignment horizontal="center"/>
    </xf>
    <xf numFmtId="167" fontId="2" fillId="0" borderId="1" xfId="0" applyNumberFormat="1" applyFont="1" applyFill="1" applyBorder="1" applyAlignment="1">
      <alignment horizontal="center"/>
    </xf>
    <xf numFmtId="167" fontId="2" fillId="0" borderId="15" xfId="0" applyNumberFormat="1" applyFont="1" applyFill="1" applyBorder="1" applyAlignment="1">
      <alignment horizontal="center"/>
    </xf>
    <xf numFmtId="167" fontId="2" fillId="0" borderId="18" xfId="0" applyNumberFormat="1" applyFont="1" applyFill="1" applyBorder="1" applyAlignment="1">
      <alignment horizontal="center"/>
    </xf>
    <xf numFmtId="167" fontId="2" fillId="0" borderId="17" xfId="0" applyNumberFormat="1" applyFont="1" applyFill="1" applyBorder="1" applyAlignment="1">
      <alignment horizontal="center"/>
    </xf>
    <xf numFmtId="0" fontId="22" fillId="0" borderId="0" xfId="0" applyFont="1"/>
    <xf numFmtId="0" fontId="28" fillId="0" borderId="0" xfId="0" applyFont="1"/>
    <xf numFmtId="0" fontId="2" fillId="38" borderId="15" xfId="0" applyFont="1" applyFill="1" applyBorder="1"/>
    <xf numFmtId="0" fontId="2" fillId="39" borderId="15" xfId="0" applyFont="1" applyFill="1" applyBorder="1"/>
    <xf numFmtId="0" fontId="2" fillId="40" borderId="15" xfId="0" applyFont="1" applyFill="1" applyBorder="1"/>
    <xf numFmtId="0" fontId="2" fillId="40" borderId="19" xfId="0" applyFont="1" applyFill="1" applyBorder="1"/>
    <xf numFmtId="0" fontId="2" fillId="41" borderId="15" xfId="0" applyFont="1" applyFill="1" applyBorder="1"/>
    <xf numFmtId="0" fontId="2" fillId="2" borderId="1" xfId="0" applyFont="1" applyFill="1" applyBorder="1" applyAlignment="1">
      <alignment horizontal="center"/>
    </xf>
    <xf numFmtId="0" fontId="2" fillId="0" borderId="1" xfId="0" applyFont="1" applyBorder="1" applyAlignment="1">
      <alignment horizontal="left" vertical="center"/>
    </xf>
    <xf numFmtId="0" fontId="2" fillId="0" borderId="1" xfId="0" applyFont="1" applyBorder="1" applyAlignment="1">
      <alignment vertical="center"/>
    </xf>
    <xf numFmtId="2" fontId="5" fillId="0" borderId="6" xfId="0" applyNumberFormat="1" applyFont="1" applyFill="1" applyBorder="1" applyAlignment="1">
      <alignment horizontal="center"/>
    </xf>
    <xf numFmtId="0" fontId="5" fillId="0" borderId="15" xfId="0" applyFont="1" applyFill="1" applyBorder="1"/>
    <xf numFmtId="0" fontId="2" fillId="2" borderId="1" xfId="0" applyFont="1" applyFill="1" applyBorder="1" applyAlignment="1">
      <alignment horizontal="center"/>
    </xf>
    <xf numFmtId="0" fontId="2" fillId="34" borderId="1" xfId="0" quotePrefix="1" applyFont="1" applyFill="1" applyBorder="1"/>
    <xf numFmtId="0" fontId="2" fillId="35" borderId="1" xfId="0" quotePrefix="1" applyFont="1" applyFill="1" applyBorder="1"/>
    <xf numFmtId="165" fontId="2" fillId="0" borderId="1" xfId="0" applyNumberFormat="1" applyFont="1" applyFill="1" applyBorder="1" applyAlignment="1">
      <alignment horizontal="center"/>
    </xf>
    <xf numFmtId="165" fontId="2" fillId="0" borderId="18" xfId="0" applyNumberFormat="1" applyFont="1" applyFill="1" applyBorder="1" applyAlignment="1">
      <alignment horizontal="center"/>
    </xf>
    <xf numFmtId="168" fontId="2" fillId="0" borderId="14" xfId="0" applyNumberFormat="1" applyFont="1" applyFill="1" applyBorder="1" applyAlignment="1">
      <alignment horizontal="center"/>
    </xf>
    <xf numFmtId="168" fontId="2" fillId="0" borderId="1" xfId="0" applyNumberFormat="1" applyFont="1" applyFill="1" applyBorder="1" applyAlignment="1">
      <alignment horizontal="center"/>
    </xf>
    <xf numFmtId="168" fontId="2" fillId="0" borderId="16" xfId="0" applyNumberFormat="1" applyFont="1" applyFill="1" applyBorder="1" applyAlignment="1">
      <alignment horizontal="center"/>
    </xf>
    <xf numFmtId="168" fontId="2" fillId="0" borderId="18" xfId="0" applyNumberFormat="1" applyFont="1" applyFill="1" applyBorder="1" applyAlignment="1">
      <alignment horizontal="center"/>
    </xf>
    <xf numFmtId="165" fontId="2" fillId="0" borderId="15" xfId="0" applyNumberFormat="1" applyFont="1" applyFill="1" applyBorder="1" applyAlignment="1">
      <alignment horizontal="center"/>
    </xf>
    <xf numFmtId="165" fontId="2" fillId="0" borderId="17" xfId="0" applyNumberFormat="1" applyFont="1" applyFill="1" applyBorder="1" applyAlignment="1">
      <alignment horizontal="center"/>
    </xf>
    <xf numFmtId="168" fontId="2" fillId="0" borderId="15" xfId="0" applyNumberFormat="1" applyFont="1" applyFill="1" applyBorder="1" applyAlignment="1">
      <alignment horizontal="center"/>
    </xf>
    <xf numFmtId="168" fontId="2" fillId="0" borderId="17" xfId="0" applyNumberFormat="1" applyFont="1" applyFill="1" applyBorder="1" applyAlignment="1">
      <alignment horizontal="center"/>
    </xf>
    <xf numFmtId="0" fontId="5" fillId="0" borderId="19" xfId="0" applyFont="1" applyFill="1" applyBorder="1"/>
    <xf numFmtId="0" fontId="5" fillId="0" borderId="15" xfId="0" applyFont="1" applyFill="1" applyBorder="1" applyAlignment="1">
      <alignment horizontal="center"/>
    </xf>
    <xf numFmtId="0" fontId="5" fillId="0" borderId="19" xfId="0" applyFont="1" applyFill="1" applyBorder="1" applyAlignment="1">
      <alignment horizontal="center"/>
    </xf>
    <xf numFmtId="0" fontId="2" fillId="0" borderId="20" xfId="0" applyFont="1" applyFill="1" applyBorder="1" applyAlignment="1">
      <alignment horizontal="center"/>
    </xf>
    <xf numFmtId="0" fontId="5" fillId="15" borderId="15" xfId="0" applyFont="1" applyFill="1" applyBorder="1"/>
    <xf numFmtId="0" fontId="5" fillId="6" borderId="15" xfId="0" applyFont="1" applyFill="1" applyBorder="1"/>
    <xf numFmtId="0" fontId="5" fillId="19" borderId="15" xfId="0" applyFont="1" applyFill="1" applyBorder="1"/>
    <xf numFmtId="0" fontId="7" fillId="11" borderId="19" xfId="0" applyFont="1" applyFill="1" applyBorder="1"/>
    <xf numFmtId="0" fontId="7" fillId="22" borderId="15" xfId="0" applyFont="1" applyFill="1" applyBorder="1"/>
    <xf numFmtId="0" fontId="5" fillId="12" borderId="19" xfId="0" applyFont="1" applyFill="1" applyBorder="1"/>
    <xf numFmtId="0" fontId="7" fillId="21" borderId="19" xfId="0" applyFont="1" applyFill="1" applyBorder="1"/>
    <xf numFmtId="0" fontId="2" fillId="2" borderId="6" xfId="0" applyFont="1" applyFill="1" applyBorder="1" applyAlignment="1">
      <alignment horizontal="center"/>
    </xf>
    <xf numFmtId="0" fontId="2" fillId="2" borderId="1" xfId="0" applyFont="1" applyFill="1" applyBorder="1" applyAlignment="1">
      <alignment horizontal="center"/>
    </xf>
    <xf numFmtId="2" fontId="11" fillId="0" borderId="1" xfId="0" applyNumberFormat="1" applyFont="1" applyFill="1" applyBorder="1" applyAlignment="1">
      <alignment horizontal="center"/>
    </xf>
    <xf numFmtId="2" fontId="11" fillId="3" borderId="1" xfId="0" applyNumberFormat="1" applyFont="1" applyFill="1" applyBorder="1" applyAlignment="1">
      <alignment horizontal="center"/>
    </xf>
    <xf numFmtId="1" fontId="5" fillId="3" borderId="1" xfId="0" applyNumberFormat="1" applyFont="1" applyFill="1" applyBorder="1" applyAlignment="1">
      <alignment horizontal="center"/>
    </xf>
    <xf numFmtId="0" fontId="31" fillId="0" borderId="0" xfId="0" applyFont="1"/>
    <xf numFmtId="0" fontId="33" fillId="36" borderId="1" xfId="0" applyFont="1" applyFill="1" applyBorder="1" applyAlignment="1">
      <alignment horizontal="center" vertical="center" wrapText="1"/>
    </xf>
    <xf numFmtId="0" fontId="33" fillId="0" borderId="1" xfId="0" applyFont="1" applyBorder="1"/>
    <xf numFmtId="0" fontId="33" fillId="0" borderId="1" xfId="0" applyFont="1" applyBorder="1" applyAlignment="1">
      <alignment horizontal="center"/>
    </xf>
    <xf numFmtId="166" fontId="33" fillId="0" borderId="1" xfId="0" applyNumberFormat="1" applyFont="1" applyBorder="1"/>
    <xf numFmtId="0" fontId="34" fillId="0" borderId="1" xfId="0" applyFont="1" applyFill="1" applyBorder="1" applyAlignment="1">
      <alignment horizontal="center"/>
    </xf>
    <xf numFmtId="0" fontId="33" fillId="37" borderId="1" xfId="0" applyFont="1" applyFill="1" applyBorder="1"/>
    <xf numFmtId="0" fontId="33" fillId="37" borderId="1" xfId="0" applyFont="1" applyFill="1" applyBorder="1" applyAlignment="1">
      <alignment horizontal="center"/>
    </xf>
    <xf numFmtId="164" fontId="33" fillId="37" borderId="1" xfId="0" applyNumberFormat="1" applyFont="1" applyFill="1" applyBorder="1"/>
    <xf numFmtId="164" fontId="33" fillId="0" borderId="1" xfId="0" applyNumberFormat="1" applyFont="1" applyBorder="1"/>
    <xf numFmtId="0" fontId="36" fillId="42" borderId="1" xfId="0" applyFont="1" applyFill="1" applyBorder="1"/>
    <xf numFmtId="0" fontId="5" fillId="43" borderId="1" xfId="0" applyFont="1" applyFill="1" applyBorder="1"/>
    <xf numFmtId="0" fontId="5" fillId="44" borderId="1" xfId="0" applyFont="1" applyFill="1" applyBorder="1"/>
    <xf numFmtId="0" fontId="36" fillId="45" borderId="1" xfId="0" applyFont="1" applyFill="1" applyBorder="1"/>
    <xf numFmtId="0" fontId="5" fillId="46" borderId="1" xfId="0" applyFont="1" applyFill="1" applyBorder="1"/>
    <xf numFmtId="0" fontId="5" fillId="47" borderId="1" xfId="0" applyFont="1" applyFill="1" applyBorder="1"/>
    <xf numFmtId="0" fontId="36" fillId="48" borderId="1" xfId="0" applyFont="1" applyFill="1" applyBorder="1"/>
    <xf numFmtId="0" fontId="36" fillId="49" borderId="1" xfId="0" applyFont="1" applyFill="1" applyBorder="1"/>
    <xf numFmtId="0" fontId="5" fillId="50" borderId="1" xfId="0" applyFont="1" applyFill="1" applyBorder="1"/>
    <xf numFmtId="0" fontId="5" fillId="51" borderId="1" xfId="0" applyFont="1" applyFill="1" applyBorder="1"/>
    <xf numFmtId="0" fontId="36" fillId="52" borderId="1" xfId="0" applyFont="1" applyFill="1" applyBorder="1"/>
    <xf numFmtId="0" fontId="5" fillId="53" borderId="1" xfId="0" applyFont="1" applyFill="1" applyBorder="1"/>
    <xf numFmtId="0" fontId="5" fillId="54" borderId="1" xfId="0" applyFont="1" applyFill="1" applyBorder="1"/>
    <xf numFmtId="0" fontId="5" fillId="55" borderId="1" xfId="0" applyFont="1" applyFill="1" applyBorder="1"/>
    <xf numFmtId="0" fontId="36" fillId="56" borderId="1" xfId="0" applyFont="1" applyFill="1" applyBorder="1"/>
    <xf numFmtId="0" fontId="5" fillId="57" borderId="1" xfId="0" applyFont="1" applyFill="1" applyBorder="1"/>
    <xf numFmtId="0" fontId="5" fillId="58" borderId="1" xfId="0" applyFont="1" applyFill="1" applyBorder="1"/>
    <xf numFmtId="0" fontId="36" fillId="59" borderId="1" xfId="0" applyFont="1" applyFill="1" applyBorder="1"/>
    <xf numFmtId="0" fontId="36" fillId="60" borderId="1" xfId="0" applyFont="1" applyFill="1" applyBorder="1"/>
    <xf numFmtId="168" fontId="2" fillId="2" borderId="1" xfId="0" applyNumberFormat="1" applyFont="1" applyFill="1" applyBorder="1" applyAlignment="1">
      <alignment horizontal="center"/>
    </xf>
    <xf numFmtId="1" fontId="11" fillId="2" borderId="3" xfId="0" applyNumberFormat="1" applyFont="1" applyFill="1" applyBorder="1" applyAlignment="1">
      <alignment horizontal="center" vertical="center"/>
    </xf>
    <xf numFmtId="1" fontId="11" fillId="2" borderId="4" xfId="0" applyNumberFormat="1" applyFont="1" applyFill="1" applyBorder="1" applyAlignment="1">
      <alignment horizontal="center" vertical="center"/>
    </xf>
    <xf numFmtId="0" fontId="2" fillId="2" borderId="7" xfId="0" applyFont="1" applyFill="1" applyBorder="1" applyAlignment="1">
      <alignment horizontal="center" wrapText="1"/>
    </xf>
    <xf numFmtId="0" fontId="2" fillId="2" borderId="8" xfId="0" applyFont="1" applyFill="1" applyBorder="1" applyAlignment="1">
      <alignment horizontal="center" wrapText="1"/>
    </xf>
    <xf numFmtId="0" fontId="2" fillId="2" borderId="6" xfId="0" applyFont="1" applyFill="1" applyBorder="1" applyAlignment="1">
      <alignment horizontal="center" wrapText="1"/>
    </xf>
    <xf numFmtId="1" fontId="5" fillId="0" borderId="3" xfId="0" applyNumberFormat="1" applyFont="1" applyFill="1" applyBorder="1" applyAlignment="1">
      <alignment horizontal="center" vertical="center"/>
    </xf>
    <xf numFmtId="1" fontId="5" fillId="0" borderId="4" xfId="0" applyNumberFormat="1" applyFont="1" applyFill="1" applyBorder="1" applyAlignment="1">
      <alignment horizontal="center" vertical="center"/>
    </xf>
    <xf numFmtId="2" fontId="11" fillId="0" borderId="3" xfId="0" applyNumberFormat="1" applyFont="1" applyFill="1" applyBorder="1" applyAlignment="1">
      <alignment horizontal="center" vertical="center"/>
    </xf>
    <xf numFmtId="2" fontId="11" fillId="0" borderId="4" xfId="0" applyNumberFormat="1" applyFont="1" applyFill="1" applyBorder="1" applyAlignment="1">
      <alignment horizontal="center" vertical="center"/>
    </xf>
    <xf numFmtId="1" fontId="11" fillId="2" borderId="3" xfId="0" quotePrefix="1" applyNumberFormat="1" applyFont="1" applyFill="1" applyBorder="1" applyAlignment="1">
      <alignment horizontal="left" vertical="center"/>
    </xf>
    <xf numFmtId="1" fontId="11" fillId="2" borderId="4" xfId="0" applyNumberFormat="1" applyFont="1" applyFill="1" applyBorder="1" applyAlignment="1">
      <alignment horizontal="left" vertical="center"/>
    </xf>
    <xf numFmtId="1" fontId="11" fillId="2" borderId="3" xfId="0" applyNumberFormat="1" applyFont="1" applyFill="1" applyBorder="1" applyAlignment="1">
      <alignment horizontal="left" vertical="center"/>
    </xf>
    <xf numFmtId="1" fontId="11" fillId="2" borderId="4" xfId="0" quotePrefix="1" applyNumberFormat="1" applyFont="1" applyFill="1" applyBorder="1" applyAlignment="1">
      <alignment horizontal="left" vertical="center"/>
    </xf>
    <xf numFmtId="0" fontId="2" fillId="2" borderId="7" xfId="0" applyFont="1" applyFill="1" applyBorder="1" applyAlignment="1">
      <alignment horizontal="center"/>
    </xf>
    <xf numFmtId="0" fontId="2" fillId="2" borderId="8" xfId="0" applyFont="1" applyFill="1" applyBorder="1" applyAlignment="1">
      <alignment horizontal="center"/>
    </xf>
    <xf numFmtId="0" fontId="2" fillId="2" borderId="6" xfId="0" applyFont="1" applyFill="1" applyBorder="1" applyAlignment="1">
      <alignment horizontal="center"/>
    </xf>
    <xf numFmtId="0" fontId="2" fillId="2" borderId="7" xfId="0" quotePrefix="1" applyFont="1" applyFill="1" applyBorder="1" applyAlignment="1">
      <alignment horizontal="center"/>
    </xf>
    <xf numFmtId="0" fontId="2" fillId="0" borderId="2" xfId="0" applyFont="1" applyBorder="1" applyAlignment="1">
      <alignment horizontal="left"/>
    </xf>
    <xf numFmtId="0" fontId="2" fillId="0" borderId="0" xfId="0" applyFont="1" applyAlignment="1">
      <alignment horizontal="left" vertical="center" wrapText="1"/>
    </xf>
    <xf numFmtId="0" fontId="2" fillId="2" borderId="3" xfId="0" applyFont="1" applyFill="1" applyBorder="1" applyAlignment="1">
      <alignment horizontal="center" vertical="center" textRotation="90"/>
    </xf>
    <xf numFmtId="0" fontId="2" fillId="2" borderId="9" xfId="0" applyFont="1" applyFill="1" applyBorder="1" applyAlignment="1">
      <alignment horizontal="center" vertical="center" textRotation="90"/>
    </xf>
    <xf numFmtId="0" fontId="2" fillId="2" borderId="4" xfId="0" applyFont="1" applyFill="1" applyBorder="1" applyAlignment="1">
      <alignment horizontal="center" vertical="center" textRotation="90"/>
    </xf>
    <xf numFmtId="1" fontId="11" fillId="2" borderId="10" xfId="0" applyNumberFormat="1" applyFont="1" applyFill="1" applyBorder="1" applyAlignment="1">
      <alignment horizontal="center" vertical="center"/>
    </xf>
    <xf numFmtId="1" fontId="11" fillId="2" borderId="11" xfId="0" applyNumberFormat="1" applyFont="1" applyFill="1" applyBorder="1" applyAlignment="1">
      <alignment horizontal="center" vertical="center"/>
    </xf>
    <xf numFmtId="1" fontId="11" fillId="2" borderId="12" xfId="0" applyNumberFormat="1" applyFont="1" applyFill="1" applyBorder="1" applyAlignment="1">
      <alignment horizontal="center" vertical="center"/>
    </xf>
    <xf numFmtId="1" fontId="11" fillId="2" borderId="13" xfId="0" applyNumberFormat="1" applyFont="1" applyFill="1" applyBorder="1" applyAlignment="1">
      <alignment horizontal="center" vertical="center"/>
    </xf>
    <xf numFmtId="1" fontId="11" fillId="2" borderId="8" xfId="0" applyNumberFormat="1" applyFont="1" applyFill="1" applyBorder="1" applyAlignment="1">
      <alignment horizontal="left"/>
    </xf>
    <xf numFmtId="1" fontId="11" fillId="2" borderId="6" xfId="0" applyNumberFormat="1" applyFont="1" applyFill="1" applyBorder="1" applyAlignment="1">
      <alignment horizontal="left"/>
    </xf>
    <xf numFmtId="1" fontId="11" fillId="2" borderId="7" xfId="0" applyNumberFormat="1" applyFont="1" applyFill="1" applyBorder="1" applyAlignment="1">
      <alignment horizontal="left"/>
    </xf>
    <xf numFmtId="0" fontId="2" fillId="0" borderId="5" xfId="0" applyFont="1" applyBorder="1" applyAlignment="1">
      <alignment horizontal="left" wrapText="1"/>
    </xf>
    <xf numFmtId="2" fontId="11" fillId="0" borderId="3" xfId="0" quotePrefix="1" applyNumberFormat="1" applyFont="1" applyFill="1" applyBorder="1" applyAlignment="1">
      <alignment horizontal="center" vertical="center"/>
    </xf>
    <xf numFmtId="0" fontId="5" fillId="2" borderId="3" xfId="0" applyFont="1" applyFill="1" applyBorder="1" applyAlignment="1">
      <alignment horizontal="center" vertical="center" textRotation="90" wrapText="1"/>
    </xf>
    <xf numFmtId="0" fontId="5" fillId="2" borderId="9" xfId="0" applyFont="1" applyFill="1" applyBorder="1" applyAlignment="1">
      <alignment horizontal="center" vertical="center" textRotation="90" wrapText="1"/>
    </xf>
    <xf numFmtId="0" fontId="5" fillId="2" borderId="4" xfId="0" applyFont="1" applyFill="1" applyBorder="1" applyAlignment="1">
      <alignment horizontal="center" vertical="center" textRotation="90" wrapText="1"/>
    </xf>
    <xf numFmtId="0" fontId="5" fillId="2" borderId="1" xfId="0" applyFont="1" applyFill="1" applyBorder="1" applyAlignment="1">
      <alignment horizontal="center" vertical="center" textRotation="90" wrapText="1"/>
    </xf>
    <xf numFmtId="0" fontId="5" fillId="2" borderId="1" xfId="0" applyFont="1" applyFill="1" applyBorder="1" applyAlignment="1">
      <alignment horizontal="center" vertical="center"/>
    </xf>
    <xf numFmtId="0" fontId="5" fillId="2" borderId="7" xfId="0" applyFont="1" applyFill="1" applyBorder="1" applyAlignment="1">
      <alignment horizontal="center"/>
    </xf>
    <xf numFmtId="0" fontId="5" fillId="2" borderId="8" xfId="0" applyFont="1" applyFill="1" applyBorder="1" applyAlignment="1">
      <alignment horizontal="center"/>
    </xf>
    <xf numFmtId="0" fontId="5" fillId="2" borderId="6" xfId="0" applyFont="1" applyFill="1" applyBorder="1" applyAlignment="1">
      <alignment horizontal="center"/>
    </xf>
    <xf numFmtId="0" fontId="2" fillId="2" borderId="11" xfId="0" applyFont="1" applyFill="1" applyBorder="1" applyAlignment="1">
      <alignment horizontal="center" vertical="center" textRotation="90" wrapText="1"/>
    </xf>
    <xf numFmtId="0" fontId="2" fillId="2" borderId="41" xfId="0" applyFont="1" applyFill="1" applyBorder="1" applyAlignment="1">
      <alignment horizontal="center" vertical="center" textRotation="90" wrapText="1"/>
    </xf>
    <xf numFmtId="0" fontId="33" fillId="0" borderId="5" xfId="0" applyFont="1" applyBorder="1" applyAlignment="1">
      <alignment horizontal="left"/>
    </xf>
    <xf numFmtId="0" fontId="35" fillId="0" borderId="0" xfId="0" applyFont="1" applyAlignment="1">
      <alignment horizontal="left" wrapText="1"/>
    </xf>
    <xf numFmtId="0" fontId="33" fillId="0" borderId="0" xfId="0" applyFont="1" applyAlignment="1">
      <alignment horizontal="left" wrapText="1"/>
    </xf>
    <xf numFmtId="0" fontId="33" fillId="0" borderId="0" xfId="0" applyFont="1" applyFill="1" applyBorder="1" applyAlignment="1">
      <alignment horizontal="left" wrapText="1"/>
    </xf>
    <xf numFmtId="0" fontId="2" fillId="0" borderId="0" xfId="0" applyFont="1" applyAlignment="1">
      <alignment horizontal="left" wrapText="1"/>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xf>
    <xf numFmtId="0" fontId="2" fillId="0" borderId="2" xfId="0" applyFont="1" applyBorder="1" applyAlignment="1">
      <alignment horizontal="left" wrapText="1"/>
    </xf>
    <xf numFmtId="0" fontId="2" fillId="0" borderId="0" xfId="0" applyFont="1" applyBorder="1" applyAlignment="1">
      <alignment horizontal="left" vertical="center"/>
    </xf>
    <xf numFmtId="0" fontId="2" fillId="0" borderId="1" xfId="0" applyFont="1" applyBorder="1" applyAlignment="1">
      <alignment horizontal="center" vertical="center" textRotation="90"/>
    </xf>
    <xf numFmtId="0" fontId="2" fillId="0" borderId="5" xfId="0" applyFont="1" applyBorder="1" applyAlignment="1">
      <alignment horizontal="left" vertical="center"/>
    </xf>
    <xf numFmtId="0" fontId="24" fillId="0" borderId="0" xfId="0" applyFont="1" applyFill="1" applyAlignment="1">
      <alignment wrapText="1"/>
    </xf>
    <xf numFmtId="0" fontId="26" fillId="0" borderId="0" xfId="0" applyFont="1" applyAlignment="1">
      <alignment wrapText="1"/>
    </xf>
    <xf numFmtId="0" fontId="24" fillId="0" borderId="0" xfId="0" applyFont="1"/>
    <xf numFmtId="0" fontId="2" fillId="0" borderId="21" xfId="0" applyFont="1" applyFill="1" applyBorder="1" applyAlignment="1">
      <alignment horizontal="center" vertical="center" textRotation="90"/>
    </xf>
    <xf numFmtId="0" fontId="2" fillId="0" borderId="38" xfId="0" applyFont="1" applyFill="1" applyBorder="1" applyAlignment="1">
      <alignment horizontal="center" vertical="center" textRotation="90"/>
    </xf>
    <xf numFmtId="0" fontId="2" fillId="0" borderId="39" xfId="0" applyFont="1" applyFill="1" applyBorder="1" applyAlignment="1">
      <alignment horizontal="center" vertical="center" textRotation="90"/>
    </xf>
    <xf numFmtId="0" fontId="24" fillId="0" borderId="0" xfId="0" applyFont="1" applyAlignment="1">
      <alignment vertical="center" wrapText="1"/>
    </xf>
    <xf numFmtId="0" fontId="2" fillId="2" borderId="32" xfId="0" applyFont="1" applyFill="1" applyBorder="1" applyAlignment="1">
      <alignment horizontal="center" vertical="center" wrapText="1"/>
    </xf>
    <xf numFmtId="0" fontId="2" fillId="2" borderId="34" xfId="0" applyFont="1" applyFill="1" applyBorder="1" applyAlignment="1">
      <alignment horizontal="center" vertical="center" wrapText="1"/>
    </xf>
    <xf numFmtId="0" fontId="2" fillId="2" borderId="36" xfId="0" applyFont="1" applyFill="1" applyBorder="1" applyAlignment="1">
      <alignment horizontal="center" vertical="center" wrapText="1"/>
    </xf>
    <xf numFmtId="0" fontId="24" fillId="0" borderId="0" xfId="0" applyFont="1" applyBorder="1" applyAlignment="1">
      <alignment horizontal="left" wrapText="1"/>
    </xf>
    <xf numFmtId="0" fontId="24" fillId="0" borderId="37" xfId="0" applyFont="1" applyBorder="1" applyAlignment="1">
      <alignment horizontal="left" wrapText="1"/>
    </xf>
    <xf numFmtId="0" fontId="2" fillId="2" borderId="31" xfId="0" applyFont="1" applyFill="1" applyBorder="1" applyAlignment="1">
      <alignment horizontal="center" vertical="center"/>
    </xf>
    <xf numFmtId="0" fontId="2" fillId="2" borderId="32" xfId="0" applyFont="1" applyFill="1" applyBorder="1" applyAlignment="1">
      <alignment horizontal="center" vertical="center"/>
    </xf>
    <xf numFmtId="0" fontId="2" fillId="2" borderId="33" xfId="0" applyFont="1" applyFill="1" applyBorder="1" applyAlignment="1">
      <alignment horizontal="center" vertical="center"/>
    </xf>
    <xf numFmtId="0" fontId="2" fillId="2" borderId="34" xfId="0" applyFont="1" applyFill="1" applyBorder="1" applyAlignment="1">
      <alignment horizontal="center" vertical="center"/>
    </xf>
    <xf numFmtId="0" fontId="2" fillId="2" borderId="35" xfId="0" applyFont="1" applyFill="1" applyBorder="1" applyAlignment="1">
      <alignment horizontal="center" vertical="center"/>
    </xf>
    <xf numFmtId="0" fontId="2" fillId="2" borderId="36" xfId="0" applyFont="1" applyFill="1" applyBorder="1" applyAlignment="1">
      <alignment horizontal="center" vertical="center"/>
    </xf>
    <xf numFmtId="0" fontId="2" fillId="2" borderId="28" xfId="0" applyFont="1" applyFill="1" applyBorder="1" applyAlignment="1">
      <alignment horizontal="center"/>
    </xf>
    <xf numFmtId="0" fontId="2" fillId="2" borderId="29" xfId="0" applyFont="1" applyFill="1" applyBorder="1" applyAlignment="1">
      <alignment horizontal="center"/>
    </xf>
    <xf numFmtId="0" fontId="2" fillId="2" borderId="30" xfId="0" applyFont="1" applyFill="1" applyBorder="1" applyAlignment="1">
      <alignment horizontal="center"/>
    </xf>
    <xf numFmtId="0" fontId="2" fillId="2" borderId="26" xfId="0" applyFont="1" applyFill="1" applyBorder="1" applyAlignment="1">
      <alignment horizontal="center" vertical="center"/>
    </xf>
    <xf numFmtId="0" fontId="2" fillId="2" borderId="27" xfId="0" applyFont="1" applyFill="1" applyBorder="1" applyAlignment="1">
      <alignment horizontal="center" vertical="center"/>
    </xf>
    <xf numFmtId="0" fontId="2" fillId="2" borderId="23" xfId="0" applyFont="1" applyFill="1" applyBorder="1" applyAlignment="1">
      <alignment horizontal="center" vertical="center"/>
    </xf>
    <xf numFmtId="0" fontId="2" fillId="2" borderId="25" xfId="0" applyFont="1" applyFill="1" applyBorder="1" applyAlignment="1">
      <alignment horizontal="center"/>
    </xf>
    <xf numFmtId="0" fontId="2" fillId="2" borderId="24" xfId="0" applyFont="1" applyFill="1" applyBorder="1" applyAlignment="1">
      <alignment horizontal="center"/>
    </xf>
    <xf numFmtId="0" fontId="2" fillId="0" borderId="2" xfId="0" applyFont="1" applyBorder="1" applyAlignment="1">
      <alignment horizontal="left" vertical="center" wrapText="1"/>
    </xf>
    <xf numFmtId="0" fontId="2" fillId="0" borderId="1" xfId="0" applyFont="1" applyBorder="1" applyAlignment="1">
      <alignment horizontal="left" vertical="center"/>
    </xf>
    <xf numFmtId="0" fontId="2" fillId="2" borderId="26" xfId="0" applyFont="1" applyFill="1" applyBorder="1" applyAlignment="1">
      <alignment horizontal="center" vertical="center" wrapText="1"/>
    </xf>
    <xf numFmtId="0" fontId="2" fillId="2" borderId="27" xfId="0" applyFont="1" applyFill="1" applyBorder="1" applyAlignment="1">
      <alignment horizontal="center" vertical="center" wrapText="1"/>
    </xf>
    <xf numFmtId="0" fontId="2" fillId="2" borderId="23" xfId="0" applyFont="1" applyFill="1" applyBorder="1" applyAlignment="1">
      <alignment horizontal="center" vertical="center" wrapText="1"/>
    </xf>
    <xf numFmtId="0" fontId="24" fillId="0" borderId="0" xfId="0" applyFont="1" applyBorder="1" applyAlignment="1">
      <alignment horizontal="left"/>
    </xf>
    <xf numFmtId="0" fontId="24" fillId="0" borderId="37" xfId="0" applyFont="1" applyBorder="1" applyAlignment="1">
      <alignment horizontal="left"/>
    </xf>
    <xf numFmtId="0" fontId="2" fillId="2" borderId="25" xfId="0" quotePrefix="1" applyFont="1" applyFill="1" applyBorder="1" applyAlignment="1">
      <alignment horizontal="center" vertical="center"/>
    </xf>
    <xf numFmtId="0" fontId="2" fillId="2" borderId="8" xfId="0" applyFont="1" applyFill="1" applyBorder="1" applyAlignment="1">
      <alignment horizontal="center" vertical="center"/>
    </xf>
    <xf numFmtId="0" fontId="2" fillId="2" borderId="7" xfId="0" quotePrefix="1" applyFont="1" applyFill="1" applyBorder="1" applyAlignment="1">
      <alignment horizontal="center" vertical="center"/>
    </xf>
    <xf numFmtId="0" fontId="2" fillId="2" borderId="6" xfId="0" applyFont="1" applyFill="1" applyBorder="1" applyAlignment="1">
      <alignment horizontal="center" vertical="center"/>
    </xf>
    <xf numFmtId="0" fontId="2" fillId="2" borderId="8" xfId="0" quotePrefix="1" applyFont="1" applyFill="1" applyBorder="1" applyAlignment="1">
      <alignment horizontal="center" vertical="center"/>
    </xf>
    <xf numFmtId="0" fontId="2" fillId="2" borderId="28" xfId="0" applyFont="1" applyFill="1" applyBorder="1" applyAlignment="1">
      <alignment horizontal="center" vertical="center"/>
    </xf>
    <xf numFmtId="0" fontId="2" fillId="2" borderId="29" xfId="0" applyFont="1" applyFill="1" applyBorder="1" applyAlignment="1">
      <alignment horizontal="center" vertical="center"/>
    </xf>
    <xf numFmtId="0" fontId="2" fillId="2" borderId="30" xfId="0" applyFont="1" applyFill="1" applyBorder="1" applyAlignment="1">
      <alignment horizontal="center" vertical="center"/>
    </xf>
    <xf numFmtId="0" fontId="24" fillId="0" borderId="0" xfId="0" applyFont="1" applyAlignment="1">
      <alignment horizontal="left"/>
    </xf>
    <xf numFmtId="0" fontId="26" fillId="0" borderId="0" xfId="0" applyFont="1" applyAlignment="1">
      <alignment horizontal="left" wrapText="1"/>
    </xf>
  </cellXfs>
  <cellStyles count="1">
    <cellStyle name="Normal" xfId="0" builtinId="0"/>
  </cellStyles>
  <dxfs count="22">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
      <font>
        <color rgb="FF00B050"/>
      </font>
    </dxf>
    <dxf>
      <font>
        <b val="0"/>
        <i/>
      </font>
    </dxf>
  </dxfs>
  <tableStyles count="0" defaultTableStyle="TableStyleMedium2" defaultPivotStyle="PivotStyleLight16"/>
  <colors>
    <mruColors>
      <color rgb="FFC7B28B"/>
      <color rgb="FF502585"/>
      <color rgb="FFB8D8BE"/>
      <color rgb="FFD64A33"/>
      <color rgb="FFCD62A1"/>
      <color rgb="FF288041"/>
      <color rgb="FF046838"/>
      <color rgb="FFF9DDB8"/>
      <color rgb="FFBEBBD8"/>
      <color rgb="FFD3D4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1</xdr:col>
      <xdr:colOff>618813</xdr:colOff>
      <xdr:row>32</xdr:row>
      <xdr:rowOff>24251</xdr:rowOff>
    </xdr:from>
    <xdr:ext cx="4571444" cy="324191"/>
    <mc:AlternateContent xmlns:mc="http://schemas.openxmlformats.org/markup-compatibility/2006" xmlns:a14="http://schemas.microsoft.com/office/drawing/2010/main">
      <mc:Choice Requires="a14">
        <xdr:sp macro="" textlink="">
          <xdr:nvSpPr>
            <xdr:cNvPr id="2" name="文本框 1">
              <a:extLst>
                <a:ext uri="{FF2B5EF4-FFF2-40B4-BE49-F238E27FC236}">
                  <a16:creationId xmlns:a16="http://schemas.microsoft.com/office/drawing/2014/main" id="{DF9F5429-08BF-483D-8BC0-F857666EDBAB}"/>
                </a:ext>
              </a:extLst>
            </xdr:cNvPr>
            <xdr:cNvSpPr txBox="1"/>
          </xdr:nvSpPr>
          <xdr:spPr>
            <a:xfrm>
              <a:off x="885756" y="6123487"/>
              <a:ext cx="4571444"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 (</m:t>
                    </m:r>
                    <m:r>
                      <a:rPr lang="en-US" sz="1100" b="0" i="1">
                        <a:latin typeface="Cambria Math" panose="02040503050406030204" pitchFamily="18" charset="0"/>
                      </a:rPr>
                      <m:t>𝑜𝑑𝑑𝑠</m:t>
                    </m:r>
                    <m:r>
                      <a:rPr lang="en-US" sz="1100" b="0" i="1">
                        <a:latin typeface="Cambria Math" panose="02040503050406030204" pitchFamily="18" charset="0"/>
                      </a:rPr>
                      <m:t> </m:t>
                    </m:r>
                    <m:r>
                      <a:rPr lang="en-US" sz="1100" b="0" i="1">
                        <a:latin typeface="Cambria Math" panose="02040503050406030204" pitchFamily="18" charset="0"/>
                      </a:rPr>
                      <m:t>𝑟𝑎𝑡𝑖𝑜</m:t>
                    </m:r>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m:t>
                    </m:r>
                    <m:f>
                      <m:fPr>
                        <m:ctrlPr>
                          <a:rPr lang="en-US" sz="1100" i="1">
                            <a:latin typeface="Cambria Math" panose="02040503050406030204" pitchFamily="18" charset="0"/>
                          </a:rPr>
                        </m:ctrlPr>
                      </m:fPr>
                      <m:num>
                        <m:r>
                          <a:rPr lang="en-US" sz="1100" b="0" i="1">
                            <a:latin typeface="Cambria Math" panose="02040503050406030204" pitchFamily="18" charset="0"/>
                          </a:rPr>
                          <m:t>𝑃𝑜𝑠𝑡𝑖𝑛𝑐𝑢𝑏𝑎𝑡𝑖𝑜𝑛</m:t>
                        </m:r>
                        <m:r>
                          <a:rPr lang="en-US" sz="1100" b="0" i="1">
                            <a:latin typeface="Cambria Math" panose="02040503050406030204" pitchFamily="18" charset="0"/>
                          </a:rPr>
                          <m:t> </m:t>
                        </m:r>
                        <m:r>
                          <a:rPr lang="en-US" sz="1100" b="0" i="1">
                            <a:latin typeface="Cambria Math" panose="02040503050406030204" pitchFamily="18" charset="0"/>
                          </a:rPr>
                          <m:t>𝑛𝑢𝑡𝑟𝑖𝑒𝑛𝑡𝑠</m:t>
                        </m:r>
                      </m:num>
                      <m:den>
                        <m:r>
                          <a:rPr lang="en-US" sz="1100" b="0" i="1">
                            <a:solidFill>
                              <a:schemeClr val="tx1"/>
                            </a:solidFill>
                            <a:effectLst/>
                            <a:latin typeface="Cambria Math" panose="02040503050406030204" pitchFamily="18" charset="0"/>
                            <a:ea typeface="+mn-ea"/>
                            <a:cs typeface="+mn-cs"/>
                          </a:rPr>
                          <m:t>𝐴𝑑𝑑𝑒𝑑</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r>
                          <a:rPr lang="en-US" sz="1100" b="0" i="1">
                            <a:solidFill>
                              <a:schemeClr val="tx1"/>
                            </a:solidFill>
                            <a:effectLst/>
                            <a:latin typeface="Cambria Math" panose="02040503050406030204" pitchFamily="18" charset="0"/>
                            <a:ea typeface="+mn-ea"/>
                            <a:cs typeface="+mn-cs"/>
                          </a:rPr>
                          <m:t>+</m:t>
                        </m:r>
                        <m:r>
                          <a:rPr lang="en-US" sz="1100" b="0" i="1">
                            <a:solidFill>
                              <a:schemeClr val="tx1"/>
                            </a:solidFill>
                            <a:effectLst/>
                            <a:latin typeface="Cambria Math" panose="02040503050406030204" pitchFamily="18" charset="0"/>
                            <a:ea typeface="+mn-ea"/>
                            <a:cs typeface="+mn-cs"/>
                          </a:rPr>
                          <m:t>𝑃𝑟𝑒𝑖𝑛𝑐𝑢𝑏𝑎𝑡𝑖𝑜𝑛</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den>
                    </m:f>
                    <m:r>
                      <a:rPr lang="en-US" sz="1100" b="0" i="1">
                        <a:latin typeface="Cambria Math" panose="02040503050406030204" pitchFamily="18" charset="0"/>
                      </a:rPr>
                      <m:t>)</m:t>
                    </m:r>
                  </m:oMath>
                </m:oMathPara>
              </a14:m>
              <a:endParaRPr lang="en-US" sz="1100">
                <a:latin typeface="Arial" panose="020B0604020202020204" pitchFamily="34" charset="0"/>
                <a:cs typeface="Arial" panose="020B0604020202020204" pitchFamily="34" charset="0"/>
              </a:endParaRPr>
            </a:p>
          </xdr:txBody>
        </xdr:sp>
      </mc:Choice>
      <mc:Fallback xmlns="">
        <xdr:sp macro="" textlink="">
          <xdr:nvSpPr>
            <xdr:cNvPr id="2" name="文本框 1">
              <a:extLst>
                <a:ext uri="{FF2B5EF4-FFF2-40B4-BE49-F238E27FC236}">
                  <a16:creationId xmlns:a16="http://schemas.microsoft.com/office/drawing/2014/main" id="{DF9F5429-08BF-483D-8BC0-F857666EDBAB}"/>
                </a:ext>
              </a:extLst>
            </xdr:cNvPr>
            <xdr:cNvSpPr txBox="1"/>
          </xdr:nvSpPr>
          <xdr:spPr>
            <a:xfrm>
              <a:off x="885756" y="6123487"/>
              <a:ext cx="4571444"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100" b="0" i="0">
                  <a:latin typeface="Cambria Math" panose="02040503050406030204" pitchFamily="18" charset="0"/>
                </a:rPr>
                <a:t>−𝐿𝑛 (𝑜𝑑𝑑𝑠 𝑟𝑎𝑡𝑖𝑜)=−𝐿𝑛(</a:t>
              </a:r>
              <a:r>
                <a:rPr lang="en-US" sz="1100" i="0">
                  <a:latin typeface="Cambria Math" panose="02040503050406030204" pitchFamily="18" charset="0"/>
                </a:rPr>
                <a:t>(</a:t>
              </a:r>
              <a:r>
                <a:rPr lang="en-US" sz="1100" b="0" i="0">
                  <a:latin typeface="Cambria Math" panose="02040503050406030204" pitchFamily="18" charset="0"/>
                </a:rPr>
                <a:t>𝑃𝑜𝑠𝑡𝑖𝑛𝑐𝑢𝑏𝑎𝑡𝑖𝑜𝑛 𝑛𝑢𝑡𝑟𝑖𝑒𝑛𝑡𝑠)/(</a:t>
              </a:r>
              <a:r>
                <a:rPr lang="en-US" sz="1100" b="0" i="0">
                  <a:solidFill>
                    <a:schemeClr val="tx1"/>
                  </a:solidFill>
                  <a:effectLst/>
                  <a:latin typeface="Cambria Math" panose="02040503050406030204" pitchFamily="18" charset="0"/>
                  <a:ea typeface="+mn-ea"/>
                  <a:cs typeface="+mn-cs"/>
                </a:rPr>
                <a:t>𝐴𝑑𝑑𝑒𝑑 𝑛𝑢𝑡𝑟𝑖𝑒𝑛𝑡𝑠+𝑃𝑟𝑒𝑖𝑛𝑐𝑢𝑏𝑎𝑡𝑖𝑜𝑛 𝑛𝑢𝑡𝑟𝑖𝑒𝑛𝑡𝑠)</a:t>
              </a:r>
              <a:r>
                <a:rPr lang="en-US" sz="1100" b="0" i="0">
                  <a:latin typeface="Cambria Math" panose="02040503050406030204" pitchFamily="18" charset="0"/>
                </a:rPr>
                <a:t>)</a:t>
              </a:r>
              <a:endParaRPr lang="en-US" sz="1100">
                <a:latin typeface="Arial" panose="020B0604020202020204" pitchFamily="34" charset="0"/>
                <a:cs typeface="Arial" panose="020B0604020202020204" pitchFamily="34" charset="0"/>
              </a:endParaRPr>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4</xdr:col>
      <xdr:colOff>228961</xdr:colOff>
      <xdr:row>30</xdr:row>
      <xdr:rowOff>189903</xdr:rowOff>
    </xdr:from>
    <xdr:ext cx="4428648" cy="324191"/>
    <mc:AlternateContent xmlns:mc="http://schemas.openxmlformats.org/markup-compatibility/2006" xmlns:a14="http://schemas.microsoft.com/office/drawing/2010/main">
      <mc:Choice Requires="a14">
        <xdr:sp macro="" textlink="">
          <xdr:nvSpPr>
            <xdr:cNvPr id="2" name="文本框 1">
              <a:extLst>
                <a:ext uri="{FF2B5EF4-FFF2-40B4-BE49-F238E27FC236}">
                  <a16:creationId xmlns:a16="http://schemas.microsoft.com/office/drawing/2014/main" id="{15DDED9F-2378-47B2-8820-56D347209225}"/>
                </a:ext>
              </a:extLst>
            </xdr:cNvPr>
            <xdr:cNvSpPr txBox="1"/>
          </xdr:nvSpPr>
          <xdr:spPr>
            <a:xfrm>
              <a:off x="2514961" y="5913186"/>
              <a:ext cx="4428648"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m:t>
                    </m:r>
                    <m:r>
                      <a:rPr lang="en-US" sz="1100" b="0" i="1">
                        <a:latin typeface="Cambria Math" panose="02040503050406030204" pitchFamily="18" charset="0"/>
                      </a:rPr>
                      <m:t>𝑙𝑛</m:t>
                    </m:r>
                    <m:r>
                      <a:rPr lang="en-US" sz="1100" b="0" i="1">
                        <a:latin typeface="Cambria Math" panose="02040503050406030204" pitchFamily="18" charset="0"/>
                      </a:rPr>
                      <m:t> (</m:t>
                    </m:r>
                    <m:r>
                      <a:rPr lang="en-US" sz="1100" b="0" i="1">
                        <a:latin typeface="Cambria Math" panose="02040503050406030204" pitchFamily="18" charset="0"/>
                      </a:rPr>
                      <m:t>𝑜𝑑𝑑𝑠</m:t>
                    </m:r>
                    <m:r>
                      <a:rPr lang="en-US" sz="1100" b="0" i="1">
                        <a:latin typeface="Cambria Math" panose="02040503050406030204" pitchFamily="18" charset="0"/>
                      </a:rPr>
                      <m:t> </m:t>
                    </m:r>
                    <m:r>
                      <a:rPr lang="en-US" sz="1100" b="0" i="1">
                        <a:latin typeface="Cambria Math" panose="02040503050406030204" pitchFamily="18" charset="0"/>
                      </a:rPr>
                      <m:t>𝑟𝑎𝑡𝑖𝑜</m:t>
                    </m:r>
                    <m:r>
                      <a:rPr lang="en-US" sz="1100" b="0" i="1">
                        <a:latin typeface="Cambria Math" panose="02040503050406030204" pitchFamily="18" charset="0"/>
                      </a:rPr>
                      <m:t>)=−</m:t>
                    </m:r>
                    <m:r>
                      <a:rPr lang="en-US" sz="1100" b="0" i="1">
                        <a:latin typeface="Cambria Math" panose="02040503050406030204" pitchFamily="18" charset="0"/>
                      </a:rPr>
                      <m:t>𝐿𝑛</m:t>
                    </m:r>
                    <m:r>
                      <a:rPr lang="en-US" sz="1100" b="0" i="1">
                        <a:latin typeface="Cambria Math" panose="02040503050406030204" pitchFamily="18" charset="0"/>
                      </a:rPr>
                      <m:t>(</m:t>
                    </m:r>
                    <m:f>
                      <m:fPr>
                        <m:ctrlPr>
                          <a:rPr lang="en-US" sz="1100" i="1">
                            <a:latin typeface="Cambria Math" panose="02040503050406030204" pitchFamily="18" charset="0"/>
                          </a:rPr>
                        </m:ctrlPr>
                      </m:fPr>
                      <m:num>
                        <m:r>
                          <a:rPr lang="en-US" sz="1100" b="0" i="1">
                            <a:latin typeface="Cambria Math" panose="02040503050406030204" pitchFamily="18" charset="0"/>
                          </a:rPr>
                          <m:t>𝑃𝑜𝑠𝑡𝑖𝑛𝑐𝑢𝑏𝑎𝑡𝑖𝑜𝑛</m:t>
                        </m:r>
                        <m:r>
                          <a:rPr lang="en-US" sz="1100" b="0" i="1">
                            <a:latin typeface="Cambria Math" panose="02040503050406030204" pitchFamily="18" charset="0"/>
                          </a:rPr>
                          <m:t> </m:t>
                        </m:r>
                        <m:r>
                          <a:rPr lang="en-US" sz="1100" b="0" i="1">
                            <a:latin typeface="Cambria Math" panose="02040503050406030204" pitchFamily="18" charset="0"/>
                          </a:rPr>
                          <m:t>𝑛𝑢𝑡𝑟𝑖𝑒𝑛𝑡𝑠</m:t>
                        </m:r>
                      </m:num>
                      <m:den>
                        <m:r>
                          <a:rPr lang="en-US" sz="1100" b="0" i="1">
                            <a:solidFill>
                              <a:schemeClr val="tx1"/>
                            </a:solidFill>
                            <a:effectLst/>
                            <a:latin typeface="Cambria Math" panose="02040503050406030204" pitchFamily="18" charset="0"/>
                            <a:ea typeface="+mn-ea"/>
                            <a:cs typeface="+mn-cs"/>
                          </a:rPr>
                          <m:t>𝐴𝑑𝑑𝑒𝑑</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r>
                          <a:rPr lang="en-US" sz="1100" b="0" i="1">
                            <a:solidFill>
                              <a:schemeClr val="tx1"/>
                            </a:solidFill>
                            <a:effectLst/>
                            <a:latin typeface="Cambria Math" panose="02040503050406030204" pitchFamily="18" charset="0"/>
                            <a:ea typeface="+mn-ea"/>
                            <a:cs typeface="+mn-cs"/>
                          </a:rPr>
                          <m:t>+</m:t>
                        </m:r>
                        <m:r>
                          <a:rPr lang="en-US" sz="1100" b="0" i="1">
                            <a:solidFill>
                              <a:schemeClr val="tx1"/>
                            </a:solidFill>
                            <a:effectLst/>
                            <a:latin typeface="Cambria Math" panose="02040503050406030204" pitchFamily="18" charset="0"/>
                            <a:ea typeface="+mn-ea"/>
                            <a:cs typeface="+mn-cs"/>
                          </a:rPr>
                          <m:t>𝑃𝑟𝑒𝑖𝑛𝑐𝑢𝑏𝑎𝑡𝑖𝑜𝑛</m:t>
                        </m:r>
                        <m:r>
                          <a:rPr lang="en-US" sz="1100" b="0" i="1">
                            <a:solidFill>
                              <a:schemeClr val="tx1"/>
                            </a:solidFill>
                            <a:effectLst/>
                            <a:latin typeface="Cambria Math" panose="02040503050406030204" pitchFamily="18" charset="0"/>
                            <a:ea typeface="+mn-ea"/>
                            <a:cs typeface="+mn-cs"/>
                          </a:rPr>
                          <m:t> </m:t>
                        </m:r>
                        <m:r>
                          <a:rPr lang="en-US" sz="1100" b="0" i="1">
                            <a:solidFill>
                              <a:schemeClr val="tx1"/>
                            </a:solidFill>
                            <a:effectLst/>
                            <a:latin typeface="Cambria Math" panose="02040503050406030204" pitchFamily="18" charset="0"/>
                            <a:ea typeface="+mn-ea"/>
                            <a:cs typeface="+mn-cs"/>
                          </a:rPr>
                          <m:t>𝑛𝑢𝑡𝑟𝑖𝑒𝑛𝑡𝑠</m:t>
                        </m:r>
                      </m:den>
                    </m:f>
                    <m:r>
                      <a:rPr lang="en-US" sz="1100" b="0" i="1">
                        <a:latin typeface="Cambria Math" panose="02040503050406030204" pitchFamily="18" charset="0"/>
                      </a:rPr>
                      <m:t>)</m:t>
                    </m:r>
                  </m:oMath>
                </m:oMathPara>
              </a14:m>
              <a:endParaRPr lang="en-US" sz="1100">
                <a:latin typeface="Arial Unicode MS" panose="020B0604020202020204" pitchFamily="34" charset="-122"/>
                <a:ea typeface="Arial Unicode MS" panose="020B0604020202020204" pitchFamily="34" charset="-122"/>
                <a:cs typeface="Arial Unicode MS" panose="020B0604020202020204" pitchFamily="34" charset="-122"/>
              </a:endParaRPr>
            </a:p>
          </xdr:txBody>
        </xdr:sp>
      </mc:Choice>
      <mc:Fallback xmlns="">
        <xdr:sp macro="" textlink="">
          <xdr:nvSpPr>
            <xdr:cNvPr id="2" name="文本框 1">
              <a:extLst>
                <a:ext uri="{FF2B5EF4-FFF2-40B4-BE49-F238E27FC236}">
                  <a16:creationId xmlns:a16="http://schemas.microsoft.com/office/drawing/2014/main" id="{15DDED9F-2378-47B2-8820-56D347209225}"/>
                </a:ext>
              </a:extLst>
            </xdr:cNvPr>
            <xdr:cNvSpPr txBox="1"/>
          </xdr:nvSpPr>
          <xdr:spPr>
            <a:xfrm>
              <a:off x="2514961" y="5913186"/>
              <a:ext cx="4428648" cy="32419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100" b="0" i="0">
                  <a:latin typeface="Cambria Math" panose="02040503050406030204" pitchFamily="18" charset="0"/>
                </a:rPr>
                <a:t>−𝑙𝑛 (𝑜𝑑𝑑𝑠 𝑟𝑎𝑡𝑖𝑜)=−𝐿𝑛(</a:t>
              </a:r>
              <a:r>
                <a:rPr lang="en-US" sz="1100" i="0">
                  <a:latin typeface="Cambria Math" panose="02040503050406030204" pitchFamily="18" charset="0"/>
                </a:rPr>
                <a:t>(</a:t>
              </a:r>
              <a:r>
                <a:rPr lang="en-US" sz="1100" b="0" i="0">
                  <a:latin typeface="Cambria Math" panose="02040503050406030204" pitchFamily="18" charset="0"/>
                </a:rPr>
                <a:t>𝑃𝑜𝑠𝑡𝑖𝑛𝑐𝑢𝑏𝑎𝑡𝑖𝑜𝑛 𝑛𝑢𝑡𝑟𝑖𝑒𝑛𝑡𝑠)/(</a:t>
              </a:r>
              <a:r>
                <a:rPr lang="en-US" sz="1100" b="0" i="0">
                  <a:solidFill>
                    <a:schemeClr val="tx1"/>
                  </a:solidFill>
                  <a:effectLst/>
                  <a:latin typeface="Cambria Math" panose="02040503050406030204" pitchFamily="18" charset="0"/>
                  <a:ea typeface="+mn-ea"/>
                  <a:cs typeface="+mn-cs"/>
                </a:rPr>
                <a:t>𝐴𝑑𝑑𝑒𝑑 𝑛𝑢𝑡𝑟𝑖𝑒𝑛𝑡𝑠+𝑃𝑟𝑒𝑖𝑛𝑐𝑢𝑏𝑎𝑡𝑖𝑜𝑛 𝑛𝑢𝑡𝑟𝑖𝑒𝑛𝑡𝑠)</a:t>
              </a:r>
              <a:r>
                <a:rPr lang="en-US" sz="1100" b="0" i="0">
                  <a:latin typeface="Cambria Math" panose="02040503050406030204" pitchFamily="18" charset="0"/>
                </a:rPr>
                <a:t>)</a:t>
              </a:r>
              <a:endParaRPr lang="en-US" sz="1100">
                <a:latin typeface="Arial Unicode MS" panose="020B0604020202020204" pitchFamily="34" charset="-122"/>
                <a:ea typeface="Arial Unicode MS" panose="020B0604020202020204" pitchFamily="34" charset="-122"/>
                <a:cs typeface="Arial Unicode MS" panose="020B0604020202020204" pitchFamily="34" charset="-122"/>
              </a:endParaRPr>
            </a:p>
          </xdr:txBody>
        </xdr:sp>
      </mc:Fallback>
    </mc:AlternateContent>
    <xdr:clientData/>
  </xdr:oneCellAnchor>
  <xdr:oneCellAnchor>
    <xdr:from>
      <xdr:col>3</xdr:col>
      <xdr:colOff>507968</xdr:colOff>
      <xdr:row>33</xdr:row>
      <xdr:rowOff>17938</xdr:rowOff>
    </xdr:from>
    <xdr:ext cx="832792" cy="172227"/>
    <mc:AlternateContent xmlns:mc="http://schemas.openxmlformats.org/markup-compatibility/2006" xmlns:a14="http://schemas.microsoft.com/office/drawing/2010/main">
      <mc:Choice Requires="a14">
        <xdr:sp macro="" textlink="">
          <xdr:nvSpPr>
            <xdr:cNvPr id="3" name="文本框 2">
              <a:extLst>
                <a:ext uri="{FF2B5EF4-FFF2-40B4-BE49-F238E27FC236}">
                  <a16:creationId xmlns:a16="http://schemas.microsoft.com/office/drawing/2014/main" id="{8EED8890-0831-4BF7-ABC0-954EBAF914C1}"/>
                </a:ext>
              </a:extLst>
            </xdr:cNvPr>
            <xdr:cNvSpPr txBox="1"/>
          </xdr:nvSpPr>
          <xdr:spPr>
            <a:xfrm>
              <a:off x="2222468" y="6752113"/>
              <a:ext cx="832792"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100" b="0" i="1">
                            <a:latin typeface="Cambria Math" panose="02040503050406030204" pitchFamily="18" charset="0"/>
                          </a:rPr>
                        </m:ctrlPr>
                      </m:sSubPr>
                      <m:e>
                        <m:r>
                          <a:rPr lang="en-US" sz="1100" b="0" i="1">
                            <a:latin typeface="Cambria Math" panose="02040503050406030204" pitchFamily="18" charset="0"/>
                          </a:rPr>
                          <m:t>𝑃</m:t>
                        </m:r>
                      </m:e>
                      <m:sub>
                        <m:r>
                          <a:rPr lang="en-US" sz="1100" b="0" i="1">
                            <a:latin typeface="Cambria Math" panose="02040503050406030204" pitchFamily="18" charset="0"/>
                          </a:rPr>
                          <m:t>𝑂</m:t>
                        </m:r>
                      </m:sub>
                    </m:sSub>
                    <m:r>
                      <a:rPr lang="en-US" sz="1100" i="1">
                        <a:latin typeface="Cambria Math" panose="02040503050406030204" pitchFamily="18" charset="0"/>
                      </a:rPr>
                      <m:t>=</m:t>
                    </m:r>
                    <m:r>
                      <a:rPr lang="en-US" sz="1100" b="0" i="1">
                        <a:latin typeface="Cambria Math" panose="02040503050406030204" pitchFamily="18" charset="0"/>
                      </a:rPr>
                      <m:t>𝑇𝑃</m:t>
                    </m:r>
                    <m:r>
                      <a:rPr lang="en-US" sz="1100" b="0" i="1">
                        <a:latin typeface="Cambria Math" panose="02040503050406030204" pitchFamily="18" charset="0"/>
                      </a:rPr>
                      <m:t>−</m:t>
                    </m:r>
                    <m:sSub>
                      <m:sSubPr>
                        <m:ctrlPr>
                          <a:rPr lang="en-US" sz="1100" b="0" i="1">
                            <a:latin typeface="Cambria Math" panose="02040503050406030204" pitchFamily="18" charset="0"/>
                          </a:rPr>
                        </m:ctrlPr>
                      </m:sSubPr>
                      <m:e>
                        <m:r>
                          <a:rPr lang="en-US" sz="1100" b="0" i="1">
                            <a:latin typeface="Cambria Math" panose="02040503050406030204" pitchFamily="18" charset="0"/>
                          </a:rPr>
                          <m:t>𝑃</m:t>
                        </m:r>
                      </m:e>
                      <m:sub>
                        <m:r>
                          <a:rPr lang="en-US" sz="1100" b="0" i="1">
                            <a:latin typeface="Cambria Math" panose="02040503050406030204" pitchFamily="18" charset="0"/>
                          </a:rPr>
                          <m:t>𝐼</m:t>
                        </m:r>
                      </m:sub>
                    </m:sSub>
                  </m:oMath>
                </m:oMathPara>
              </a14:m>
              <a:endParaRPr lang="en-US" sz="1100"/>
            </a:p>
          </xdr:txBody>
        </xdr:sp>
      </mc:Choice>
      <mc:Fallback xmlns="">
        <xdr:sp macro="" textlink="">
          <xdr:nvSpPr>
            <xdr:cNvPr id="3" name="文本框 2">
              <a:extLst>
                <a:ext uri="{FF2B5EF4-FFF2-40B4-BE49-F238E27FC236}">
                  <a16:creationId xmlns:a16="http://schemas.microsoft.com/office/drawing/2014/main" id="{8EED8890-0831-4BF7-ABC0-954EBAF914C1}"/>
                </a:ext>
              </a:extLst>
            </xdr:cNvPr>
            <xdr:cNvSpPr txBox="1"/>
          </xdr:nvSpPr>
          <xdr:spPr>
            <a:xfrm>
              <a:off x="2222468" y="6752113"/>
              <a:ext cx="832792"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latin typeface="Cambria Math" panose="02040503050406030204" pitchFamily="18" charset="0"/>
                </a:rPr>
                <a:t>𝑃_𝑂</a:t>
              </a:r>
              <a:r>
                <a:rPr lang="en-US" sz="1100" i="0">
                  <a:latin typeface="Cambria Math" panose="02040503050406030204" pitchFamily="18" charset="0"/>
                </a:rPr>
                <a:t>=</a:t>
              </a:r>
              <a:r>
                <a:rPr lang="en-US" sz="1100" b="0" i="0">
                  <a:latin typeface="Cambria Math" panose="02040503050406030204" pitchFamily="18" charset="0"/>
                </a:rPr>
                <a:t>𝑇𝑃−𝑃_𝐼</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5"/>
  <sheetViews>
    <sheetView tabSelected="1" zoomScaleNormal="100" workbookViewId="0">
      <selection activeCell="N26" sqref="N26:N27"/>
    </sheetView>
  </sheetViews>
  <sheetFormatPr baseColWidth="10" defaultColWidth="8.83203125" defaultRowHeight="14"/>
  <cols>
    <col min="1" max="1" width="3.5" style="62" bestFit="1" customWidth="1"/>
    <col min="2" max="2" width="12.5" style="63" bestFit="1" customWidth="1"/>
    <col min="3" max="3" width="9.5" style="62" bestFit="1" customWidth="1"/>
    <col min="4" max="6" width="8.83203125" style="62"/>
    <col min="7" max="9" width="10.1640625" style="62" customWidth="1"/>
    <col min="10" max="16384" width="8.83203125" style="62"/>
  </cols>
  <sheetData>
    <row r="1" spans="1:16">
      <c r="A1" s="183" t="s">
        <v>1051</v>
      </c>
      <c r="B1" s="183"/>
      <c r="C1" s="183"/>
      <c r="D1" s="183"/>
      <c r="E1" s="183"/>
      <c r="F1" s="183"/>
      <c r="G1" s="183"/>
      <c r="H1" s="183"/>
      <c r="I1" s="183"/>
      <c r="J1" s="183"/>
      <c r="K1" s="183"/>
      <c r="L1" s="183"/>
      <c r="M1" s="183"/>
      <c r="N1" s="183"/>
      <c r="O1" s="183"/>
    </row>
    <row r="2" spans="1:16" ht="15">
      <c r="A2" s="188" t="s">
        <v>234</v>
      </c>
      <c r="B2" s="189"/>
      <c r="C2" s="166" t="s">
        <v>241</v>
      </c>
      <c r="D2" s="168" t="s">
        <v>1052</v>
      </c>
      <c r="E2" s="169"/>
      <c r="F2" s="170"/>
      <c r="G2" s="168" t="s">
        <v>1053</v>
      </c>
      <c r="H2" s="169"/>
      <c r="I2" s="170"/>
      <c r="J2" s="179" t="s">
        <v>1054</v>
      </c>
      <c r="K2" s="180"/>
      <c r="L2" s="181"/>
      <c r="M2" s="182" t="s">
        <v>245</v>
      </c>
      <c r="N2" s="180"/>
      <c r="O2" s="181"/>
      <c r="P2" s="1"/>
    </row>
    <row r="3" spans="1:16">
      <c r="A3" s="190"/>
      <c r="B3" s="191"/>
      <c r="C3" s="167"/>
      <c r="D3" s="131" t="s">
        <v>5</v>
      </c>
      <c r="E3" s="132" t="s">
        <v>6</v>
      </c>
      <c r="F3" s="132" t="s">
        <v>3</v>
      </c>
      <c r="G3" s="131" t="s">
        <v>5</v>
      </c>
      <c r="H3" s="132" t="s">
        <v>6</v>
      </c>
      <c r="I3" s="132" t="s">
        <v>3</v>
      </c>
      <c r="J3" s="131" t="s">
        <v>5</v>
      </c>
      <c r="K3" s="132" t="s">
        <v>6</v>
      </c>
      <c r="L3" s="132" t="s">
        <v>3</v>
      </c>
      <c r="M3" s="131" t="s">
        <v>5</v>
      </c>
      <c r="N3" s="132" t="s">
        <v>6</v>
      </c>
      <c r="O3" s="132" t="s">
        <v>3</v>
      </c>
      <c r="P3" s="1"/>
    </row>
    <row r="4" spans="1:16">
      <c r="A4" s="192" t="s">
        <v>4</v>
      </c>
      <c r="B4" s="193"/>
      <c r="C4" s="70"/>
      <c r="D4" s="69">
        <v>271</v>
      </c>
      <c r="E4" s="133">
        <v>18.43</v>
      </c>
      <c r="F4" s="133">
        <v>4.53</v>
      </c>
      <c r="G4" s="69" t="s">
        <v>7</v>
      </c>
      <c r="H4" s="69" t="s">
        <v>7</v>
      </c>
      <c r="I4" s="69" t="s">
        <v>7</v>
      </c>
      <c r="J4" s="69" t="s">
        <v>7</v>
      </c>
      <c r="K4" s="69" t="s">
        <v>7</v>
      </c>
      <c r="L4" s="69" t="s">
        <v>7</v>
      </c>
      <c r="M4" s="69" t="s">
        <v>7</v>
      </c>
      <c r="N4" s="69" t="s">
        <v>7</v>
      </c>
      <c r="O4" s="69" t="s">
        <v>7</v>
      </c>
    </row>
    <row r="5" spans="1:16">
      <c r="A5" s="194" t="s">
        <v>235</v>
      </c>
      <c r="B5" s="193"/>
      <c r="C5" s="70"/>
      <c r="D5" s="57">
        <v>2000</v>
      </c>
      <c r="E5" s="57">
        <v>70</v>
      </c>
      <c r="F5" s="57">
        <v>31</v>
      </c>
      <c r="G5" s="57" t="s">
        <v>7</v>
      </c>
      <c r="H5" s="57" t="s">
        <v>7</v>
      </c>
      <c r="I5" s="57" t="s">
        <v>7</v>
      </c>
      <c r="J5" s="57" t="s">
        <v>7</v>
      </c>
      <c r="K5" s="57" t="s">
        <v>7</v>
      </c>
      <c r="L5" s="57" t="s">
        <v>7</v>
      </c>
      <c r="M5" s="57" t="s">
        <v>7</v>
      </c>
      <c r="N5" s="57" t="s">
        <v>7</v>
      </c>
      <c r="O5" s="57" t="s">
        <v>7</v>
      </c>
    </row>
    <row r="6" spans="1:16" ht="14" customHeight="1">
      <c r="A6" s="185" t="s">
        <v>239</v>
      </c>
      <c r="B6" s="177" t="s">
        <v>15</v>
      </c>
      <c r="C6" s="70">
        <v>1</v>
      </c>
      <c r="D6" s="69">
        <v>268</v>
      </c>
      <c r="E6" s="133">
        <v>18.989999999999998</v>
      </c>
      <c r="F6" s="133">
        <v>4.43</v>
      </c>
      <c r="G6" s="171">
        <v>269.5</v>
      </c>
      <c r="H6" s="173">
        <v>18.86</v>
      </c>
      <c r="I6" s="173">
        <v>4.4350000000000005</v>
      </c>
      <c r="J6" s="171">
        <v>1.5</v>
      </c>
      <c r="K6" s="173">
        <v>0.12999999999999901</v>
      </c>
      <c r="L6" s="173">
        <v>5.0000000000003366E-3</v>
      </c>
      <c r="M6" s="173">
        <v>5.5504305306490918E-3</v>
      </c>
      <c r="N6" s="173">
        <v>-2.3063505523579428E-2</v>
      </c>
      <c r="O6" s="173">
        <v>2.1194323733399835E-2</v>
      </c>
    </row>
    <row r="7" spans="1:16">
      <c r="A7" s="186"/>
      <c r="B7" s="176"/>
      <c r="C7" s="70">
        <v>2</v>
      </c>
      <c r="D7" s="69">
        <v>271</v>
      </c>
      <c r="E7" s="133">
        <v>18.73</v>
      </c>
      <c r="F7" s="133">
        <v>4.4400000000000004</v>
      </c>
      <c r="G7" s="172"/>
      <c r="H7" s="174"/>
      <c r="I7" s="174"/>
      <c r="J7" s="172"/>
      <c r="K7" s="174"/>
      <c r="L7" s="174"/>
      <c r="M7" s="174"/>
      <c r="N7" s="174"/>
      <c r="O7" s="174"/>
    </row>
    <row r="8" spans="1:16">
      <c r="A8" s="186"/>
      <c r="B8" s="175" t="s">
        <v>1</v>
      </c>
      <c r="C8" s="70">
        <v>1</v>
      </c>
      <c r="D8" s="69">
        <v>283</v>
      </c>
      <c r="E8" s="134">
        <v>89.4</v>
      </c>
      <c r="F8" s="133">
        <v>4.3899999999999997</v>
      </c>
      <c r="G8" s="171">
        <v>274.5</v>
      </c>
      <c r="H8" s="173">
        <v>88.75</v>
      </c>
      <c r="I8" s="173">
        <v>4.3650000000000002</v>
      </c>
      <c r="J8" s="171">
        <v>8.4999999999999982</v>
      </c>
      <c r="K8" s="173">
        <v>0.65000000000000568</v>
      </c>
      <c r="L8" s="173">
        <v>2.4999999999999911E-2</v>
      </c>
      <c r="M8" s="173">
        <v>-1.2832440069884359E-2</v>
      </c>
      <c r="N8" s="173">
        <v>-3.6121497678812879E-3</v>
      </c>
      <c r="O8" s="173">
        <v>3.7103750203377084E-2</v>
      </c>
    </row>
    <row r="9" spans="1:16">
      <c r="A9" s="186"/>
      <c r="B9" s="176"/>
      <c r="C9" s="70">
        <v>2</v>
      </c>
      <c r="D9" s="69">
        <v>266</v>
      </c>
      <c r="E9" s="134">
        <v>88.1</v>
      </c>
      <c r="F9" s="133">
        <v>4.34</v>
      </c>
      <c r="G9" s="172"/>
      <c r="H9" s="174"/>
      <c r="I9" s="174"/>
      <c r="J9" s="172"/>
      <c r="K9" s="174"/>
      <c r="L9" s="174"/>
      <c r="M9" s="174"/>
      <c r="N9" s="174"/>
      <c r="O9" s="174"/>
    </row>
    <row r="10" spans="1:16">
      <c r="A10" s="186"/>
      <c r="B10" s="175" t="s">
        <v>1055</v>
      </c>
      <c r="C10" s="70">
        <v>1</v>
      </c>
      <c r="D10" s="69">
        <v>271</v>
      </c>
      <c r="E10" s="133">
        <v>11.83</v>
      </c>
      <c r="F10" s="134">
        <v>32</v>
      </c>
      <c r="G10" s="171">
        <v>274</v>
      </c>
      <c r="H10" s="173">
        <v>15.170000000000002</v>
      </c>
      <c r="I10" s="173">
        <v>32.549999999999997</v>
      </c>
      <c r="J10" s="171">
        <v>2.9999999999999996</v>
      </c>
      <c r="K10" s="173">
        <v>3.3399999999999985</v>
      </c>
      <c r="L10" s="173">
        <v>0.55000000000000071</v>
      </c>
      <c r="M10" s="173">
        <v>-1.1009285508369396E-2</v>
      </c>
      <c r="N10" s="173">
        <v>0.19465997832129092</v>
      </c>
      <c r="O10" s="173">
        <v>8.7600041378357613E-2</v>
      </c>
    </row>
    <row r="11" spans="1:16">
      <c r="A11" s="186"/>
      <c r="B11" s="176"/>
      <c r="C11" s="70">
        <v>2</v>
      </c>
      <c r="D11" s="69">
        <v>277</v>
      </c>
      <c r="E11" s="133">
        <v>18.510000000000002</v>
      </c>
      <c r="F11" s="134">
        <v>33.1</v>
      </c>
      <c r="G11" s="172"/>
      <c r="H11" s="174"/>
      <c r="I11" s="174"/>
      <c r="J11" s="172"/>
      <c r="K11" s="174"/>
      <c r="L11" s="174"/>
      <c r="M11" s="174"/>
      <c r="N11" s="174"/>
      <c r="O11" s="174"/>
    </row>
    <row r="12" spans="1:16">
      <c r="A12" s="186"/>
      <c r="B12" s="175" t="s">
        <v>1056</v>
      </c>
      <c r="C12" s="70">
        <v>1</v>
      </c>
      <c r="D12" s="69">
        <v>269</v>
      </c>
      <c r="E12" s="134">
        <v>86.4</v>
      </c>
      <c r="F12" s="134">
        <v>31.6</v>
      </c>
      <c r="G12" s="171">
        <v>268</v>
      </c>
      <c r="H12" s="173">
        <v>87.300000000000011</v>
      </c>
      <c r="I12" s="173">
        <v>32.299999999999997</v>
      </c>
      <c r="J12" s="171">
        <v>1</v>
      </c>
      <c r="K12" s="173">
        <v>0.89999999999999847</v>
      </c>
      <c r="L12" s="173">
        <v>0.69999999999999918</v>
      </c>
      <c r="M12" s="173">
        <v>1.1131840368844181E-2</v>
      </c>
      <c r="N12" s="173">
        <v>1.2860815742087217E-2</v>
      </c>
      <c r="O12" s="173">
        <v>9.5310179804325018E-2</v>
      </c>
    </row>
    <row r="13" spans="1:16">
      <c r="A13" s="186"/>
      <c r="B13" s="176"/>
      <c r="C13" s="70">
        <v>2</v>
      </c>
      <c r="D13" s="69">
        <v>267</v>
      </c>
      <c r="E13" s="134">
        <v>88.2</v>
      </c>
      <c r="F13" s="134">
        <v>33</v>
      </c>
      <c r="G13" s="172"/>
      <c r="H13" s="174"/>
      <c r="I13" s="174"/>
      <c r="J13" s="172"/>
      <c r="K13" s="174"/>
      <c r="L13" s="174"/>
      <c r="M13" s="174"/>
      <c r="N13" s="174"/>
      <c r="O13" s="174"/>
    </row>
    <row r="14" spans="1:16">
      <c r="A14" s="186"/>
      <c r="B14" s="175" t="s">
        <v>229</v>
      </c>
      <c r="C14" s="70">
        <v>1</v>
      </c>
      <c r="D14" s="69">
        <v>267</v>
      </c>
      <c r="E14" s="133">
        <v>20.56</v>
      </c>
      <c r="F14" s="133">
        <v>6.5</v>
      </c>
      <c r="G14" s="171">
        <v>265.5</v>
      </c>
      <c r="H14" s="173">
        <v>20.97</v>
      </c>
      <c r="I14" s="173">
        <v>6.42</v>
      </c>
      <c r="J14" s="171">
        <v>1.4999999999999998</v>
      </c>
      <c r="K14" s="173">
        <v>0.41000000000000009</v>
      </c>
      <c r="L14" s="173">
        <v>8.0000000000000071E-2</v>
      </c>
      <c r="M14" s="173">
        <v>2.0503980197707321E-2</v>
      </c>
      <c r="N14" s="173">
        <v>-0.12911307323209653</v>
      </c>
      <c r="O14" s="173">
        <v>-0.34869617820692711</v>
      </c>
    </row>
    <row r="15" spans="1:16">
      <c r="A15" s="186"/>
      <c r="B15" s="176"/>
      <c r="C15" s="70">
        <v>2</v>
      </c>
      <c r="D15" s="69">
        <v>264</v>
      </c>
      <c r="E15" s="133">
        <v>21.38</v>
      </c>
      <c r="F15" s="133">
        <v>6.34</v>
      </c>
      <c r="G15" s="172"/>
      <c r="H15" s="174"/>
      <c r="I15" s="174"/>
      <c r="J15" s="172"/>
      <c r="K15" s="174"/>
      <c r="L15" s="174"/>
      <c r="M15" s="174"/>
      <c r="N15" s="174"/>
      <c r="O15" s="174"/>
    </row>
    <row r="16" spans="1:16">
      <c r="A16" s="186"/>
      <c r="B16" s="175" t="s">
        <v>231</v>
      </c>
      <c r="C16" s="70">
        <v>1</v>
      </c>
      <c r="D16" s="69">
        <v>279</v>
      </c>
      <c r="E16" s="134">
        <v>91.7</v>
      </c>
      <c r="F16" s="133">
        <v>6.54</v>
      </c>
      <c r="G16" s="171">
        <v>272.5</v>
      </c>
      <c r="H16" s="173">
        <v>91.4</v>
      </c>
      <c r="I16" s="173">
        <v>6.43</v>
      </c>
      <c r="J16" s="171">
        <v>6.4999999999999991</v>
      </c>
      <c r="K16" s="173">
        <v>0.30000000000000421</v>
      </c>
      <c r="L16" s="173">
        <v>0.10999999999999986</v>
      </c>
      <c r="M16" s="173">
        <v>-5.5197932235979017E-3</v>
      </c>
      <c r="N16" s="173">
        <v>-3.3034199872460514E-2</v>
      </c>
      <c r="O16" s="173">
        <v>-0.35025259875458531</v>
      </c>
    </row>
    <row r="17" spans="1:15">
      <c r="A17" s="187"/>
      <c r="B17" s="176"/>
      <c r="C17" s="70">
        <v>2</v>
      </c>
      <c r="D17" s="69">
        <v>266</v>
      </c>
      <c r="E17" s="134">
        <v>91.1</v>
      </c>
      <c r="F17" s="133">
        <v>6.32</v>
      </c>
      <c r="G17" s="172"/>
      <c r="H17" s="174"/>
      <c r="I17" s="174"/>
      <c r="J17" s="172"/>
      <c r="K17" s="174"/>
      <c r="L17" s="174"/>
      <c r="M17" s="174"/>
      <c r="N17" s="174"/>
      <c r="O17" s="174"/>
    </row>
    <row r="18" spans="1:15" ht="14" customHeight="1">
      <c r="A18" s="185" t="s">
        <v>238</v>
      </c>
      <c r="B18" s="175" t="s">
        <v>0</v>
      </c>
      <c r="C18" s="70">
        <v>1</v>
      </c>
      <c r="D18" s="135">
        <v>2098</v>
      </c>
      <c r="E18" s="133">
        <v>11.84</v>
      </c>
      <c r="F18" s="133">
        <v>4.2</v>
      </c>
      <c r="G18" s="171">
        <v>2114</v>
      </c>
      <c r="H18" s="173">
        <v>11.824999999999999</v>
      </c>
      <c r="I18" s="173">
        <v>4.2200000000000006</v>
      </c>
      <c r="J18" s="171">
        <v>16</v>
      </c>
      <c r="K18" s="173">
        <v>1.4999999999999679E-2</v>
      </c>
      <c r="L18" s="173">
        <v>2.0000000000000018E-2</v>
      </c>
      <c r="M18" s="173">
        <v>7.1638375675375537E-2</v>
      </c>
      <c r="N18" s="173">
        <v>0.44376383730373531</v>
      </c>
      <c r="O18" s="173">
        <v>7.0886811447022108E-2</v>
      </c>
    </row>
    <row r="19" spans="1:15">
      <c r="A19" s="186"/>
      <c r="B19" s="178"/>
      <c r="C19" s="70">
        <v>2</v>
      </c>
      <c r="D19" s="135">
        <v>2130</v>
      </c>
      <c r="E19" s="133">
        <v>11.81</v>
      </c>
      <c r="F19" s="133">
        <v>4.24</v>
      </c>
      <c r="G19" s="172"/>
      <c r="H19" s="174"/>
      <c r="I19" s="174"/>
      <c r="J19" s="172"/>
      <c r="K19" s="174"/>
      <c r="L19" s="174"/>
      <c r="M19" s="174"/>
      <c r="N19" s="174"/>
      <c r="O19" s="174"/>
    </row>
    <row r="20" spans="1:15">
      <c r="A20" s="186"/>
      <c r="B20" s="175" t="s">
        <v>1057</v>
      </c>
      <c r="C20" s="70">
        <v>1</v>
      </c>
      <c r="D20" s="135">
        <v>2141</v>
      </c>
      <c r="E20" s="133">
        <v>12.05</v>
      </c>
      <c r="F20" s="134">
        <v>34.6</v>
      </c>
      <c r="G20" s="171">
        <v>2178.5</v>
      </c>
      <c r="H20" s="173">
        <v>11.97</v>
      </c>
      <c r="I20" s="173">
        <v>34.35</v>
      </c>
      <c r="J20" s="171">
        <v>37.5</v>
      </c>
      <c r="K20" s="173">
        <v>8.0000000000000071E-2</v>
      </c>
      <c r="L20" s="173">
        <v>0.25</v>
      </c>
      <c r="M20" s="173">
        <v>4.1583696548061627E-2</v>
      </c>
      <c r="N20" s="173">
        <v>0.43157625211185008</v>
      </c>
      <c r="O20" s="173">
        <v>3.3775391364577377E-2</v>
      </c>
    </row>
    <row r="21" spans="1:15">
      <c r="A21" s="186"/>
      <c r="B21" s="176"/>
      <c r="C21" s="70">
        <v>2</v>
      </c>
      <c r="D21" s="135">
        <v>2216</v>
      </c>
      <c r="E21" s="133">
        <v>11.89</v>
      </c>
      <c r="F21" s="134">
        <v>34.1</v>
      </c>
      <c r="G21" s="172"/>
      <c r="H21" s="174"/>
      <c r="I21" s="174"/>
      <c r="J21" s="172"/>
      <c r="K21" s="174"/>
      <c r="L21" s="174"/>
      <c r="M21" s="174"/>
      <c r="N21" s="174"/>
      <c r="O21" s="174"/>
    </row>
    <row r="22" spans="1:15">
      <c r="A22" s="186"/>
      <c r="B22" s="175" t="s">
        <v>230</v>
      </c>
      <c r="C22" s="70">
        <v>1</v>
      </c>
      <c r="D22" s="135">
        <v>2138</v>
      </c>
      <c r="E22" s="133">
        <v>12.58</v>
      </c>
      <c r="F22" s="133">
        <v>5.86</v>
      </c>
      <c r="G22" s="171">
        <v>2127.5</v>
      </c>
      <c r="H22" s="173">
        <v>12.64</v>
      </c>
      <c r="I22" s="173">
        <v>5.77</v>
      </c>
      <c r="J22" s="171">
        <v>10.499999999999998</v>
      </c>
      <c r="K22" s="173">
        <v>5.9999999999999609E-2</v>
      </c>
      <c r="L22" s="173">
        <v>9.0000000000000302E-2</v>
      </c>
      <c r="M22" s="173">
        <v>6.5272681658029241E-2</v>
      </c>
      <c r="N22" s="173">
        <v>0.37711338296302044</v>
      </c>
      <c r="O22" s="173">
        <v>-0.24195014102506543</v>
      </c>
    </row>
    <row r="23" spans="1:15">
      <c r="A23" s="187"/>
      <c r="B23" s="176"/>
      <c r="C23" s="70">
        <v>2</v>
      </c>
      <c r="D23" s="135">
        <v>2117</v>
      </c>
      <c r="E23" s="133">
        <v>12.7</v>
      </c>
      <c r="F23" s="133">
        <v>5.68</v>
      </c>
      <c r="G23" s="172"/>
      <c r="H23" s="174"/>
      <c r="I23" s="174"/>
      <c r="J23" s="172"/>
      <c r="K23" s="174"/>
      <c r="L23" s="174"/>
      <c r="M23" s="174"/>
      <c r="N23" s="174"/>
      <c r="O23" s="174"/>
    </row>
    <row r="24" spans="1:15" ht="14" customHeight="1">
      <c r="A24" s="185" t="s">
        <v>240</v>
      </c>
      <c r="B24" s="175" t="s">
        <v>2</v>
      </c>
      <c r="C24" s="70">
        <v>1</v>
      </c>
      <c r="D24" s="135">
        <v>1775</v>
      </c>
      <c r="E24" s="134">
        <v>18.37</v>
      </c>
      <c r="F24" s="133">
        <v>0.94</v>
      </c>
      <c r="G24" s="171">
        <v>1744.5</v>
      </c>
      <c r="H24" s="173">
        <v>18.745000000000001</v>
      </c>
      <c r="I24" s="173">
        <v>0.96</v>
      </c>
      <c r="J24" s="171">
        <v>30.499999999999996</v>
      </c>
      <c r="K24" s="173">
        <v>0.37499999999999994</v>
      </c>
      <c r="L24" s="173">
        <v>2.0000000000000018E-2</v>
      </c>
      <c r="M24" s="173">
        <v>0.26375228147872959</v>
      </c>
      <c r="N24" s="173">
        <v>1.5512842283997683</v>
      </c>
      <c r="O24" s="173">
        <v>1.551543934015198</v>
      </c>
    </row>
    <row r="25" spans="1:15">
      <c r="A25" s="186"/>
      <c r="B25" s="176"/>
      <c r="C25" s="70">
        <v>2</v>
      </c>
      <c r="D25" s="135">
        <v>1714</v>
      </c>
      <c r="E25" s="134">
        <v>19.12</v>
      </c>
      <c r="F25" s="133">
        <v>0.98</v>
      </c>
      <c r="G25" s="172"/>
      <c r="H25" s="174"/>
      <c r="I25" s="174"/>
      <c r="J25" s="172"/>
      <c r="K25" s="174"/>
      <c r="L25" s="174"/>
      <c r="M25" s="174"/>
      <c r="N25" s="174"/>
      <c r="O25" s="174"/>
    </row>
    <row r="26" spans="1:15">
      <c r="A26" s="186"/>
      <c r="B26" s="175" t="s">
        <v>1058</v>
      </c>
      <c r="C26" s="70">
        <v>1</v>
      </c>
      <c r="D26" s="135">
        <v>1457</v>
      </c>
      <c r="E26" s="134">
        <v>16.79</v>
      </c>
      <c r="F26" s="134">
        <v>23.1</v>
      </c>
      <c r="G26" s="171">
        <v>1459</v>
      </c>
      <c r="H26" s="173">
        <v>16.655000000000001</v>
      </c>
      <c r="I26" s="173">
        <v>23</v>
      </c>
      <c r="J26" s="171">
        <v>2</v>
      </c>
      <c r="K26" s="173">
        <v>0.13499999999999979</v>
      </c>
      <c r="L26" s="173">
        <v>0.10000000000000142</v>
      </c>
      <c r="M26" s="173">
        <v>0.44246899358277286</v>
      </c>
      <c r="N26" s="173">
        <v>1.6695008069420008</v>
      </c>
      <c r="O26" s="173">
        <v>0.43488319410378606</v>
      </c>
    </row>
    <row r="27" spans="1:15">
      <c r="A27" s="186"/>
      <c r="B27" s="176"/>
      <c r="C27" s="70">
        <v>2</v>
      </c>
      <c r="D27" s="135">
        <v>1461</v>
      </c>
      <c r="E27" s="134">
        <v>16.52</v>
      </c>
      <c r="F27" s="134">
        <v>22.9</v>
      </c>
      <c r="G27" s="172"/>
      <c r="H27" s="174"/>
      <c r="I27" s="174"/>
      <c r="J27" s="172"/>
      <c r="K27" s="174"/>
      <c r="L27" s="174"/>
      <c r="M27" s="174"/>
      <c r="N27" s="174"/>
      <c r="O27" s="174"/>
    </row>
    <row r="28" spans="1:15">
      <c r="A28" s="186"/>
      <c r="B28" s="175" t="s">
        <v>232</v>
      </c>
      <c r="C28" s="70">
        <v>1</v>
      </c>
      <c r="D28" s="135">
        <v>1510</v>
      </c>
      <c r="E28" s="134">
        <v>18.21</v>
      </c>
      <c r="F28" s="133">
        <v>0.92</v>
      </c>
      <c r="G28" s="171">
        <v>1519</v>
      </c>
      <c r="H28" s="173">
        <v>18.16</v>
      </c>
      <c r="I28" s="173">
        <v>0.91500000000000004</v>
      </c>
      <c r="J28" s="171">
        <v>9</v>
      </c>
      <c r="K28" s="173">
        <v>5.0000000000000711E-2</v>
      </c>
      <c r="L28" s="173">
        <v>5.0000000000000044E-3</v>
      </c>
      <c r="M28" s="173">
        <v>0.40216803950978558</v>
      </c>
      <c r="N28" s="173">
        <v>1.5829899054144967</v>
      </c>
      <c r="O28" s="173">
        <v>1.5995531532015583</v>
      </c>
    </row>
    <row r="29" spans="1:15">
      <c r="A29" s="186"/>
      <c r="B29" s="176"/>
      <c r="C29" s="70">
        <v>2</v>
      </c>
      <c r="D29" s="135">
        <v>1528</v>
      </c>
      <c r="E29" s="134">
        <v>18.11</v>
      </c>
      <c r="F29" s="133">
        <v>0.91</v>
      </c>
      <c r="G29" s="172"/>
      <c r="H29" s="174"/>
      <c r="I29" s="174"/>
      <c r="J29" s="172"/>
      <c r="K29" s="174"/>
      <c r="L29" s="174"/>
      <c r="M29" s="174"/>
      <c r="N29" s="174"/>
      <c r="O29" s="174"/>
    </row>
    <row r="30" spans="1:15">
      <c r="A30" s="186"/>
      <c r="B30" s="175" t="s">
        <v>233</v>
      </c>
      <c r="C30" s="70">
        <v>1</v>
      </c>
      <c r="D30" s="135">
        <v>1554</v>
      </c>
      <c r="E30" s="134">
        <v>19.37</v>
      </c>
      <c r="F30" s="133">
        <v>0.94</v>
      </c>
      <c r="G30" s="171">
        <v>1552</v>
      </c>
      <c r="H30" s="173">
        <v>19.259999999999998</v>
      </c>
      <c r="I30" s="173">
        <v>0.92999999999999994</v>
      </c>
      <c r="J30" s="171">
        <v>2</v>
      </c>
      <c r="K30" s="173">
        <v>0.11000000000000121</v>
      </c>
      <c r="L30" s="173">
        <v>9.9999999999999534E-3</v>
      </c>
      <c r="M30" s="173">
        <v>0.38067584136239446</v>
      </c>
      <c r="N30" s="173">
        <v>1.5241808722176644</v>
      </c>
      <c r="O30" s="173">
        <v>1.5832926323297782</v>
      </c>
    </row>
    <row r="31" spans="1:15">
      <c r="A31" s="187"/>
      <c r="B31" s="176"/>
      <c r="C31" s="70">
        <v>2</v>
      </c>
      <c r="D31" s="135">
        <v>1550</v>
      </c>
      <c r="E31" s="134">
        <v>19.149999999999999</v>
      </c>
      <c r="F31" s="133">
        <v>0.92</v>
      </c>
      <c r="G31" s="172"/>
      <c r="H31" s="174"/>
      <c r="I31" s="174"/>
      <c r="J31" s="172"/>
      <c r="K31" s="174"/>
      <c r="L31" s="174"/>
      <c r="M31" s="174"/>
      <c r="N31" s="174"/>
      <c r="O31" s="174"/>
    </row>
    <row r="32" spans="1:15" ht="14.25" customHeight="1">
      <c r="A32" s="195" t="s">
        <v>1059</v>
      </c>
      <c r="B32" s="195"/>
      <c r="C32" s="195"/>
      <c r="D32" s="195"/>
      <c r="E32" s="195"/>
      <c r="F32" s="195"/>
      <c r="G32" s="195"/>
      <c r="H32" s="195"/>
      <c r="I32" s="195"/>
      <c r="J32" s="195"/>
      <c r="K32" s="195"/>
      <c r="L32" s="195"/>
      <c r="M32" s="195"/>
      <c r="N32" s="195"/>
      <c r="O32" s="195"/>
    </row>
    <row r="33" spans="1:15" ht="14.25" customHeight="1">
      <c r="A33" s="184" t="s">
        <v>1060</v>
      </c>
      <c r="B33" s="184"/>
      <c r="C33" s="184"/>
      <c r="D33" s="184"/>
      <c r="E33" s="184"/>
      <c r="F33" s="184"/>
      <c r="G33" s="184"/>
      <c r="H33" s="184"/>
      <c r="I33" s="184"/>
      <c r="J33" s="184"/>
      <c r="K33" s="184"/>
      <c r="L33" s="184"/>
      <c r="M33" s="184"/>
      <c r="N33" s="184"/>
      <c r="O33" s="184"/>
    </row>
    <row r="34" spans="1:15" ht="15" customHeight="1">
      <c r="A34" s="184"/>
      <c r="B34" s="184"/>
      <c r="C34" s="184"/>
      <c r="D34" s="184"/>
      <c r="E34" s="184"/>
      <c r="F34" s="184"/>
      <c r="G34" s="184"/>
      <c r="H34" s="184"/>
      <c r="I34" s="184"/>
      <c r="J34" s="184"/>
      <c r="K34" s="184"/>
      <c r="L34" s="184"/>
      <c r="M34" s="184"/>
      <c r="N34" s="184"/>
      <c r="O34" s="184"/>
    </row>
    <row r="35" spans="1:15" ht="39" customHeight="1">
      <c r="A35" s="184" t="s">
        <v>1067</v>
      </c>
      <c r="B35" s="184"/>
      <c r="C35" s="184"/>
      <c r="D35" s="184"/>
      <c r="E35" s="184"/>
      <c r="F35" s="184"/>
      <c r="G35" s="184"/>
      <c r="H35" s="184"/>
      <c r="I35" s="184"/>
      <c r="J35" s="184"/>
      <c r="K35" s="184"/>
      <c r="L35" s="184"/>
      <c r="M35" s="184"/>
      <c r="N35" s="184"/>
      <c r="O35" s="184"/>
    </row>
    <row r="39" spans="1:15" ht="15" customHeight="1"/>
    <row r="45" spans="1:15" ht="15" customHeight="1"/>
    <row r="55" spans="2:2" ht="15" customHeight="1">
      <c r="B55" s="62"/>
    </row>
  </sheetData>
  <mergeCells count="145">
    <mergeCell ref="A32:O32"/>
    <mergeCell ref="M28:M29"/>
    <mergeCell ref="N28:N29"/>
    <mergeCell ref="N24:N25"/>
    <mergeCell ref="K26:K27"/>
    <mergeCell ref="O24:O25"/>
    <mergeCell ref="L20:L21"/>
    <mergeCell ref="M20:M21"/>
    <mergeCell ref="N20:N21"/>
    <mergeCell ref="O28:O29"/>
    <mergeCell ref="L26:L27"/>
    <mergeCell ref="M26:M27"/>
    <mergeCell ref="N26:N27"/>
    <mergeCell ref="O26:O27"/>
    <mergeCell ref="K24:K25"/>
    <mergeCell ref="L24:L25"/>
    <mergeCell ref="M24:M25"/>
    <mergeCell ref="I28:I29"/>
    <mergeCell ref="I30:I31"/>
    <mergeCell ref="G26:G27"/>
    <mergeCell ref="B28:B29"/>
    <mergeCell ref="B30:B31"/>
    <mergeCell ref="B24:B25"/>
    <mergeCell ref="B26:B27"/>
    <mergeCell ref="A1:O1"/>
    <mergeCell ref="A35:O35"/>
    <mergeCell ref="A33:O34"/>
    <mergeCell ref="A24:A31"/>
    <mergeCell ref="K30:K31"/>
    <mergeCell ref="L30:L31"/>
    <mergeCell ref="M30:M31"/>
    <mergeCell ref="N30:N31"/>
    <mergeCell ref="O30:O31"/>
    <mergeCell ref="A2:B3"/>
    <mergeCell ref="A4:B4"/>
    <mergeCell ref="A5:B5"/>
    <mergeCell ref="A6:A17"/>
    <mergeCell ref="A18:A23"/>
    <mergeCell ref="K16:K17"/>
    <mergeCell ref="L16:L17"/>
    <mergeCell ref="M16:M17"/>
    <mergeCell ref="L10:L11"/>
    <mergeCell ref="M10:M11"/>
    <mergeCell ref="K12:K13"/>
    <mergeCell ref="L12:L13"/>
    <mergeCell ref="M12:M13"/>
    <mergeCell ref="K20:K21"/>
    <mergeCell ref="M14:M15"/>
    <mergeCell ref="M18:M19"/>
    <mergeCell ref="K8:K9"/>
    <mergeCell ref="K14:K15"/>
    <mergeCell ref="N14:N15"/>
    <mergeCell ref="O14:O15"/>
    <mergeCell ref="K22:K23"/>
    <mergeCell ref="L22:L23"/>
    <mergeCell ref="M22:M23"/>
    <mergeCell ref="N22:N23"/>
    <mergeCell ref="O22:O23"/>
    <mergeCell ref="O20:O21"/>
    <mergeCell ref="N16:N17"/>
    <mergeCell ref="O16:O17"/>
    <mergeCell ref="J2:L2"/>
    <mergeCell ref="L14:L15"/>
    <mergeCell ref="K28:K29"/>
    <mergeCell ref="L28:L29"/>
    <mergeCell ref="M2:O2"/>
    <mergeCell ref="J6:J7"/>
    <mergeCell ref="J18:J19"/>
    <mergeCell ref="J8:J9"/>
    <mergeCell ref="J10:J11"/>
    <mergeCell ref="N6:N7"/>
    <mergeCell ref="O6:O7"/>
    <mergeCell ref="N18:N19"/>
    <mergeCell ref="O18:O19"/>
    <mergeCell ref="J16:J17"/>
    <mergeCell ref="N8:N9"/>
    <mergeCell ref="O8:O9"/>
    <mergeCell ref="N10:N11"/>
    <mergeCell ref="O10:O11"/>
    <mergeCell ref="N12:N13"/>
    <mergeCell ref="O12:O13"/>
    <mergeCell ref="K6:K7"/>
    <mergeCell ref="L6:L7"/>
    <mergeCell ref="M6:M7"/>
    <mergeCell ref="K18:K19"/>
    <mergeCell ref="J24:J25"/>
    <mergeCell ref="J20:J21"/>
    <mergeCell ref="J12:J13"/>
    <mergeCell ref="J26:J27"/>
    <mergeCell ref="J14:J15"/>
    <mergeCell ref="J22:J23"/>
    <mergeCell ref="L8:L9"/>
    <mergeCell ref="I26:I27"/>
    <mergeCell ref="I18:I19"/>
    <mergeCell ref="I8:I9"/>
    <mergeCell ref="I10:I11"/>
    <mergeCell ref="I24:I25"/>
    <mergeCell ref="I20:I21"/>
    <mergeCell ref="I12:I13"/>
    <mergeCell ref="L18:L19"/>
    <mergeCell ref="G28:G29"/>
    <mergeCell ref="G30:G31"/>
    <mergeCell ref="G18:G19"/>
    <mergeCell ref="G8:G9"/>
    <mergeCell ref="G10:G11"/>
    <mergeCell ref="G24:G25"/>
    <mergeCell ref="G20:G21"/>
    <mergeCell ref="G12:G13"/>
    <mergeCell ref="M8:M9"/>
    <mergeCell ref="K10:K11"/>
    <mergeCell ref="H26:H27"/>
    <mergeCell ref="H14:H15"/>
    <mergeCell ref="H22:H23"/>
    <mergeCell ref="H16:H17"/>
    <mergeCell ref="H28:H29"/>
    <mergeCell ref="H30:H31"/>
    <mergeCell ref="H18:H19"/>
    <mergeCell ref="H8:H9"/>
    <mergeCell ref="H10:H11"/>
    <mergeCell ref="H24:H25"/>
    <mergeCell ref="H20:H21"/>
    <mergeCell ref="H12:H13"/>
    <mergeCell ref="J28:J29"/>
    <mergeCell ref="J30:J31"/>
    <mergeCell ref="C2:C3"/>
    <mergeCell ref="D2:F2"/>
    <mergeCell ref="G2:I2"/>
    <mergeCell ref="G6:G7"/>
    <mergeCell ref="H6:H7"/>
    <mergeCell ref="I6:I7"/>
    <mergeCell ref="B14:B15"/>
    <mergeCell ref="B22:B23"/>
    <mergeCell ref="B16:B17"/>
    <mergeCell ref="I14:I15"/>
    <mergeCell ref="I22:I23"/>
    <mergeCell ref="I16:I17"/>
    <mergeCell ref="B6:B7"/>
    <mergeCell ref="B18:B19"/>
    <mergeCell ref="B8:B9"/>
    <mergeCell ref="B10:B11"/>
    <mergeCell ref="B20:B21"/>
    <mergeCell ref="B12:B13"/>
    <mergeCell ref="G14:G15"/>
    <mergeCell ref="G22:G23"/>
    <mergeCell ref="G16:G17"/>
  </mergeCells>
  <phoneticPr fontId="10" type="noConversion"/>
  <conditionalFormatting sqref="F4 F6:F27">
    <cfRule type="cellIs" dxfId="21" priority="77" stopIfTrue="1" operator="between">
      <formula>#REF!</formula>
      <formula>#REF!</formula>
    </cfRule>
    <cfRule type="cellIs" dxfId="20" priority="78" stopIfTrue="1" operator="lessThan">
      <formula>#REF!</formula>
    </cfRule>
  </conditionalFormatting>
  <conditionalFormatting sqref="F28:F31">
    <cfRule type="cellIs" dxfId="19" priority="55" stopIfTrue="1" operator="between">
      <formula>#REF!</formula>
      <formula>#REF!</formula>
    </cfRule>
    <cfRule type="cellIs" dxfId="18" priority="56" stopIfTrue="1" operator="lessThan">
      <formula>#REF!</formula>
    </cfRule>
  </conditionalFormatting>
  <conditionalFormatting sqref="I18 I8 I10 I24 I20 I12 I26 I14 I22 I16 I28 I30">
    <cfRule type="cellIs" dxfId="17" priority="25" stopIfTrue="1" operator="between">
      <formula>#REF!</formula>
      <formula>#REF!</formula>
    </cfRule>
    <cfRule type="cellIs" dxfId="16" priority="26" stopIfTrue="1" operator="lessThan">
      <formula>#REF!</formula>
    </cfRule>
  </conditionalFormatting>
  <conditionalFormatting sqref="I6">
    <cfRule type="cellIs" dxfId="15" priority="39" stopIfTrue="1" operator="between">
      <formula>#REF!</formula>
      <formula>#REF!</formula>
    </cfRule>
    <cfRule type="cellIs" dxfId="14" priority="40" stopIfTrue="1" operator="lessThan">
      <formula>#REF!</formula>
    </cfRule>
  </conditionalFormatting>
  <conditionalFormatting sqref="H22 H24 H12 E4 H6 H18 H8 H10 H20 H26 H14 H16 H28 H30 E6:E31">
    <cfRule type="cellIs" dxfId="13" priority="87" stopIfTrue="1" operator="between">
      <formula>$L$24</formula>
      <formula>$L$20</formula>
    </cfRule>
    <cfRule type="cellIs" dxfId="12" priority="88" stopIfTrue="1" operator="lessThan">
      <formula>$L$20</formula>
    </cfRule>
  </conditionalFormatting>
  <conditionalFormatting sqref="L6 L18 L8 L10 L24 L20 L12 L26 L14 L22 L16 L28 L30">
    <cfRule type="cellIs" dxfId="11" priority="11" stopIfTrue="1" operator="between">
      <formula>#REF!</formula>
      <formula>#REF!</formula>
    </cfRule>
    <cfRule type="cellIs" dxfId="10" priority="12" stopIfTrue="1" operator="lessThan">
      <formula>#REF!</formula>
    </cfRule>
  </conditionalFormatting>
  <conditionalFormatting sqref="M6 M18 M8 M10 M24 M20 M12 M26 M14 M22 M16 M28 M30">
    <cfRule type="cellIs" dxfId="9" priority="9" stopIfTrue="1" operator="between">
      <formula>#REF!</formula>
      <formula>#REF!</formula>
    </cfRule>
    <cfRule type="cellIs" dxfId="8" priority="10" stopIfTrue="1" operator="lessThan">
      <formula>#REF!</formula>
    </cfRule>
  </conditionalFormatting>
  <conditionalFormatting sqref="K6 K18 K8 K10 K24 K20 K12 K26 K14 K22 K16 K28 K30">
    <cfRule type="cellIs" dxfId="7" priority="7" stopIfTrue="1" operator="between">
      <formula>#REF!</formula>
      <formula>#REF!</formula>
    </cfRule>
    <cfRule type="cellIs" dxfId="6" priority="8" stopIfTrue="1" operator="lessThan">
      <formula>#REF!</formula>
    </cfRule>
  </conditionalFormatting>
  <conditionalFormatting sqref="N6 N18 N8 N10 N24 N20 N12 N26 N14 N22 N16 N28 N30">
    <cfRule type="cellIs" dxfId="5" priority="5" stopIfTrue="1" operator="between">
      <formula>#REF!</formula>
      <formula>#REF!</formula>
    </cfRule>
    <cfRule type="cellIs" dxfId="4" priority="6" stopIfTrue="1" operator="lessThan">
      <formula>#REF!</formula>
    </cfRule>
  </conditionalFormatting>
  <conditionalFormatting sqref="O6 O18 O8 O10 O24 O20 O12 O26 O14 O22 O16 O28 O30">
    <cfRule type="cellIs" dxfId="3" priority="3" stopIfTrue="1" operator="between">
      <formula>#REF!</formula>
      <formula>#REF!</formula>
    </cfRule>
    <cfRule type="cellIs" dxfId="2" priority="4" stopIfTrue="1" operator="lessThan">
      <formula>#REF!</formula>
    </cfRule>
  </conditionalFormatting>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21"/>
  <sheetViews>
    <sheetView workbookViewId="0">
      <selection activeCell="A2" sqref="A2"/>
    </sheetView>
  </sheetViews>
  <sheetFormatPr baseColWidth="10" defaultColWidth="8.83203125" defaultRowHeight="15"/>
  <cols>
    <col min="1" max="1" width="5.83203125" customWidth="1"/>
    <col min="2" max="2" width="17.6640625" bestFit="1" customWidth="1"/>
    <col min="3" max="3" width="19.33203125" bestFit="1" customWidth="1"/>
    <col min="4" max="4" width="17.33203125" bestFit="1" customWidth="1"/>
  </cols>
  <sheetData>
    <row r="1" spans="1:4" ht="47.25" customHeight="1">
      <c r="A1" s="246" t="s">
        <v>1070</v>
      </c>
      <c r="B1" s="246"/>
      <c r="C1" s="246"/>
      <c r="D1" s="246"/>
    </row>
    <row r="2" spans="1:4" ht="15" customHeight="1">
      <c r="A2" s="102" t="s">
        <v>987</v>
      </c>
      <c r="B2" s="102" t="s">
        <v>1014</v>
      </c>
      <c r="C2" s="102" t="s">
        <v>962</v>
      </c>
      <c r="D2" s="102" t="s">
        <v>963</v>
      </c>
    </row>
    <row r="3" spans="1:4">
      <c r="A3" s="218" t="s">
        <v>995</v>
      </c>
      <c r="B3" s="247" t="s">
        <v>1012</v>
      </c>
      <c r="C3" s="247" t="s">
        <v>1007</v>
      </c>
      <c r="D3" s="104" t="s">
        <v>996</v>
      </c>
    </row>
    <row r="4" spans="1:4">
      <c r="A4" s="218"/>
      <c r="B4" s="247"/>
      <c r="C4" s="247"/>
      <c r="D4" s="104" t="s">
        <v>997</v>
      </c>
    </row>
    <row r="5" spans="1:4">
      <c r="A5" s="218"/>
      <c r="B5" s="247"/>
      <c r="C5" s="247"/>
      <c r="D5" s="104" t="s">
        <v>998</v>
      </c>
    </row>
    <row r="6" spans="1:4">
      <c r="A6" s="218"/>
      <c r="B6" s="247"/>
      <c r="C6" s="247"/>
      <c r="D6" s="104" t="s">
        <v>992</v>
      </c>
    </row>
    <row r="7" spans="1:4">
      <c r="A7" s="218"/>
      <c r="B7" s="247"/>
      <c r="C7" s="247" t="s">
        <v>1008</v>
      </c>
      <c r="D7" s="104" t="s">
        <v>999</v>
      </c>
    </row>
    <row r="8" spans="1:4">
      <c r="A8" s="218"/>
      <c r="B8" s="247"/>
      <c r="C8" s="247"/>
      <c r="D8" s="104" t="s">
        <v>1000</v>
      </c>
    </row>
    <row r="9" spans="1:4">
      <c r="A9" s="218"/>
      <c r="B9" s="247"/>
      <c r="C9" s="247"/>
      <c r="D9" s="104" t="s">
        <v>1001</v>
      </c>
    </row>
    <row r="10" spans="1:4">
      <c r="A10" s="218"/>
      <c r="B10" s="247"/>
      <c r="C10" s="247"/>
      <c r="D10" s="104" t="s">
        <v>1002</v>
      </c>
    </row>
    <row r="11" spans="1:4">
      <c r="A11" s="218"/>
      <c r="B11" s="247"/>
      <c r="C11" s="247"/>
      <c r="D11" s="104" t="s">
        <v>986</v>
      </c>
    </row>
    <row r="12" spans="1:4">
      <c r="A12" s="218"/>
      <c r="B12" s="247"/>
      <c r="C12" s="247"/>
      <c r="D12" s="104" t="s">
        <v>993</v>
      </c>
    </row>
    <row r="13" spans="1:4">
      <c r="A13" s="218"/>
      <c r="B13" s="247"/>
      <c r="C13" s="104" t="s">
        <v>991</v>
      </c>
      <c r="D13" s="104" t="s">
        <v>991</v>
      </c>
    </row>
    <row r="14" spans="1:4">
      <c r="A14" s="218"/>
      <c r="B14" s="247" t="s">
        <v>1011</v>
      </c>
      <c r="C14" s="247" t="s">
        <v>1009</v>
      </c>
      <c r="D14" s="104" t="s">
        <v>1003</v>
      </c>
    </row>
    <row r="15" spans="1:4">
      <c r="A15" s="218"/>
      <c r="B15" s="247"/>
      <c r="C15" s="247"/>
      <c r="D15" s="104" t="s">
        <v>1004</v>
      </c>
    </row>
    <row r="16" spans="1:4">
      <c r="A16" s="218"/>
      <c r="B16" s="247"/>
      <c r="C16" s="247"/>
      <c r="D16" s="104" t="s">
        <v>991</v>
      </c>
    </row>
    <row r="17" spans="1:4">
      <c r="A17" s="218"/>
      <c r="B17" s="247"/>
      <c r="C17" s="247" t="s">
        <v>1010</v>
      </c>
      <c r="D17" s="104" t="s">
        <v>1005</v>
      </c>
    </row>
    <row r="18" spans="1:4">
      <c r="A18" s="218"/>
      <c r="B18" s="247"/>
      <c r="C18" s="247"/>
      <c r="D18" s="104" t="s">
        <v>1006</v>
      </c>
    </row>
    <row r="19" spans="1:4">
      <c r="A19" s="218"/>
      <c r="B19" s="247"/>
      <c r="C19" s="104" t="s">
        <v>991</v>
      </c>
      <c r="D19" s="104" t="s">
        <v>991</v>
      </c>
    </row>
    <row r="20" spans="1:4">
      <c r="A20" s="218"/>
      <c r="B20" s="104" t="s">
        <v>990</v>
      </c>
      <c r="C20" s="104" t="s">
        <v>990</v>
      </c>
      <c r="D20" s="104" t="s">
        <v>990</v>
      </c>
    </row>
    <row r="21" spans="1:4" ht="16">
      <c r="A21" s="2" t="s">
        <v>1034</v>
      </c>
      <c r="B21" s="62"/>
      <c r="C21" s="62"/>
      <c r="D21" s="62"/>
    </row>
  </sheetData>
  <mergeCells count="8">
    <mergeCell ref="B3:B13"/>
    <mergeCell ref="B14:B19"/>
    <mergeCell ref="A1:D1"/>
    <mergeCell ref="A3:A20"/>
    <mergeCell ref="C3:C6"/>
    <mergeCell ref="C7:C12"/>
    <mergeCell ref="C14:C16"/>
    <mergeCell ref="C17:C18"/>
  </mergeCells>
  <phoneticPr fontId="10"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6"/>
  <sheetViews>
    <sheetView zoomScaleNormal="100" workbookViewId="0">
      <selection activeCell="A34" sqref="A34:O34"/>
    </sheetView>
  </sheetViews>
  <sheetFormatPr baseColWidth="10" defaultColWidth="8.83203125" defaultRowHeight="15"/>
  <cols>
    <col min="1" max="1" width="3.5" bestFit="1" customWidth="1"/>
    <col min="2" max="2" width="12.5" bestFit="1" customWidth="1"/>
    <col min="3" max="3" width="9.5" bestFit="1" customWidth="1"/>
    <col min="8" max="8" width="11.1640625" bestFit="1" customWidth="1"/>
    <col min="9" max="9" width="8.83203125" customWidth="1"/>
  </cols>
  <sheetData>
    <row r="1" spans="1:16">
      <c r="A1" s="183" t="s">
        <v>1035</v>
      </c>
      <c r="B1" s="183"/>
      <c r="C1" s="183"/>
      <c r="D1" s="183"/>
      <c r="E1" s="183"/>
      <c r="F1" s="183"/>
      <c r="G1" s="183"/>
      <c r="H1" s="183"/>
      <c r="I1" s="183"/>
      <c r="J1" s="183"/>
      <c r="K1" s="183"/>
      <c r="L1" s="183"/>
      <c r="M1" s="183"/>
      <c r="N1" s="183"/>
      <c r="O1" s="183"/>
      <c r="P1" s="73"/>
    </row>
    <row r="2" spans="1:16" ht="16">
      <c r="A2" s="188" t="s">
        <v>234</v>
      </c>
      <c r="B2" s="189"/>
      <c r="C2" s="166" t="s">
        <v>241</v>
      </c>
      <c r="D2" s="168" t="s">
        <v>253</v>
      </c>
      <c r="E2" s="169"/>
      <c r="F2" s="170"/>
      <c r="G2" s="168" t="s">
        <v>252</v>
      </c>
      <c r="H2" s="169"/>
      <c r="I2" s="170"/>
      <c r="J2" s="179" t="s">
        <v>254</v>
      </c>
      <c r="K2" s="180"/>
      <c r="L2" s="181"/>
      <c r="M2" s="182" t="s">
        <v>245</v>
      </c>
      <c r="N2" s="180"/>
      <c r="O2" s="181"/>
      <c r="P2" s="73"/>
    </row>
    <row r="3" spans="1:16" ht="16">
      <c r="A3" s="190"/>
      <c r="B3" s="191"/>
      <c r="C3" s="167"/>
      <c r="D3" s="68" t="s">
        <v>3</v>
      </c>
      <c r="E3" s="68" t="s">
        <v>246</v>
      </c>
      <c r="F3" s="68" t="s">
        <v>247</v>
      </c>
      <c r="G3" s="68" t="s">
        <v>3</v>
      </c>
      <c r="H3" s="68" t="s">
        <v>246</v>
      </c>
      <c r="I3" s="68" t="s">
        <v>248</v>
      </c>
      <c r="J3" s="68" t="s">
        <v>3</v>
      </c>
      <c r="K3" s="68" t="s">
        <v>246</v>
      </c>
      <c r="L3" s="68" t="s">
        <v>248</v>
      </c>
      <c r="M3" s="68" t="s">
        <v>3</v>
      </c>
      <c r="N3" s="68" t="s">
        <v>246</v>
      </c>
      <c r="O3" s="68" t="s">
        <v>248</v>
      </c>
      <c r="P3" s="73"/>
    </row>
    <row r="4" spans="1:16">
      <c r="A4" s="192" t="s">
        <v>4</v>
      </c>
      <c r="B4" s="193"/>
      <c r="C4" s="56"/>
      <c r="D4" s="56">
        <v>4.53</v>
      </c>
      <c r="E4" s="56">
        <v>2.5700000000000003</v>
      </c>
      <c r="F4" s="56">
        <v>1.96</v>
      </c>
      <c r="G4" s="69" t="s">
        <v>7</v>
      </c>
      <c r="H4" s="69" t="s">
        <v>7</v>
      </c>
      <c r="I4" s="69" t="s">
        <v>7</v>
      </c>
      <c r="J4" s="69" t="s">
        <v>7</v>
      </c>
      <c r="K4" s="69" t="s">
        <v>7</v>
      </c>
      <c r="L4" s="69" t="s">
        <v>7</v>
      </c>
      <c r="M4" s="69" t="s">
        <v>7</v>
      </c>
      <c r="N4" s="69" t="s">
        <v>7</v>
      </c>
      <c r="O4" s="69" t="s">
        <v>7</v>
      </c>
      <c r="P4" s="73"/>
    </row>
    <row r="5" spans="1:16" ht="15" customHeight="1">
      <c r="A5" s="185" t="s">
        <v>239</v>
      </c>
      <c r="B5" s="177" t="s">
        <v>15</v>
      </c>
      <c r="C5" s="70">
        <v>1</v>
      </c>
      <c r="D5" s="56">
        <v>4.43</v>
      </c>
      <c r="E5" s="56">
        <v>3.01</v>
      </c>
      <c r="F5" s="56">
        <v>1.42</v>
      </c>
      <c r="G5" s="173">
        <v>4.4350000000000005</v>
      </c>
      <c r="H5" s="173" t="s">
        <v>267</v>
      </c>
      <c r="I5" s="173">
        <v>1.4200000000000002</v>
      </c>
      <c r="J5" s="173">
        <v>5.0000000000003366E-3</v>
      </c>
      <c r="K5" s="173">
        <v>5.0000000000001155E-3</v>
      </c>
      <c r="L5" s="173">
        <v>2.2204460492503131E-16</v>
      </c>
      <c r="M5" s="173">
        <v>2.1194323733399835E-2</v>
      </c>
      <c r="N5" s="173">
        <v>-0.15969393127202039</v>
      </c>
      <c r="O5" s="173">
        <v>0.32228760162925629</v>
      </c>
      <c r="P5" s="73"/>
    </row>
    <row r="6" spans="1:16">
      <c r="A6" s="186"/>
      <c r="B6" s="176"/>
      <c r="C6" s="70">
        <v>2</v>
      </c>
      <c r="D6" s="56">
        <v>4.4400000000000004</v>
      </c>
      <c r="E6" s="56">
        <v>3.02</v>
      </c>
      <c r="F6" s="56">
        <v>1.4200000000000004</v>
      </c>
      <c r="G6" s="174"/>
      <c r="H6" s="174"/>
      <c r="I6" s="174"/>
      <c r="J6" s="174"/>
      <c r="K6" s="174"/>
      <c r="L6" s="174"/>
      <c r="M6" s="174"/>
      <c r="N6" s="174"/>
      <c r="O6" s="174"/>
      <c r="P6" s="73"/>
    </row>
    <row r="7" spans="1:16">
      <c r="A7" s="186"/>
      <c r="B7" s="175" t="s">
        <v>1</v>
      </c>
      <c r="C7" s="70">
        <v>1</v>
      </c>
      <c r="D7" s="56">
        <v>4.3899999999999997</v>
      </c>
      <c r="E7" s="56">
        <v>2.9499999999999997</v>
      </c>
      <c r="F7" s="56">
        <v>1.44</v>
      </c>
      <c r="G7" s="173">
        <v>4.3650000000000002</v>
      </c>
      <c r="H7" s="173" t="s">
        <v>266</v>
      </c>
      <c r="I7" s="173">
        <v>1.39</v>
      </c>
      <c r="J7" s="173">
        <v>2.4999999999999911E-2</v>
      </c>
      <c r="K7" s="173">
        <v>2.500000000000013E-2</v>
      </c>
      <c r="L7" s="173">
        <v>5.0000000000000044E-2</v>
      </c>
      <c r="M7" s="173">
        <v>3.7103750203377084E-2</v>
      </c>
      <c r="N7" s="173">
        <v>-0.14633814009046456</v>
      </c>
      <c r="O7" s="173">
        <v>0.34364072609982554</v>
      </c>
      <c r="P7" s="73"/>
    </row>
    <row r="8" spans="1:16">
      <c r="A8" s="186"/>
      <c r="B8" s="176"/>
      <c r="C8" s="70">
        <v>2</v>
      </c>
      <c r="D8" s="56">
        <v>4.34</v>
      </c>
      <c r="E8" s="56">
        <v>3</v>
      </c>
      <c r="F8" s="56">
        <v>1.3399999999999999</v>
      </c>
      <c r="G8" s="174"/>
      <c r="H8" s="174"/>
      <c r="I8" s="174"/>
      <c r="J8" s="174"/>
      <c r="K8" s="174"/>
      <c r="L8" s="174"/>
      <c r="M8" s="174"/>
      <c r="N8" s="174"/>
      <c r="O8" s="174"/>
      <c r="P8" s="73"/>
    </row>
    <row r="9" spans="1:16">
      <c r="A9" s="186"/>
      <c r="B9" s="175" t="s">
        <v>944</v>
      </c>
      <c r="C9" s="70">
        <v>1</v>
      </c>
      <c r="D9" s="56">
        <v>32</v>
      </c>
      <c r="E9" s="56">
        <v>31.6</v>
      </c>
      <c r="F9" s="56">
        <v>0.39999999999999858</v>
      </c>
      <c r="G9" s="173">
        <v>32.549999999999997</v>
      </c>
      <c r="H9" s="173" t="s">
        <v>265</v>
      </c>
      <c r="I9" s="173">
        <v>-1.4499999999999993</v>
      </c>
      <c r="J9" s="173">
        <v>0.55000000000000071</v>
      </c>
      <c r="K9" s="173">
        <v>2.3999999999999986</v>
      </c>
      <c r="L9" s="173">
        <v>1.8499999999999979</v>
      </c>
      <c r="M9" s="173">
        <v>8.7600041378357613E-2</v>
      </c>
      <c r="N9" s="173">
        <v>8.7600041378357613E-2</v>
      </c>
      <c r="O9" s="196" t="s">
        <v>237</v>
      </c>
      <c r="P9" s="73"/>
    </row>
    <row r="10" spans="1:16">
      <c r="A10" s="186"/>
      <c r="B10" s="176"/>
      <c r="C10" s="70">
        <v>2</v>
      </c>
      <c r="D10" s="71">
        <v>33.1</v>
      </c>
      <c r="E10" s="71">
        <v>36.4</v>
      </c>
      <c r="F10" s="72" t="s">
        <v>236</v>
      </c>
      <c r="G10" s="174"/>
      <c r="H10" s="174"/>
      <c r="I10" s="174"/>
      <c r="J10" s="174"/>
      <c r="K10" s="174"/>
      <c r="L10" s="174"/>
      <c r="M10" s="174"/>
      <c r="N10" s="174"/>
      <c r="O10" s="174"/>
      <c r="P10" s="73"/>
    </row>
    <row r="11" spans="1:16">
      <c r="A11" s="186"/>
      <c r="B11" s="175" t="s">
        <v>945</v>
      </c>
      <c r="C11" s="70">
        <v>1</v>
      </c>
      <c r="D11" s="56">
        <v>31.6</v>
      </c>
      <c r="E11" s="56">
        <v>31.400000000000002</v>
      </c>
      <c r="F11" s="56">
        <v>0.19999999999999929</v>
      </c>
      <c r="G11" s="173">
        <v>32.299999999999997</v>
      </c>
      <c r="H11" s="173" t="s">
        <v>255</v>
      </c>
      <c r="I11" s="173">
        <v>0.25</v>
      </c>
      <c r="J11" s="173">
        <v>0.69999999999999918</v>
      </c>
      <c r="K11" s="173">
        <v>0.65000000000000036</v>
      </c>
      <c r="L11" s="173">
        <v>4.9999999999998906E-2</v>
      </c>
      <c r="M11" s="173">
        <v>9.5310179804325018E-2</v>
      </c>
      <c r="N11" s="173">
        <v>4.6335627625264372E-2</v>
      </c>
      <c r="O11" s="173">
        <v>2.0592388343623238</v>
      </c>
      <c r="P11" s="73"/>
    </row>
    <row r="12" spans="1:16">
      <c r="A12" s="186"/>
      <c r="B12" s="176"/>
      <c r="C12" s="70">
        <v>2</v>
      </c>
      <c r="D12" s="56">
        <v>33</v>
      </c>
      <c r="E12" s="56">
        <v>32.700000000000003</v>
      </c>
      <c r="F12" s="56">
        <v>0.29999999999999716</v>
      </c>
      <c r="G12" s="174"/>
      <c r="H12" s="174"/>
      <c r="I12" s="174"/>
      <c r="J12" s="174"/>
      <c r="K12" s="174"/>
      <c r="L12" s="174"/>
      <c r="M12" s="174"/>
      <c r="N12" s="174"/>
      <c r="O12" s="174"/>
      <c r="P12" s="73"/>
    </row>
    <row r="13" spans="1:16">
      <c r="A13" s="186"/>
      <c r="B13" s="175" t="s">
        <v>229</v>
      </c>
      <c r="C13" s="70">
        <v>1</v>
      </c>
      <c r="D13" s="56">
        <v>6.5</v>
      </c>
      <c r="E13" s="56">
        <v>4.3499999999999996</v>
      </c>
      <c r="F13" s="56">
        <v>2.1500000000000004</v>
      </c>
      <c r="G13" s="173">
        <v>6.42</v>
      </c>
      <c r="H13" s="173" t="s">
        <v>264</v>
      </c>
      <c r="I13" s="173">
        <v>1.9449999999999998</v>
      </c>
      <c r="J13" s="173">
        <v>8.0000000000000071E-2</v>
      </c>
      <c r="K13" s="173">
        <v>0.12500000000000044</v>
      </c>
      <c r="L13" s="173">
        <v>0.20500000000000049</v>
      </c>
      <c r="M13" s="173">
        <v>-0.34869617820692711</v>
      </c>
      <c r="N13" s="173">
        <v>-0.55460045281969028</v>
      </c>
      <c r="O13" s="173">
        <v>7.6824961720162819E-3</v>
      </c>
      <c r="P13" s="73"/>
    </row>
    <row r="14" spans="1:16">
      <c r="A14" s="186"/>
      <c r="B14" s="176"/>
      <c r="C14" s="70">
        <v>2</v>
      </c>
      <c r="D14" s="56">
        <v>6.34</v>
      </c>
      <c r="E14" s="56">
        <v>4.6000000000000005</v>
      </c>
      <c r="F14" s="56">
        <v>1.7399999999999993</v>
      </c>
      <c r="G14" s="174"/>
      <c r="H14" s="174"/>
      <c r="I14" s="174"/>
      <c r="J14" s="174"/>
      <c r="K14" s="174"/>
      <c r="L14" s="174"/>
      <c r="M14" s="174"/>
      <c r="N14" s="174"/>
      <c r="O14" s="174"/>
      <c r="P14" s="73"/>
    </row>
    <row r="15" spans="1:16">
      <c r="A15" s="186"/>
      <c r="B15" s="175" t="s">
        <v>231</v>
      </c>
      <c r="C15" s="70">
        <v>1</v>
      </c>
      <c r="D15" s="56">
        <v>6.54</v>
      </c>
      <c r="E15" s="56">
        <v>4.6500000000000004</v>
      </c>
      <c r="F15" s="56">
        <v>1.8899999999999997</v>
      </c>
      <c r="G15" s="173">
        <v>6.43</v>
      </c>
      <c r="H15" s="173" t="s">
        <v>263</v>
      </c>
      <c r="I15" s="173">
        <v>1.7450000000000001</v>
      </c>
      <c r="J15" s="173">
        <v>0.10999999999999986</v>
      </c>
      <c r="K15" s="173">
        <v>3.4999999999999691E-2</v>
      </c>
      <c r="L15" s="173">
        <v>0.14499999999999957</v>
      </c>
      <c r="M15" s="173">
        <v>-0.35025259875458531</v>
      </c>
      <c r="N15" s="173">
        <v>-0.60046001678325733</v>
      </c>
      <c r="O15" s="173">
        <v>0.11618991758803529</v>
      </c>
      <c r="P15" s="73"/>
    </row>
    <row r="16" spans="1:16">
      <c r="A16" s="187"/>
      <c r="B16" s="176"/>
      <c r="C16" s="70">
        <v>2</v>
      </c>
      <c r="D16" s="56">
        <v>6.32</v>
      </c>
      <c r="E16" s="56">
        <v>4.72</v>
      </c>
      <c r="F16" s="56">
        <v>1.6000000000000005</v>
      </c>
      <c r="G16" s="174"/>
      <c r="H16" s="174"/>
      <c r="I16" s="174"/>
      <c r="J16" s="174"/>
      <c r="K16" s="174"/>
      <c r="L16" s="174"/>
      <c r="M16" s="174"/>
      <c r="N16" s="174"/>
      <c r="O16" s="174"/>
      <c r="P16" s="73"/>
    </row>
    <row r="17" spans="1:16" ht="15" customHeight="1">
      <c r="A17" s="185" t="s">
        <v>238</v>
      </c>
      <c r="B17" s="175" t="s">
        <v>0</v>
      </c>
      <c r="C17" s="70">
        <v>1</v>
      </c>
      <c r="D17" s="56">
        <v>4.2</v>
      </c>
      <c r="E17" s="56">
        <v>2.64</v>
      </c>
      <c r="F17" s="56">
        <v>1.56</v>
      </c>
      <c r="G17" s="173">
        <v>4.2200000000000006</v>
      </c>
      <c r="H17" s="173" t="s">
        <v>256</v>
      </c>
      <c r="I17" s="173">
        <v>1.56</v>
      </c>
      <c r="J17" s="173">
        <v>2.0000000000000018E-2</v>
      </c>
      <c r="K17" s="173">
        <v>2.0000000000000018E-2</v>
      </c>
      <c r="L17" s="173">
        <v>0</v>
      </c>
      <c r="M17" s="173">
        <v>7.0886811447022108E-2</v>
      </c>
      <c r="N17" s="173">
        <v>-3.4420223886479369E-2</v>
      </c>
      <c r="O17" s="173">
        <v>0.22825865198098019</v>
      </c>
      <c r="P17" s="73"/>
    </row>
    <row r="18" spans="1:16">
      <c r="A18" s="186"/>
      <c r="B18" s="178"/>
      <c r="C18" s="70">
        <v>2</v>
      </c>
      <c r="D18" s="56">
        <v>4.24</v>
      </c>
      <c r="E18" s="56">
        <v>2.68</v>
      </c>
      <c r="F18" s="56">
        <v>1.56</v>
      </c>
      <c r="G18" s="174"/>
      <c r="H18" s="174"/>
      <c r="I18" s="174"/>
      <c r="J18" s="174"/>
      <c r="K18" s="174"/>
      <c r="L18" s="174"/>
      <c r="M18" s="174"/>
      <c r="N18" s="174"/>
      <c r="O18" s="174"/>
      <c r="P18" s="73"/>
    </row>
    <row r="19" spans="1:16">
      <c r="A19" s="186"/>
      <c r="B19" s="175" t="s">
        <v>946</v>
      </c>
      <c r="C19" s="70">
        <v>1</v>
      </c>
      <c r="D19" s="56">
        <v>34.6</v>
      </c>
      <c r="E19" s="56">
        <v>31.400000000000002</v>
      </c>
      <c r="F19" s="56">
        <v>3.1999999999999993</v>
      </c>
      <c r="G19" s="173">
        <v>34.35</v>
      </c>
      <c r="H19" s="173" t="s">
        <v>257</v>
      </c>
      <c r="I19" s="173">
        <v>2.2999999999999989</v>
      </c>
      <c r="J19" s="173">
        <v>0.25</v>
      </c>
      <c r="K19" s="173">
        <v>0.65000000000000036</v>
      </c>
      <c r="L19" s="173">
        <v>0.90000000000000024</v>
      </c>
      <c r="M19" s="173">
        <v>3.3775391364577377E-2</v>
      </c>
      <c r="N19" s="173">
        <v>4.6335627625264372E-2</v>
      </c>
      <c r="O19" s="173">
        <v>-0.15996464969267765</v>
      </c>
      <c r="P19" s="73"/>
    </row>
    <row r="20" spans="1:16">
      <c r="A20" s="186"/>
      <c r="B20" s="176"/>
      <c r="C20" s="70">
        <v>2</v>
      </c>
      <c r="D20" s="56">
        <v>34.1</v>
      </c>
      <c r="E20" s="56">
        <v>32.700000000000003</v>
      </c>
      <c r="F20" s="56">
        <v>1.3999999999999986</v>
      </c>
      <c r="G20" s="174"/>
      <c r="H20" s="174"/>
      <c r="I20" s="174"/>
      <c r="J20" s="174"/>
      <c r="K20" s="174"/>
      <c r="L20" s="174"/>
      <c r="M20" s="174"/>
      <c r="N20" s="174"/>
      <c r="O20" s="174"/>
      <c r="P20" s="73"/>
    </row>
    <row r="21" spans="1:16">
      <c r="A21" s="186"/>
      <c r="B21" s="175" t="s">
        <v>230</v>
      </c>
      <c r="C21" s="70">
        <v>1</v>
      </c>
      <c r="D21" s="56">
        <v>5.86</v>
      </c>
      <c r="E21" s="56">
        <v>4.0999999999999996</v>
      </c>
      <c r="F21" s="56">
        <v>1.7600000000000007</v>
      </c>
      <c r="G21" s="173">
        <v>5.77</v>
      </c>
      <c r="H21" s="173" t="s">
        <v>262</v>
      </c>
      <c r="I21" s="173">
        <v>1.77</v>
      </c>
      <c r="J21" s="173">
        <v>9.0000000000000302E-2</v>
      </c>
      <c r="K21" s="173">
        <v>9.9999999999999645E-2</v>
      </c>
      <c r="L21" s="173">
        <v>9.9999999999993427E-3</v>
      </c>
      <c r="M21" s="173">
        <v>-0.24195014102506543</v>
      </c>
      <c r="N21" s="173">
        <v>-0.44238846221276218</v>
      </c>
      <c r="O21" s="173">
        <v>0.10196492665668802</v>
      </c>
      <c r="P21" s="73"/>
    </row>
    <row r="22" spans="1:16">
      <c r="A22" s="187"/>
      <c r="B22" s="176"/>
      <c r="C22" s="70">
        <v>2</v>
      </c>
      <c r="D22" s="56">
        <v>5.68</v>
      </c>
      <c r="E22" s="56">
        <v>3.9000000000000004</v>
      </c>
      <c r="F22" s="56">
        <v>1.7799999999999994</v>
      </c>
      <c r="G22" s="174"/>
      <c r="H22" s="174"/>
      <c r="I22" s="174"/>
      <c r="J22" s="174"/>
      <c r="K22" s="174"/>
      <c r="L22" s="174"/>
      <c r="M22" s="174"/>
      <c r="N22" s="174"/>
      <c r="O22" s="174"/>
      <c r="P22" s="73"/>
    </row>
    <row r="23" spans="1:16" ht="15" customHeight="1">
      <c r="A23" s="185" t="s">
        <v>240</v>
      </c>
      <c r="B23" s="175" t="s">
        <v>2</v>
      </c>
      <c r="C23" s="70">
        <v>1</v>
      </c>
      <c r="D23" s="56">
        <v>0.94</v>
      </c>
      <c r="E23" s="56">
        <v>0.1</v>
      </c>
      <c r="F23" s="56">
        <v>0.84</v>
      </c>
      <c r="G23" s="173">
        <v>0.96</v>
      </c>
      <c r="H23" s="173" t="s">
        <v>258</v>
      </c>
      <c r="I23" s="173">
        <v>0.87</v>
      </c>
      <c r="J23" s="173">
        <v>2.0000000000000018E-2</v>
      </c>
      <c r="K23" s="173">
        <v>1.0000000000000056E-2</v>
      </c>
      <c r="L23" s="173">
        <v>3.0000000000000023E-2</v>
      </c>
      <c r="M23" s="173">
        <v>1.551543934015198</v>
      </c>
      <c r="N23" s="173">
        <v>3.3518515075590005</v>
      </c>
      <c r="O23" s="173">
        <v>0.81220654057593356</v>
      </c>
      <c r="P23" s="73"/>
    </row>
    <row r="24" spans="1:16">
      <c r="A24" s="186"/>
      <c r="B24" s="176"/>
      <c r="C24" s="70">
        <v>2</v>
      </c>
      <c r="D24" s="56">
        <v>0.98</v>
      </c>
      <c r="E24" s="56">
        <v>0.08</v>
      </c>
      <c r="F24" s="56">
        <v>0.9</v>
      </c>
      <c r="G24" s="174"/>
      <c r="H24" s="174"/>
      <c r="I24" s="174"/>
      <c r="J24" s="174"/>
      <c r="K24" s="174"/>
      <c r="L24" s="174"/>
      <c r="M24" s="174"/>
      <c r="N24" s="174"/>
      <c r="O24" s="174"/>
      <c r="P24" s="73"/>
    </row>
    <row r="25" spans="1:16">
      <c r="A25" s="186"/>
      <c r="B25" s="175" t="s">
        <v>947</v>
      </c>
      <c r="C25" s="70">
        <v>1</v>
      </c>
      <c r="D25" s="56">
        <v>23.1</v>
      </c>
      <c r="E25" s="56">
        <v>20.8</v>
      </c>
      <c r="F25" s="56">
        <v>2.3000000000000007</v>
      </c>
      <c r="G25" s="173">
        <v>23</v>
      </c>
      <c r="H25" s="173" t="s">
        <v>259</v>
      </c>
      <c r="I25" s="173">
        <v>1.5499999999999989</v>
      </c>
      <c r="J25" s="173">
        <v>0.10000000000000142</v>
      </c>
      <c r="K25" s="173">
        <v>0.65000000000000036</v>
      </c>
      <c r="L25" s="173">
        <v>0.75000000000000178</v>
      </c>
      <c r="M25" s="173">
        <v>0.43488319410378606</v>
      </c>
      <c r="N25" s="173">
        <v>0.44790816561791735</v>
      </c>
      <c r="O25" s="173">
        <v>0.23468954231127126</v>
      </c>
      <c r="P25" s="73"/>
    </row>
    <row r="26" spans="1:16">
      <c r="A26" s="186"/>
      <c r="B26" s="176"/>
      <c r="C26" s="70">
        <v>2</v>
      </c>
      <c r="D26" s="56">
        <v>22.9</v>
      </c>
      <c r="E26" s="56">
        <v>22.1</v>
      </c>
      <c r="F26" s="56">
        <v>0.79999999999999716</v>
      </c>
      <c r="G26" s="174"/>
      <c r="H26" s="174"/>
      <c r="I26" s="174"/>
      <c r="J26" s="174"/>
      <c r="K26" s="174"/>
      <c r="L26" s="174"/>
      <c r="M26" s="174"/>
      <c r="N26" s="174"/>
      <c r="O26" s="174"/>
      <c r="P26" s="73"/>
    </row>
    <row r="27" spans="1:16">
      <c r="A27" s="186"/>
      <c r="B27" s="175" t="s">
        <v>232</v>
      </c>
      <c r="C27" s="70">
        <v>1</v>
      </c>
      <c r="D27" s="56">
        <v>0.92</v>
      </c>
      <c r="E27" s="56">
        <v>0.2</v>
      </c>
      <c r="F27" s="56">
        <v>0.72</v>
      </c>
      <c r="G27" s="173">
        <v>0.91500000000000004</v>
      </c>
      <c r="H27" s="173" t="s">
        <v>260</v>
      </c>
      <c r="I27" s="173">
        <v>0.64</v>
      </c>
      <c r="J27" s="173">
        <v>5.0000000000000044E-3</v>
      </c>
      <c r="K27" s="173">
        <v>7.4999999999999845E-2</v>
      </c>
      <c r="L27" s="173">
        <v>8.0000000000000099E-2</v>
      </c>
      <c r="M27" s="173">
        <v>1.5995531532015583</v>
      </c>
      <c r="N27" s="173">
        <v>2.2348900802226943</v>
      </c>
      <c r="O27" s="173">
        <v>1.1192315758708453</v>
      </c>
      <c r="P27" s="73"/>
    </row>
    <row r="28" spans="1:16">
      <c r="A28" s="186"/>
      <c r="B28" s="176"/>
      <c r="C28" s="70">
        <v>2</v>
      </c>
      <c r="D28" s="56">
        <v>0.91</v>
      </c>
      <c r="E28" s="56">
        <v>0.35</v>
      </c>
      <c r="F28" s="56">
        <v>0.56000000000000005</v>
      </c>
      <c r="G28" s="174"/>
      <c r="H28" s="174"/>
      <c r="I28" s="174"/>
      <c r="J28" s="174"/>
      <c r="K28" s="174"/>
      <c r="L28" s="174"/>
      <c r="M28" s="174"/>
      <c r="N28" s="174"/>
      <c r="O28" s="174"/>
      <c r="P28" s="73"/>
    </row>
    <row r="29" spans="1:16">
      <c r="A29" s="186"/>
      <c r="B29" s="175" t="s">
        <v>233</v>
      </c>
      <c r="C29" s="70">
        <v>1</v>
      </c>
      <c r="D29" s="56">
        <v>0.94</v>
      </c>
      <c r="E29" s="56">
        <v>0.28999999999999998</v>
      </c>
      <c r="F29" s="56">
        <v>0.64999999999999991</v>
      </c>
      <c r="G29" s="173">
        <v>0.92999999999999994</v>
      </c>
      <c r="H29" s="173" t="s">
        <v>261</v>
      </c>
      <c r="I29" s="173">
        <v>0.68499999999999994</v>
      </c>
      <c r="J29" s="173">
        <v>9.9999999999999534E-3</v>
      </c>
      <c r="K29" s="173">
        <v>4.5000000000000061E-2</v>
      </c>
      <c r="L29" s="173">
        <v>3.5000000000000024E-2</v>
      </c>
      <c r="M29" s="173">
        <v>1.5832926323297782</v>
      </c>
      <c r="N29" s="173">
        <v>2.3504029673445386</v>
      </c>
      <c r="O29" s="173">
        <v>1.0512809139623378</v>
      </c>
      <c r="P29" s="73"/>
    </row>
    <row r="30" spans="1:16">
      <c r="A30" s="187"/>
      <c r="B30" s="176"/>
      <c r="C30" s="70">
        <v>2</v>
      </c>
      <c r="D30" s="56">
        <v>0.92</v>
      </c>
      <c r="E30" s="56">
        <v>0.2</v>
      </c>
      <c r="F30" s="56">
        <v>0.72</v>
      </c>
      <c r="G30" s="174"/>
      <c r="H30" s="174"/>
      <c r="I30" s="174"/>
      <c r="J30" s="174"/>
      <c r="K30" s="174"/>
      <c r="L30" s="174"/>
      <c r="M30" s="174"/>
      <c r="N30" s="174"/>
      <c r="O30" s="174"/>
      <c r="P30" s="73"/>
    </row>
    <row r="31" spans="1:16">
      <c r="A31" s="184"/>
      <c r="B31" s="184"/>
      <c r="C31" s="184"/>
      <c r="D31" s="184"/>
      <c r="E31" s="184"/>
      <c r="F31" s="184"/>
      <c r="G31" s="184"/>
      <c r="H31" s="184"/>
      <c r="I31" s="184"/>
      <c r="J31" s="184"/>
      <c r="K31" s="184"/>
      <c r="L31" s="184"/>
      <c r="M31" s="184"/>
      <c r="N31" s="184"/>
      <c r="O31" s="184"/>
      <c r="P31" s="73"/>
    </row>
    <row r="32" spans="1:16" s="73" customFormat="1" ht="14">
      <c r="A32" s="184" t="s">
        <v>251</v>
      </c>
      <c r="B32" s="184"/>
      <c r="C32" s="184"/>
      <c r="D32" s="184"/>
      <c r="E32" s="184"/>
      <c r="F32" s="184"/>
      <c r="G32" s="184"/>
      <c r="H32" s="184"/>
      <c r="I32" s="184"/>
      <c r="J32" s="184"/>
      <c r="K32" s="184"/>
      <c r="L32" s="184"/>
      <c r="M32" s="184"/>
      <c r="N32" s="184"/>
      <c r="O32" s="184"/>
    </row>
    <row r="33" spans="1:16" s="73" customFormat="1" ht="14">
      <c r="A33" s="184"/>
      <c r="B33" s="184"/>
      <c r="C33" s="184"/>
      <c r="D33" s="184"/>
      <c r="E33" s="184"/>
      <c r="F33" s="184"/>
      <c r="G33" s="184"/>
      <c r="H33" s="184"/>
      <c r="I33" s="184"/>
      <c r="J33" s="184"/>
      <c r="K33" s="184"/>
      <c r="L33" s="184"/>
      <c r="M33" s="184"/>
      <c r="N33" s="184"/>
      <c r="O33" s="184"/>
    </row>
    <row r="34" spans="1:16" s="73" customFormat="1" ht="14">
      <c r="A34" s="184" t="s">
        <v>249</v>
      </c>
      <c r="B34" s="184"/>
      <c r="C34" s="184"/>
      <c r="D34" s="184"/>
      <c r="E34" s="184"/>
      <c r="F34" s="184"/>
      <c r="G34" s="184"/>
      <c r="H34" s="184"/>
      <c r="I34" s="184"/>
      <c r="J34" s="184"/>
      <c r="K34" s="184"/>
      <c r="L34" s="184"/>
      <c r="M34" s="184"/>
      <c r="N34" s="184"/>
      <c r="O34" s="184"/>
    </row>
    <row r="35" spans="1:16" s="73" customFormat="1" ht="14">
      <c r="A35" s="184" t="s">
        <v>250</v>
      </c>
      <c r="B35" s="184"/>
      <c r="C35" s="184"/>
      <c r="D35" s="184"/>
      <c r="E35" s="184"/>
      <c r="F35" s="184"/>
      <c r="G35" s="184"/>
      <c r="H35" s="184"/>
      <c r="I35" s="184"/>
      <c r="J35" s="184"/>
      <c r="K35" s="184"/>
      <c r="L35" s="184"/>
      <c r="M35" s="184"/>
      <c r="N35" s="184"/>
      <c r="O35" s="184"/>
      <c r="P35" s="184"/>
    </row>
    <row r="36" spans="1:16" s="73" customFormat="1" ht="27" customHeight="1">
      <c r="A36" s="184" t="s">
        <v>1043</v>
      </c>
      <c r="B36" s="184"/>
      <c r="C36" s="184"/>
      <c r="D36" s="184"/>
      <c r="E36" s="184"/>
      <c r="F36" s="184"/>
      <c r="G36" s="184"/>
      <c r="H36" s="184"/>
      <c r="I36" s="184"/>
      <c r="J36" s="184"/>
      <c r="K36" s="184"/>
      <c r="L36" s="184"/>
      <c r="M36" s="184"/>
      <c r="N36" s="184"/>
      <c r="O36" s="184"/>
    </row>
  </sheetData>
  <mergeCells count="146">
    <mergeCell ref="A1:O1"/>
    <mergeCell ref="G2:I2"/>
    <mergeCell ref="J2:L2"/>
    <mergeCell ref="D2:F2"/>
    <mergeCell ref="A2:B3"/>
    <mergeCell ref="G5:G6"/>
    <mergeCell ref="O5:O6"/>
    <mergeCell ref="J5:J6"/>
    <mergeCell ref="O7:O8"/>
    <mergeCell ref="H5:H6"/>
    <mergeCell ref="B5:B6"/>
    <mergeCell ref="A4:B4"/>
    <mergeCell ref="I5:I6"/>
    <mergeCell ref="K5:K6"/>
    <mergeCell ref="L5:L6"/>
    <mergeCell ref="M2:O2"/>
    <mergeCell ref="C2:C3"/>
    <mergeCell ref="M5:M6"/>
    <mergeCell ref="N5:N6"/>
    <mergeCell ref="A31:O31"/>
    <mergeCell ref="K7:K8"/>
    <mergeCell ref="L7:L8"/>
    <mergeCell ref="I11:I12"/>
    <mergeCell ref="J11:J12"/>
    <mergeCell ref="H9:H10"/>
    <mergeCell ref="H19:H20"/>
    <mergeCell ref="I17:I18"/>
    <mergeCell ref="J17:J18"/>
    <mergeCell ref="M9:M10"/>
    <mergeCell ref="N9:N10"/>
    <mergeCell ref="K17:K18"/>
    <mergeCell ref="L17:L18"/>
    <mergeCell ref="M27:M28"/>
    <mergeCell ref="O21:O22"/>
    <mergeCell ref="H15:H16"/>
    <mergeCell ref="H13:H14"/>
    <mergeCell ref="O25:O26"/>
    <mergeCell ref="I7:I8"/>
    <mergeCell ref="J7:J8"/>
    <mergeCell ref="G7:G8"/>
    <mergeCell ref="K11:K12"/>
    <mergeCell ref="G17:G18"/>
    <mergeCell ref="G9:G10"/>
    <mergeCell ref="A32:O33"/>
    <mergeCell ref="A36:O36"/>
    <mergeCell ref="A34:O34"/>
    <mergeCell ref="B27:B28"/>
    <mergeCell ref="B29:B30"/>
    <mergeCell ref="B17:B18"/>
    <mergeCell ref="B7:B8"/>
    <mergeCell ref="B9:B10"/>
    <mergeCell ref="B23:B24"/>
    <mergeCell ref="B19:B20"/>
    <mergeCell ref="B11:B12"/>
    <mergeCell ref="B25:B26"/>
    <mergeCell ref="G11:G12"/>
    <mergeCell ref="J19:J20"/>
    <mergeCell ref="M23:M24"/>
    <mergeCell ref="M7:M8"/>
    <mergeCell ref="J9:J10"/>
    <mergeCell ref="K9:K10"/>
    <mergeCell ref="L9:L10"/>
    <mergeCell ref="H17:H18"/>
    <mergeCell ref="L13:L14"/>
    <mergeCell ref="M13:M14"/>
    <mergeCell ref="G15:G16"/>
    <mergeCell ref="J21:J22"/>
    <mergeCell ref="G13:G14"/>
    <mergeCell ref="G21:G22"/>
    <mergeCell ref="H11:H12"/>
    <mergeCell ref="I9:I10"/>
    <mergeCell ref="N7:N8"/>
    <mergeCell ref="I15:I16"/>
    <mergeCell ref="J15:J16"/>
    <mergeCell ref="K15:K16"/>
    <mergeCell ref="L15:L16"/>
    <mergeCell ref="M15:M16"/>
    <mergeCell ref="H7:H8"/>
    <mergeCell ref="O9:O10"/>
    <mergeCell ref="O29:O30"/>
    <mergeCell ref="N11:N12"/>
    <mergeCell ref="O11:O12"/>
    <mergeCell ref="N13:N14"/>
    <mergeCell ref="N25:N26"/>
    <mergeCell ref="O19:O20"/>
    <mergeCell ref="N21:N22"/>
    <mergeCell ref="K19:K20"/>
    <mergeCell ref="M19:M20"/>
    <mergeCell ref="O17:O18"/>
    <mergeCell ref="M17:M18"/>
    <mergeCell ref="N17:N18"/>
    <mergeCell ref="N23:N24"/>
    <mergeCell ref="K21:K22"/>
    <mergeCell ref="K13:K14"/>
    <mergeCell ref="N15:N16"/>
    <mergeCell ref="O15:O16"/>
    <mergeCell ref="O27:O28"/>
    <mergeCell ref="K25:K26"/>
    <mergeCell ref="L25:L26"/>
    <mergeCell ref="M25:M26"/>
    <mergeCell ref="L19:L20"/>
    <mergeCell ref="N19:N20"/>
    <mergeCell ref="A35:P35"/>
    <mergeCell ref="H29:H30"/>
    <mergeCell ref="I13:I14"/>
    <mergeCell ref="J13:J14"/>
    <mergeCell ref="O23:O24"/>
    <mergeCell ref="H27:H28"/>
    <mergeCell ref="G29:G30"/>
    <mergeCell ref="L11:L12"/>
    <mergeCell ref="M11:M12"/>
    <mergeCell ref="H25:H26"/>
    <mergeCell ref="H21:H22"/>
    <mergeCell ref="I25:I26"/>
    <mergeCell ref="I21:I22"/>
    <mergeCell ref="H23:H24"/>
    <mergeCell ref="B21:B22"/>
    <mergeCell ref="B15:B16"/>
    <mergeCell ref="O13:O14"/>
    <mergeCell ref="B13:B14"/>
    <mergeCell ref="I23:I24"/>
    <mergeCell ref="J23:J24"/>
    <mergeCell ref="I19:I20"/>
    <mergeCell ref="G23:G24"/>
    <mergeCell ref="G19:G20"/>
    <mergeCell ref="A5:A16"/>
    <mergeCell ref="A17:A22"/>
    <mergeCell ref="A23:A30"/>
    <mergeCell ref="N27:N28"/>
    <mergeCell ref="I27:I28"/>
    <mergeCell ref="J27:J28"/>
    <mergeCell ref="K27:K28"/>
    <mergeCell ref="L27:L28"/>
    <mergeCell ref="I29:I30"/>
    <mergeCell ref="J29:J30"/>
    <mergeCell ref="K29:K30"/>
    <mergeCell ref="L29:L30"/>
    <mergeCell ref="M29:M30"/>
    <mergeCell ref="N29:N30"/>
    <mergeCell ref="L21:L22"/>
    <mergeCell ref="M21:M22"/>
    <mergeCell ref="G27:G28"/>
    <mergeCell ref="J25:J26"/>
    <mergeCell ref="G25:G26"/>
    <mergeCell ref="L23:L24"/>
    <mergeCell ref="K23:K24"/>
  </mergeCells>
  <phoneticPr fontId="10" type="noConversion"/>
  <conditionalFormatting sqref="G5:O5 G11:O11 G17:O17 G7:O7 G21:O21 G25:O25 G9:O9 G15:O15 G23:O23 G13:O13 G19:O19 G27:O27 G29:O29">
    <cfRule type="cellIs" dxfId="1" priority="1" stopIfTrue="1" operator="between">
      <formula>#REF!</formula>
      <formula>#REF!</formula>
    </cfRule>
    <cfRule type="cellIs" dxfId="0" priority="2" stopIfTrue="1" operator="lessThan">
      <formula>#REF!</formula>
    </cfRule>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D55"/>
  <sheetViews>
    <sheetView zoomScale="115" zoomScaleNormal="115" workbookViewId="0"/>
  </sheetViews>
  <sheetFormatPr baseColWidth="10" defaultColWidth="9.1640625" defaultRowHeight="13"/>
  <cols>
    <col min="1" max="1" width="9.1640625" style="2"/>
    <col min="2" max="2" width="26.83203125" style="2" bestFit="1" customWidth="1"/>
    <col min="3" max="16384" width="9.1640625" style="2"/>
  </cols>
  <sheetData>
    <row r="1" spans="1:30">
      <c r="A1" s="17" t="s">
        <v>1078</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row>
    <row r="2" spans="1:30" ht="15" customHeight="1">
      <c r="A2" s="201" t="s">
        <v>244</v>
      </c>
      <c r="B2" s="201"/>
      <c r="C2" s="202" t="s">
        <v>239</v>
      </c>
      <c r="D2" s="203"/>
      <c r="E2" s="203"/>
      <c r="F2" s="203"/>
      <c r="G2" s="203"/>
      <c r="H2" s="203"/>
      <c r="I2" s="203"/>
      <c r="J2" s="203"/>
      <c r="K2" s="203"/>
      <c r="L2" s="203"/>
      <c r="M2" s="203"/>
      <c r="N2" s="203"/>
      <c r="O2" s="203"/>
      <c r="P2" s="204"/>
      <c r="Q2" s="202" t="s">
        <v>238</v>
      </c>
      <c r="R2" s="203"/>
      <c r="S2" s="203"/>
      <c r="T2" s="203"/>
      <c r="U2" s="203"/>
      <c r="V2" s="204"/>
      <c r="W2" s="202" t="s">
        <v>240</v>
      </c>
      <c r="X2" s="203"/>
      <c r="Y2" s="203"/>
      <c r="Z2" s="203"/>
      <c r="AA2" s="203"/>
      <c r="AB2" s="203"/>
      <c r="AC2" s="203"/>
      <c r="AD2" s="204"/>
    </row>
    <row r="3" spans="1:30" ht="16">
      <c r="A3" s="201"/>
      <c r="B3" s="201"/>
      <c r="C3" s="67" t="s">
        <v>243</v>
      </c>
      <c r="D3" s="66" t="s">
        <v>14</v>
      </c>
      <c r="E3" s="67" t="s">
        <v>15</v>
      </c>
      <c r="F3" s="66" t="s">
        <v>15</v>
      </c>
      <c r="G3" s="67" t="s">
        <v>1</v>
      </c>
      <c r="H3" s="66" t="s">
        <v>1</v>
      </c>
      <c r="I3" s="67" t="s">
        <v>922</v>
      </c>
      <c r="J3" s="66" t="s">
        <v>922</v>
      </c>
      <c r="K3" s="67" t="s">
        <v>923</v>
      </c>
      <c r="L3" s="66" t="s">
        <v>923</v>
      </c>
      <c r="M3" s="67" t="s">
        <v>948</v>
      </c>
      <c r="N3" s="66" t="s">
        <v>229</v>
      </c>
      <c r="O3" s="67" t="s">
        <v>949</v>
      </c>
      <c r="P3" s="66" t="s">
        <v>231</v>
      </c>
      <c r="Q3" s="67" t="s">
        <v>950</v>
      </c>
      <c r="R3" s="66" t="s">
        <v>0</v>
      </c>
      <c r="S3" s="67" t="s">
        <v>924</v>
      </c>
      <c r="T3" s="66" t="s">
        <v>924</v>
      </c>
      <c r="U3" s="67" t="s">
        <v>951</v>
      </c>
      <c r="V3" s="66" t="s">
        <v>230</v>
      </c>
      <c r="W3" s="67" t="s">
        <v>952</v>
      </c>
      <c r="X3" s="66" t="s">
        <v>2</v>
      </c>
      <c r="Y3" s="67" t="s">
        <v>925</v>
      </c>
      <c r="Z3" s="66" t="s">
        <v>925</v>
      </c>
      <c r="AA3" s="67" t="s">
        <v>953</v>
      </c>
      <c r="AB3" s="66" t="s">
        <v>232</v>
      </c>
      <c r="AC3" s="67" t="s">
        <v>954</v>
      </c>
      <c r="AD3" s="66" t="s">
        <v>233</v>
      </c>
    </row>
    <row r="4" spans="1:30">
      <c r="A4" s="200" t="s">
        <v>1036</v>
      </c>
      <c r="B4" s="31" t="s">
        <v>33</v>
      </c>
      <c r="C4" s="18">
        <v>5.1514251781472703E-2</v>
      </c>
      <c r="D4" s="18">
        <v>9.3589987576176051E-2</v>
      </c>
      <c r="E4" s="18">
        <v>0.16401858867345551</v>
      </c>
      <c r="F4" s="18">
        <v>7.0889613414066105E-2</v>
      </c>
      <c r="G4" s="18">
        <v>0.163268733275891</v>
      </c>
      <c r="H4" s="18">
        <v>7.1690629678285406E-2</v>
      </c>
      <c r="I4" s="18">
        <v>0.17253836736158051</v>
      </c>
      <c r="J4" s="18">
        <v>8.3088621355389802E-2</v>
      </c>
      <c r="K4" s="18">
        <v>0.16915018433506301</v>
      </c>
      <c r="L4" s="18">
        <v>8.7730821338114245E-2</v>
      </c>
      <c r="M4" s="18">
        <v>0.1668760891841265</v>
      </c>
      <c r="N4" s="18">
        <v>6.5111884364295894E-2</v>
      </c>
      <c r="O4" s="18">
        <v>0.15555293516590302</v>
      </c>
      <c r="P4" s="18">
        <v>8.225946156992188E-2</v>
      </c>
      <c r="Q4" s="18">
        <v>7.8781645797275507E-2</v>
      </c>
      <c r="R4" s="18">
        <v>8.7128345436095794E-2</v>
      </c>
      <c r="S4" s="18">
        <v>7.9494244658960656E-2</v>
      </c>
      <c r="T4" s="18">
        <v>6.0668321954250051E-2</v>
      </c>
      <c r="U4" s="18">
        <v>9.5023344651952113E-2</v>
      </c>
      <c r="V4" s="18">
        <v>0.10934701810851952</v>
      </c>
      <c r="W4" s="18">
        <v>0.1197676428977055</v>
      </c>
      <c r="X4" s="18">
        <v>4.0852867518108231E-2</v>
      </c>
      <c r="Y4" s="18">
        <v>0.12280356502089099</v>
      </c>
      <c r="Z4" s="18">
        <v>7.7342119208211005E-2</v>
      </c>
      <c r="AA4" s="18">
        <v>0.1085162872314525</v>
      </c>
      <c r="AB4" s="18">
        <v>2.5715271111424423E-2</v>
      </c>
      <c r="AC4" s="18">
        <v>0.12669968359199299</v>
      </c>
      <c r="AD4" s="18">
        <v>3.8742025723481989E-2</v>
      </c>
    </row>
    <row r="5" spans="1:30">
      <c r="A5" s="200"/>
      <c r="B5" s="23" t="s">
        <v>34</v>
      </c>
      <c r="C5" s="18">
        <v>3.2586104513064103E-2</v>
      </c>
      <c r="D5" s="18">
        <v>0.10958680768635926</v>
      </c>
      <c r="E5" s="18">
        <v>4.7462114120530252E-2</v>
      </c>
      <c r="F5" s="18">
        <v>2.7945971122496499E-2</v>
      </c>
      <c r="G5" s="18">
        <v>5.3325836295791851E-2</v>
      </c>
      <c r="H5" s="18">
        <v>0.1413407422202225</v>
      </c>
      <c r="I5" s="18">
        <v>5.1050755697925401E-2</v>
      </c>
      <c r="J5" s="18">
        <v>0.1025888177688153</v>
      </c>
      <c r="K5" s="18">
        <v>5.1930244755694049E-2</v>
      </c>
      <c r="L5" s="18">
        <v>8.5005910587601791E-2</v>
      </c>
      <c r="M5" s="18">
        <v>3.5703803016309696E-2</v>
      </c>
      <c r="N5" s="18">
        <v>3.9279263073475248E-2</v>
      </c>
      <c r="O5" s="18">
        <v>3.9343780749040151E-2</v>
      </c>
      <c r="P5" s="18">
        <v>3.2471224014443745E-2</v>
      </c>
      <c r="Q5" s="18">
        <v>3.0729036147791648E-2</v>
      </c>
      <c r="R5" s="18">
        <v>5.6927380680868805E-2</v>
      </c>
      <c r="S5" s="18">
        <v>3.2079649303046152E-2</v>
      </c>
      <c r="T5" s="18">
        <v>3.446018024221869E-2</v>
      </c>
      <c r="U5" s="18">
        <v>2.2516977928692651E-2</v>
      </c>
      <c r="V5" s="18">
        <v>3.2927742039253381E-2</v>
      </c>
      <c r="W5" s="18">
        <v>2.0502663136559251E-2</v>
      </c>
      <c r="X5" s="18">
        <v>1.75104784661647E-2</v>
      </c>
      <c r="Y5" s="18">
        <v>2.02406547993133E-2</v>
      </c>
      <c r="Z5" s="18">
        <v>1.8138309691573498E-2</v>
      </c>
      <c r="AA5" s="18">
        <v>2.5939093593282649E-2</v>
      </c>
      <c r="AB5" s="18">
        <v>1.2960008727086924E-2</v>
      </c>
      <c r="AC5" s="18">
        <v>3.1130521233932798E-2</v>
      </c>
      <c r="AD5" s="18">
        <v>2.328548745132053E-2</v>
      </c>
    </row>
    <row r="6" spans="1:30">
      <c r="A6" s="200"/>
      <c r="B6" s="27" t="s">
        <v>35</v>
      </c>
      <c r="C6" s="18">
        <v>1.1950712589073599E-2</v>
      </c>
      <c r="D6" s="18">
        <v>1.3623973769942101E-2</v>
      </c>
      <c r="E6" s="18">
        <v>1.7473932849500301E-2</v>
      </c>
      <c r="F6" s="18">
        <v>8.7564042850489E-3</v>
      </c>
      <c r="G6" s="18">
        <v>1.4948670915455649E-2</v>
      </c>
      <c r="H6" s="18">
        <v>2.92928065008983E-2</v>
      </c>
      <c r="I6" s="18">
        <v>1.5479191234550851E-2</v>
      </c>
      <c r="J6" s="18">
        <v>2.5227404473593999E-2</v>
      </c>
      <c r="K6" s="18">
        <v>1.6811923161229751E-2</v>
      </c>
      <c r="L6" s="18">
        <v>4.3089054860396048E-2</v>
      </c>
      <c r="M6" s="18">
        <v>5.4241375543006301E-2</v>
      </c>
      <c r="N6" s="18">
        <v>8.2980497530336747E-2</v>
      </c>
      <c r="O6" s="18">
        <v>5.8519752004247798E-2</v>
      </c>
      <c r="P6" s="18">
        <v>8.0111989053802207E-2</v>
      </c>
      <c r="Q6" s="18">
        <v>9.3094277700588451E-3</v>
      </c>
      <c r="R6" s="18">
        <v>2.9789131113531347E-2</v>
      </c>
      <c r="S6" s="18">
        <v>9.4797122868502306E-3</v>
      </c>
      <c r="T6" s="18">
        <v>2.3998638813938898E-2</v>
      </c>
      <c r="U6" s="18">
        <v>4.7251697792869252E-2</v>
      </c>
      <c r="V6" s="18">
        <v>7.4023825633767831E-2</v>
      </c>
      <c r="W6" s="18">
        <v>2.0530293838967997E-2</v>
      </c>
      <c r="X6" s="18">
        <v>1.6287834131095733E-2</v>
      </c>
      <c r="Y6" s="18">
        <v>3.6234308405856647E-2</v>
      </c>
      <c r="Z6" s="18">
        <v>2.43281921142273E-2</v>
      </c>
      <c r="AA6" s="18">
        <v>5.5374919810974851E-2</v>
      </c>
      <c r="AB6" s="18">
        <v>3.601399651281998E-2</v>
      </c>
      <c r="AC6" s="18">
        <v>7.7967441094850737E-2</v>
      </c>
      <c r="AD6" s="18">
        <v>6.3374042608568812E-2</v>
      </c>
    </row>
    <row r="7" spans="1:30">
      <c r="A7" s="200"/>
      <c r="B7" s="28" t="s">
        <v>41</v>
      </c>
      <c r="C7" s="18">
        <v>5.2330760095011801E-2</v>
      </c>
      <c r="D7" s="18">
        <v>4.4810907861859553E-2</v>
      </c>
      <c r="E7" s="18">
        <v>3.7264293265962645E-2</v>
      </c>
      <c r="F7" s="18">
        <v>4.31299487657196E-2</v>
      </c>
      <c r="G7" s="18">
        <v>3.0358019380497349E-2</v>
      </c>
      <c r="H7" s="18">
        <v>5.5792111022990802E-2</v>
      </c>
      <c r="I7" s="18">
        <v>3.9392994956194499E-2</v>
      </c>
      <c r="J7" s="18">
        <v>6.1612912872938158E-2</v>
      </c>
      <c r="K7" s="18">
        <v>3.3666666911443099E-2</v>
      </c>
      <c r="L7" s="18">
        <v>5.5425744185450099E-2</v>
      </c>
      <c r="M7" s="18">
        <v>6.4128386039043403E-2</v>
      </c>
      <c r="N7" s="18">
        <v>5.5980688657537497E-2</v>
      </c>
      <c r="O7" s="18">
        <v>5.1511515989851098E-2</v>
      </c>
      <c r="P7" s="18">
        <v>5.3766279824627318E-2</v>
      </c>
      <c r="Q7" s="18">
        <v>2.792312509210175E-2</v>
      </c>
      <c r="R7" s="18">
        <v>0.1119817158135578</v>
      </c>
      <c r="S7" s="18">
        <v>2.997600862597085E-2</v>
      </c>
      <c r="T7" s="18">
        <v>0.10054708402812115</v>
      </c>
      <c r="U7" s="18">
        <v>1.7660582908885052E-2</v>
      </c>
      <c r="V7" s="18">
        <v>7.1186129741620904E-2</v>
      </c>
      <c r="W7" s="18">
        <v>1.004484254939963E-2</v>
      </c>
      <c r="X7" s="18">
        <v>2.3876829076529535E-2</v>
      </c>
      <c r="Y7" s="18">
        <v>5.2512078466426795E-3</v>
      </c>
      <c r="Z7" s="18">
        <v>5.9610408616337348E-3</v>
      </c>
      <c r="AA7" s="18">
        <v>1.1798793371380499E-2</v>
      </c>
      <c r="AB7" s="18">
        <v>8.104409852177091E-3</v>
      </c>
      <c r="AC7" s="18">
        <v>1.2882588377582755E-2</v>
      </c>
      <c r="AD7" s="18">
        <v>1.5596289906956289E-2</v>
      </c>
    </row>
    <row r="8" spans="1:30">
      <c r="A8" s="200"/>
      <c r="B8" s="44" t="s">
        <v>36</v>
      </c>
      <c r="C8" s="18">
        <v>0</v>
      </c>
      <c r="D8" s="18">
        <v>6.9864927806240998E-4</v>
      </c>
      <c r="E8" s="18">
        <v>2.44348415921382E-4</v>
      </c>
      <c r="F8" s="18">
        <v>1.39729855612482E-3</v>
      </c>
      <c r="G8" s="18">
        <v>5.8917103635185E-5</v>
      </c>
      <c r="H8" s="18">
        <v>4.038573262964475E-3</v>
      </c>
      <c r="I8" s="18">
        <v>1.2901068339807249E-4</v>
      </c>
      <c r="J8" s="18">
        <v>1.324188510118155E-3</v>
      </c>
      <c r="K8" s="18">
        <v>4.1941688363043649E-4</v>
      </c>
      <c r="L8" s="18">
        <v>1.103475949240105E-3</v>
      </c>
      <c r="M8" s="18">
        <v>4.519338525114595E-4</v>
      </c>
      <c r="N8" s="18">
        <v>1.264062839625538E-3</v>
      </c>
      <c r="O8" s="18">
        <v>1.3639906469212749E-4</v>
      </c>
      <c r="P8" s="18">
        <v>1.0049980306318027E-3</v>
      </c>
      <c r="Q8" s="18">
        <v>1.322246235251245E-4</v>
      </c>
      <c r="R8" s="18">
        <v>0</v>
      </c>
      <c r="S8" s="18">
        <v>6.100164704447E-5</v>
      </c>
      <c r="T8" s="18">
        <v>0</v>
      </c>
      <c r="U8" s="18">
        <v>0</v>
      </c>
      <c r="V8" s="18">
        <v>4.1467229599321512E-4</v>
      </c>
      <c r="W8" s="18">
        <v>1.7730476041903E-3</v>
      </c>
      <c r="X8" s="18">
        <v>1.4169231357406321E-3</v>
      </c>
      <c r="Y8" s="18">
        <v>4.65963774170324E-3</v>
      </c>
      <c r="Z8" s="18">
        <v>2.3385369889104249E-3</v>
      </c>
      <c r="AA8" s="18">
        <v>3.9002984921467452E-3</v>
      </c>
      <c r="AB8" s="18">
        <v>5.5535548031679875E-3</v>
      </c>
      <c r="AC8" s="18">
        <v>4.8153979544968747E-3</v>
      </c>
      <c r="AD8" s="18">
        <v>9.8091878288740879E-3</v>
      </c>
    </row>
    <row r="9" spans="1:30">
      <c r="A9" s="200"/>
      <c r="B9" s="29" t="s">
        <v>40</v>
      </c>
      <c r="C9" s="18">
        <v>1.8557007125890701E-3</v>
      </c>
      <c r="D9" s="18">
        <v>1.9562179785747552E-3</v>
      </c>
      <c r="E9" s="18">
        <v>1.806497994693525E-3</v>
      </c>
      <c r="F9" s="18">
        <v>3.9124359571495104E-3</v>
      </c>
      <c r="G9" s="18">
        <v>1.7179956415814351E-3</v>
      </c>
      <c r="H9" s="18">
        <v>1.480808719001735E-3</v>
      </c>
      <c r="I9" s="18">
        <v>1.91539142905434E-3</v>
      </c>
      <c r="J9" s="18">
        <v>1.527909819367105E-3</v>
      </c>
      <c r="K9" s="18">
        <v>2.0440520595555851E-3</v>
      </c>
      <c r="L9" s="18">
        <v>0</v>
      </c>
      <c r="M9" s="18">
        <v>1.3623291112499099E-3</v>
      </c>
      <c r="N9" s="18">
        <v>6.6988210075026496E-5</v>
      </c>
      <c r="O9" s="18">
        <v>1.3889284541781749E-3</v>
      </c>
      <c r="P9" s="18">
        <v>2.2886631090225135E-3</v>
      </c>
      <c r="Q9" s="18">
        <v>1.4977464107514202E-3</v>
      </c>
      <c r="R9" s="18">
        <v>1.3587739336498645E-2</v>
      </c>
      <c r="S9" s="18">
        <v>1.2843217743297901E-3</v>
      </c>
      <c r="T9" s="18">
        <v>7.1360608943862496E-3</v>
      </c>
      <c r="U9" s="18">
        <v>1.9029428409734E-3</v>
      </c>
      <c r="V9" s="18">
        <v>8.5382922781356736E-3</v>
      </c>
      <c r="W9" s="18">
        <v>1.8277160096592049E-3</v>
      </c>
      <c r="X9" s="18">
        <v>3.6651398154429866E-3</v>
      </c>
      <c r="Y9" s="18">
        <v>1.7546382189797601E-3</v>
      </c>
      <c r="Z9" s="18">
        <v>1.2295968248492686E-2</v>
      </c>
      <c r="AA9" s="18">
        <v>2.8200147923128799E-4</v>
      </c>
      <c r="AB9" s="18">
        <v>1.4560355110537901E-3</v>
      </c>
      <c r="AC9" s="18">
        <v>3.58640915006252E-4</v>
      </c>
      <c r="AD9" s="18">
        <v>5.6828994606923395E-4</v>
      </c>
    </row>
    <row r="10" spans="1:30">
      <c r="A10" s="200"/>
      <c r="B10" s="30" t="s">
        <v>39</v>
      </c>
      <c r="C10" s="18">
        <v>3.9340855106888301E-3</v>
      </c>
      <c r="D10" s="18">
        <v>3.2816056581564133E-2</v>
      </c>
      <c r="E10" s="18">
        <v>8.73817684507254E-2</v>
      </c>
      <c r="F10" s="18">
        <v>9.8742431299487596E-3</v>
      </c>
      <c r="G10" s="18">
        <v>4.6234919166845398E-2</v>
      </c>
      <c r="H10" s="18">
        <v>7.2508822499973806E-3</v>
      </c>
      <c r="I10" s="18">
        <v>4.2679584461192147E-2</v>
      </c>
      <c r="J10" s="18">
        <v>1.87050902444925E-2</v>
      </c>
      <c r="K10" s="18">
        <v>4.9335675048915499E-2</v>
      </c>
      <c r="L10" s="18">
        <v>8.5268596077644494E-3</v>
      </c>
      <c r="M10" s="18">
        <v>3.1876889163276953E-2</v>
      </c>
      <c r="N10" s="18">
        <v>7.8485822858813149E-3</v>
      </c>
      <c r="O10" s="18">
        <v>3.4930419314752E-2</v>
      </c>
      <c r="P10" s="18">
        <v>6.3396371037251452E-3</v>
      </c>
      <c r="Q10" s="18">
        <v>9.1106724843085501E-3</v>
      </c>
      <c r="R10" s="18">
        <v>3.6633927820051348E-3</v>
      </c>
      <c r="S10" s="18">
        <v>1.0334788229634521E-2</v>
      </c>
      <c r="T10" s="18">
        <v>0</v>
      </c>
      <c r="U10" s="18">
        <v>1.593095642331635E-2</v>
      </c>
      <c r="V10" s="18">
        <v>4.7077662329783583E-3</v>
      </c>
      <c r="W10" s="18">
        <v>8.0704706439322406E-3</v>
      </c>
      <c r="X10" s="18">
        <v>2.0411543680444667E-3</v>
      </c>
      <c r="Y10" s="18">
        <v>7.0004518779476898E-3</v>
      </c>
      <c r="Z10" s="18">
        <v>2.3758351023363501E-3</v>
      </c>
      <c r="AA10" s="18">
        <v>1.265819344240925E-2</v>
      </c>
      <c r="AB10" s="18">
        <v>4.3483394695121025E-3</v>
      </c>
      <c r="AC10" s="18">
        <v>2.7935529755889602E-2</v>
      </c>
      <c r="AD10" s="18">
        <v>2.7733208771815916E-2</v>
      </c>
    </row>
    <row r="11" spans="1:30">
      <c r="A11" s="200"/>
      <c r="B11" s="42" t="s">
        <v>37</v>
      </c>
      <c r="C11" s="18">
        <v>1.37321852731591E-2</v>
      </c>
      <c r="D11" s="18">
        <v>1.60859779425769E-2</v>
      </c>
      <c r="E11" s="18">
        <v>7.6509115543854948E-3</v>
      </c>
      <c r="F11" s="18">
        <v>1.2668840242198399E-2</v>
      </c>
      <c r="G11" s="18">
        <v>7.2596435580349998E-3</v>
      </c>
      <c r="H11" s="18">
        <v>5.8116544213783206E-3</v>
      </c>
      <c r="I11" s="18">
        <v>8.5896081978694104E-3</v>
      </c>
      <c r="J11" s="18">
        <v>2.2102131833320856E-3</v>
      </c>
      <c r="K11" s="18">
        <v>8.989156890599221E-3</v>
      </c>
      <c r="L11" s="18">
        <v>8.3513066158398506E-3</v>
      </c>
      <c r="M11" s="18">
        <v>6.5401738828468007E-3</v>
      </c>
      <c r="N11" s="18">
        <v>7.5713541549554397E-3</v>
      </c>
      <c r="O11" s="18">
        <v>7.8470733334983344E-3</v>
      </c>
      <c r="P11" s="18">
        <v>5.5237361652100405E-3</v>
      </c>
      <c r="Q11" s="18">
        <v>1.37950547490506E-2</v>
      </c>
      <c r="R11" s="18">
        <v>2.053007569003425E-2</v>
      </c>
      <c r="S11" s="18">
        <v>1.238570539046435E-2</v>
      </c>
      <c r="T11" s="18">
        <v>1.35058764642252E-2</v>
      </c>
      <c r="U11" s="18">
        <v>2.0713073005093299E-2</v>
      </c>
      <c r="V11" s="18">
        <v>1.2416269418994517E-2</v>
      </c>
      <c r="W11" s="18">
        <v>6.0781433316355146E-2</v>
      </c>
      <c r="X11" s="18">
        <v>0.15337845395709002</v>
      </c>
      <c r="Y11" s="18">
        <v>0.106503390649448</v>
      </c>
      <c r="Z11" s="18">
        <v>0.14214327536691049</v>
      </c>
      <c r="AA11" s="18">
        <v>7.4721446267271951E-2</v>
      </c>
      <c r="AB11" s="18">
        <v>0.13628828633638351</v>
      </c>
      <c r="AC11" s="18">
        <v>9.7961922722380662E-2</v>
      </c>
      <c r="AD11" s="18">
        <v>0.22806379751277719</v>
      </c>
    </row>
    <row r="12" spans="1:30">
      <c r="A12" s="200"/>
      <c r="B12" s="43" t="s">
        <v>38</v>
      </c>
      <c r="C12" s="18">
        <v>1.1505344418052199E-2</v>
      </c>
      <c r="D12" s="18">
        <v>2.3510973925499005E-2</v>
      </c>
      <c r="E12" s="18">
        <v>9.5080670029255802E-3</v>
      </c>
      <c r="F12" s="18">
        <v>4.2571029343269597E-2</v>
      </c>
      <c r="G12" s="18">
        <v>1.0317143263630365E-2</v>
      </c>
      <c r="H12" s="18">
        <v>7.566189755529815E-3</v>
      </c>
      <c r="I12" s="18">
        <v>9.4822758773930593E-3</v>
      </c>
      <c r="J12" s="18">
        <v>9.4287185659818595E-3</v>
      </c>
      <c r="K12" s="18">
        <v>1.0825921500910704E-2</v>
      </c>
      <c r="L12" s="18">
        <v>2.3072678938656751E-3</v>
      </c>
      <c r="M12" s="18">
        <v>7.1595148070358744E-3</v>
      </c>
      <c r="N12" s="18">
        <v>1.2977818001933698E-2</v>
      </c>
      <c r="O12" s="18">
        <v>8.4365325800309452E-3</v>
      </c>
      <c r="P12" s="18">
        <v>1.0447752540392334E-2</v>
      </c>
      <c r="Q12" s="18">
        <v>2.5162357070348751E-2</v>
      </c>
      <c r="R12" s="18">
        <v>1.663209533090295E-2</v>
      </c>
      <c r="S12" s="18">
        <v>2.3874003425313799E-2</v>
      </c>
      <c r="T12" s="18">
        <v>1.3557708713449249E-2</v>
      </c>
      <c r="U12" s="18">
        <v>4.6413412563667197E-2</v>
      </c>
      <c r="V12" s="18">
        <v>2.8122073395488924E-2</v>
      </c>
      <c r="W12" s="18">
        <v>0.14347328261780651</v>
      </c>
      <c r="X12" s="18">
        <v>0.20762782467893434</v>
      </c>
      <c r="Y12" s="18">
        <v>0.23957991902067849</v>
      </c>
      <c r="Z12" s="18">
        <v>0.34581373859797548</v>
      </c>
      <c r="AA12" s="18">
        <v>0.20860763512964248</v>
      </c>
      <c r="AB12" s="18">
        <v>0.50650515266109997</v>
      </c>
      <c r="AC12" s="18">
        <v>0.17901153371315948</v>
      </c>
      <c r="AD12" s="18">
        <v>0.26641652985184011</v>
      </c>
    </row>
    <row r="13" spans="1:30">
      <c r="A13" s="200"/>
      <c r="B13" s="24" t="s">
        <v>42</v>
      </c>
      <c r="C13" s="18">
        <v>6.6805225653206602E-4</v>
      </c>
      <c r="D13" s="18">
        <v>2.68410721118152E-3</v>
      </c>
      <c r="E13" s="18">
        <v>9.4600374613036907E-3</v>
      </c>
      <c r="F13" s="18">
        <v>2.9809035863996199E-3</v>
      </c>
      <c r="G13" s="18">
        <v>1.5572000321705599E-2</v>
      </c>
      <c r="H13" s="18">
        <v>1.485296377911243E-3</v>
      </c>
      <c r="I13" s="18">
        <v>9.3990377480208855E-3</v>
      </c>
      <c r="J13" s="18">
        <v>2.0013145196179551E-3</v>
      </c>
      <c r="K13" s="18">
        <v>1.383391871633325E-2</v>
      </c>
      <c r="L13" s="18">
        <v>1.5047399307819599E-4</v>
      </c>
      <c r="M13" s="18">
        <v>1.0021427704753635E-2</v>
      </c>
      <c r="N13" s="18">
        <v>9.3511793672565349E-4</v>
      </c>
      <c r="O13" s="18">
        <v>1.5721571249977199E-2</v>
      </c>
      <c r="P13" s="18">
        <v>1.1742344859983159E-3</v>
      </c>
      <c r="Q13" s="18">
        <v>2.4121764205810199E-2</v>
      </c>
      <c r="R13" s="18">
        <v>3.0586294383740851E-3</v>
      </c>
      <c r="S13" s="18">
        <v>2.226626845366135E-2</v>
      </c>
      <c r="T13" s="18">
        <v>3.5541195476575102E-3</v>
      </c>
      <c r="U13" s="18">
        <v>2.0776740237690949E-2</v>
      </c>
      <c r="V13" s="18">
        <v>2.0386334577361816E-3</v>
      </c>
      <c r="W13" s="18">
        <v>4.702247021554945E-2</v>
      </c>
      <c r="X13" s="18">
        <v>1.3688626521637499E-2</v>
      </c>
      <c r="Y13" s="18">
        <v>4.483146992862995E-2</v>
      </c>
      <c r="Z13" s="18">
        <v>1.1206407445475099E-2</v>
      </c>
      <c r="AA13" s="18">
        <v>7.4487059857558741E-2</v>
      </c>
      <c r="AB13" s="18">
        <v>2.7260218260188648E-2</v>
      </c>
      <c r="AC13" s="18">
        <v>6.9131966913519749E-2</v>
      </c>
      <c r="AD13" s="18">
        <v>2.7238756866574371E-2</v>
      </c>
    </row>
    <row r="14" spans="1:30">
      <c r="A14" s="200"/>
      <c r="B14" s="25" t="s">
        <v>44</v>
      </c>
      <c r="C14" s="18">
        <v>1.1208432304038E-2</v>
      </c>
      <c r="D14" s="18">
        <v>1.4897874629402601E-2</v>
      </c>
      <c r="E14" s="18">
        <v>1.457140577323145E-2</v>
      </c>
      <c r="F14" s="18">
        <v>1.5836050302748001E-2</v>
      </c>
      <c r="G14" s="18">
        <v>1.9144279751432E-2</v>
      </c>
      <c r="H14" s="18">
        <v>1.1204193159578161E-2</v>
      </c>
      <c r="I14" s="18">
        <v>1.3945614275011399E-2</v>
      </c>
      <c r="J14" s="18">
        <v>5.49366777506649E-3</v>
      </c>
      <c r="K14" s="18">
        <v>1.7648232670833451E-2</v>
      </c>
      <c r="L14" s="18">
        <v>1.289060540703215E-2</v>
      </c>
      <c r="M14" s="18">
        <v>1.04290494435441E-2</v>
      </c>
      <c r="N14" s="18">
        <v>2.3780439817417252E-2</v>
      </c>
      <c r="O14" s="18">
        <v>1.3527639636543101E-2</v>
      </c>
      <c r="P14" s="18">
        <v>1.9992316430722096E-2</v>
      </c>
      <c r="Q14" s="18">
        <v>1.81192070752672E-2</v>
      </c>
      <c r="R14" s="18">
        <v>3.1625206726729152E-2</v>
      </c>
      <c r="S14" s="18">
        <v>1.6430090523589048E-2</v>
      </c>
      <c r="T14" s="18">
        <v>2.8074731504267751E-2</v>
      </c>
      <c r="U14" s="18">
        <v>9.1397849462365403E-3</v>
      </c>
      <c r="V14" s="18">
        <v>1.6362990016293343E-2</v>
      </c>
      <c r="W14" s="18">
        <v>2.1404526195943499E-3</v>
      </c>
      <c r="X14" s="18">
        <v>0</v>
      </c>
      <c r="Y14" s="18">
        <v>4.2778090010379651E-4</v>
      </c>
      <c r="Z14" s="18">
        <v>1.3263178777032849E-4</v>
      </c>
      <c r="AA14" s="18">
        <v>1.3757879599732696E-3</v>
      </c>
      <c r="AB14" s="18">
        <v>5.1470104944472404E-4</v>
      </c>
      <c r="AC14" s="18">
        <v>2.707086672404645E-3</v>
      </c>
      <c r="AD14" s="18">
        <v>1.5407203454722632E-3</v>
      </c>
    </row>
    <row r="15" spans="1:30">
      <c r="A15" s="200"/>
      <c r="B15" s="26" t="s">
        <v>43</v>
      </c>
      <c r="C15" s="18">
        <v>2.9691211401425098E-4</v>
      </c>
      <c r="D15" s="18">
        <v>5.1234280391243498E-3</v>
      </c>
      <c r="E15" s="18">
        <v>1.9597744329763649E-3</v>
      </c>
      <c r="F15" s="18">
        <v>1.02468560782487E-2</v>
      </c>
      <c r="G15" s="18">
        <v>3.2065125520564001E-3</v>
      </c>
      <c r="H15" s="18">
        <v>3.0064940270985299E-4</v>
      </c>
      <c r="I15" s="18">
        <v>2.1598882364914354E-3</v>
      </c>
      <c r="J15" s="18">
        <v>2.0695364238410549E-5</v>
      </c>
      <c r="K15" s="18">
        <v>2.8384818398478747E-3</v>
      </c>
      <c r="L15" s="18">
        <v>0</v>
      </c>
      <c r="M15" s="18">
        <v>6.1072703865668355E-3</v>
      </c>
      <c r="N15" s="18">
        <v>4.1663855972537596E-4</v>
      </c>
      <c r="O15" s="18">
        <v>8.3464015538028454E-3</v>
      </c>
      <c r="P15" s="18">
        <v>1.7171422443025726E-3</v>
      </c>
      <c r="Q15" s="18">
        <v>1.1595725986761E-3</v>
      </c>
      <c r="R15" s="18">
        <v>0</v>
      </c>
      <c r="S15" s="18">
        <v>1.2843217743297901E-3</v>
      </c>
      <c r="T15" s="18">
        <v>0</v>
      </c>
      <c r="U15" s="18">
        <v>2.5855970571590252E-3</v>
      </c>
      <c r="V15" s="18">
        <v>6.9118619573083182E-4</v>
      </c>
      <c r="W15" s="18">
        <v>9.6249963522871851E-2</v>
      </c>
      <c r="X15" s="18">
        <v>4.02004443699416E-2</v>
      </c>
      <c r="Y15" s="18">
        <v>9.340057776339189E-2</v>
      </c>
      <c r="Z15" s="18">
        <v>0.10243441070233665</v>
      </c>
      <c r="AA15" s="18">
        <v>0.16284492848363</v>
      </c>
      <c r="AB15" s="18">
        <v>6.0621185187520472E-2</v>
      </c>
      <c r="AC15" s="18">
        <v>4.653273873952795E-2</v>
      </c>
      <c r="AD15" s="18">
        <v>2.4252607010417728E-2</v>
      </c>
    </row>
    <row r="16" spans="1:30">
      <c r="A16" s="200"/>
      <c r="B16" s="21" t="s">
        <v>45</v>
      </c>
      <c r="C16" s="18">
        <v>3.7930522565320597E-2</v>
      </c>
      <c r="D16" s="18">
        <v>1.4107843661624E-2</v>
      </c>
      <c r="E16" s="18">
        <v>5.5053429367757645E-2</v>
      </c>
      <c r="F16" s="18">
        <v>1.7978574755472699E-2</v>
      </c>
      <c r="G16" s="18">
        <v>5.6985346848646354E-2</v>
      </c>
      <c r="H16" s="18">
        <v>1.2150118842072399E-2</v>
      </c>
      <c r="I16" s="18">
        <v>5.7942466917285898E-2</v>
      </c>
      <c r="J16" s="18">
        <v>8.4262736854129189E-3</v>
      </c>
      <c r="K16" s="18">
        <v>5.8065659521518154E-2</v>
      </c>
      <c r="L16" s="18">
        <v>3.6626249361970363E-3</v>
      </c>
      <c r="M16" s="18">
        <v>7.0679229762469098E-2</v>
      </c>
      <c r="N16" s="18">
        <v>3.5798593153898599E-2</v>
      </c>
      <c r="O16" s="18">
        <v>6.7507169619586249E-2</v>
      </c>
      <c r="P16" s="18">
        <v>6.0651593712124641E-2</v>
      </c>
      <c r="Q16" s="18">
        <v>5.1857399284411951E-2</v>
      </c>
      <c r="R16" s="18">
        <v>8.4538502395956651E-3</v>
      </c>
      <c r="S16" s="18">
        <v>5.1444521791472353E-2</v>
      </c>
      <c r="T16" s="18">
        <v>3.3076045738422749E-3</v>
      </c>
      <c r="U16" s="18">
        <v>6.1399971703452155E-2</v>
      </c>
      <c r="V16" s="18">
        <v>4.2302669134748838E-2</v>
      </c>
      <c r="W16" s="18">
        <v>2.8174670935408548E-2</v>
      </c>
      <c r="X16" s="18">
        <v>5.4091730253978563E-3</v>
      </c>
      <c r="Y16" s="18">
        <v>2.0707541679240549E-2</v>
      </c>
      <c r="Z16" s="18">
        <v>6.1378930093477294E-3</v>
      </c>
      <c r="AA16" s="18">
        <v>1.7717271071840651E-2</v>
      </c>
      <c r="AB16" s="18">
        <v>3.4294925601975478E-3</v>
      </c>
      <c r="AC16" s="18">
        <v>2.21047439070635E-2</v>
      </c>
      <c r="AD16" s="18">
        <v>5.1915861420870676E-3</v>
      </c>
    </row>
    <row r="17" spans="1:30">
      <c r="A17" s="200"/>
      <c r="B17" s="20" t="s">
        <v>46</v>
      </c>
      <c r="C17" s="18">
        <v>7.9423990498812304E-3</v>
      </c>
      <c r="D17" s="18">
        <v>1.6225826529554892E-2</v>
      </c>
      <c r="E17" s="18">
        <v>3.62173686013854E-2</v>
      </c>
      <c r="F17" s="18">
        <v>8.9427107591988804E-3</v>
      </c>
      <c r="G17" s="18">
        <v>3.5206185952521951E-2</v>
      </c>
      <c r="H17" s="18">
        <v>7.0490428651428044E-2</v>
      </c>
      <c r="I17" s="18">
        <v>3.5451896792899701E-2</v>
      </c>
      <c r="J17" s="18">
        <v>3.3269190727217554E-2</v>
      </c>
      <c r="K17" s="18">
        <v>2.836682732572245E-2</v>
      </c>
      <c r="L17" s="18">
        <v>8.8090631547601911E-2</v>
      </c>
      <c r="M17" s="18">
        <v>3.1300479590521048E-2</v>
      </c>
      <c r="N17" s="18">
        <v>2.984263860469645E-2</v>
      </c>
      <c r="O17" s="18">
        <v>2.4441246012402551E-2</v>
      </c>
      <c r="P17" s="18">
        <v>3.2375157133128017E-2</v>
      </c>
      <c r="Q17" s="18">
        <v>6.02159078272319E-2</v>
      </c>
      <c r="R17" s="18">
        <v>3.50797346214217E-2</v>
      </c>
      <c r="S17" s="18">
        <v>5.1324889537820398E-2</v>
      </c>
      <c r="T17" s="18">
        <v>2.829644650927245E-2</v>
      </c>
      <c r="U17" s="18">
        <v>7.6881720430107492E-2</v>
      </c>
      <c r="V17" s="18">
        <v>4.321818979627904E-2</v>
      </c>
      <c r="W17" s="18">
        <v>9.6060948047729855E-2</v>
      </c>
      <c r="X17" s="18">
        <v>0.1540573359869</v>
      </c>
      <c r="Y17" s="18">
        <v>5.1048244892328648E-2</v>
      </c>
      <c r="Z17" s="18">
        <v>2.7478554570058447E-2</v>
      </c>
      <c r="AA17" s="18">
        <v>3.63054201251534E-2</v>
      </c>
      <c r="AB17" s="18">
        <v>2.1012205955603325E-2</v>
      </c>
      <c r="AC17" s="18">
        <v>5.541832659009395E-2</v>
      </c>
      <c r="AD17" s="18">
        <v>3.6242721010183374E-2</v>
      </c>
    </row>
    <row r="18" spans="1:30">
      <c r="A18" s="200"/>
      <c r="B18" s="22" t="s">
        <v>48</v>
      </c>
      <c r="C18" s="18">
        <v>4.3646080760094998E-2</v>
      </c>
      <c r="D18" s="18">
        <v>3.2579242161440002E-2</v>
      </c>
      <c r="E18" s="18">
        <v>7.5692613336282202E-2</v>
      </c>
      <c r="F18" s="18">
        <v>3.0926874708896102E-2</v>
      </c>
      <c r="G18" s="18">
        <v>7.5203917015854799E-2</v>
      </c>
      <c r="H18" s="18">
        <v>3.4233635063995349E-2</v>
      </c>
      <c r="I18" s="18">
        <v>8.4723533337239698E-2</v>
      </c>
      <c r="J18" s="18">
        <v>4.4044353119634297E-2</v>
      </c>
      <c r="K18" s="18">
        <v>8.5611644152736102E-2</v>
      </c>
      <c r="L18" s="18">
        <v>5.0477564189808255E-2</v>
      </c>
      <c r="M18" s="18">
        <v>0.12588404945131049</v>
      </c>
      <c r="N18" s="18">
        <v>3.8368129726650546E-2</v>
      </c>
      <c r="O18" s="18">
        <v>0.13038744199274499</v>
      </c>
      <c r="P18" s="18">
        <v>3.3763133698678949E-2</v>
      </c>
      <c r="Q18" s="18">
        <v>5.7029328040829053E-2</v>
      </c>
      <c r="R18" s="18">
        <v>2.9750937740495101E-2</v>
      </c>
      <c r="S18" s="18">
        <v>5.8517168594413652E-2</v>
      </c>
      <c r="T18" s="18">
        <v>1.050080775444265E-2</v>
      </c>
      <c r="U18" s="18">
        <v>7.9530984719864153E-2</v>
      </c>
      <c r="V18" s="18">
        <v>3.0908333587104465E-2</v>
      </c>
      <c r="W18" s="18">
        <v>4.3900903240862647E-2</v>
      </c>
      <c r="X18" s="18">
        <v>6.5295043946226025E-2</v>
      </c>
      <c r="Y18" s="18">
        <v>3.2876580805442895E-2</v>
      </c>
      <c r="Z18" s="18">
        <v>2.2491967364692597E-2</v>
      </c>
      <c r="AA18" s="18">
        <v>3.5531515070795952E-2</v>
      </c>
      <c r="AB18" s="18">
        <v>1.8366526864239601E-2</v>
      </c>
      <c r="AC18" s="18">
        <v>4.79147936033779E-2</v>
      </c>
      <c r="AD18" s="18">
        <v>3.2935124508775504E-2</v>
      </c>
    </row>
    <row r="19" spans="1:30">
      <c r="A19" s="200"/>
      <c r="B19" s="41" t="s">
        <v>47</v>
      </c>
      <c r="C19" s="18">
        <v>8.9073634204275498E-2</v>
      </c>
      <c r="D19" s="18">
        <v>5.3296828903842949E-2</v>
      </c>
      <c r="E19" s="18">
        <v>9.2154760461809399E-2</v>
      </c>
      <c r="F19" s="18">
        <v>7.4708896134140598E-2</v>
      </c>
      <c r="G19" s="18">
        <v>9.7553795009037797E-2</v>
      </c>
      <c r="H19" s="18">
        <v>4.3848720502119298E-2</v>
      </c>
      <c r="I19" s="18">
        <v>9.4642823422384448E-2</v>
      </c>
      <c r="J19" s="18">
        <v>5.2478420943989648E-2</v>
      </c>
      <c r="K19" s="18">
        <v>9.1504317123131951E-2</v>
      </c>
      <c r="L19" s="18">
        <v>2.7863891638116998E-2</v>
      </c>
      <c r="M19" s="18">
        <v>7.6489018366036901E-2</v>
      </c>
      <c r="N19" s="18">
        <v>3.7521267585576251E-2</v>
      </c>
      <c r="O19" s="18">
        <v>7.3454521425265706E-2</v>
      </c>
      <c r="P19" s="18">
        <v>3.8667263488394395E-2</v>
      </c>
      <c r="Q19" s="18">
        <v>9.3727293705176296E-2</v>
      </c>
      <c r="R19" s="18">
        <v>8.1778227955551896E-2</v>
      </c>
      <c r="S19" s="18">
        <v>9.8608544390709291E-2</v>
      </c>
      <c r="T19" s="18">
        <v>7.9843117053197743E-2</v>
      </c>
      <c r="U19" s="18">
        <v>8.2834606677985256E-2</v>
      </c>
      <c r="V19" s="18">
        <v>5.494323925736426E-2</v>
      </c>
      <c r="W19" s="18">
        <v>3.1596155509973099E-2</v>
      </c>
      <c r="X19" s="18">
        <v>6.5552291295568166E-2</v>
      </c>
      <c r="Y19" s="18">
        <v>2.6214909492602648E-2</v>
      </c>
      <c r="Z19" s="18">
        <v>3.6292945712595198E-2</v>
      </c>
      <c r="AA19" s="18">
        <v>3.1530690288137798E-2</v>
      </c>
      <c r="AB19" s="18">
        <v>5.5768897451490551E-2</v>
      </c>
      <c r="AC19" s="18">
        <v>3.8164320656219351E-2</v>
      </c>
      <c r="AD19" s="18">
        <v>9.2313284847623009E-2</v>
      </c>
    </row>
    <row r="20" spans="1:30">
      <c r="A20" s="200"/>
      <c r="B20" s="19" t="s">
        <v>49</v>
      </c>
      <c r="C20" s="18">
        <v>6.1460807600950101E-2</v>
      </c>
      <c r="D20" s="18">
        <v>1.1622270370617855E-2</v>
      </c>
      <c r="E20" s="18">
        <v>5.7223697594055802E-2</v>
      </c>
      <c r="F20" s="18">
        <v>1.5556590591522999E-2</v>
      </c>
      <c r="G20" s="18">
        <v>6.0506734056554552E-2</v>
      </c>
      <c r="H20" s="18">
        <v>1.2184221883887699E-2</v>
      </c>
      <c r="I20" s="18">
        <v>6.18294294336834E-2</v>
      </c>
      <c r="J20" s="18">
        <v>1.1166170704965631E-2</v>
      </c>
      <c r="K20" s="18">
        <v>6.3043105508829661E-2</v>
      </c>
      <c r="L20" s="18">
        <v>1.4429173683166742E-2</v>
      </c>
      <c r="M20" s="18">
        <v>5.1128854290054246E-2</v>
      </c>
      <c r="N20" s="18">
        <v>2.8996807051469401E-2</v>
      </c>
      <c r="O20" s="18">
        <v>4.8327030388165798E-2</v>
      </c>
      <c r="P20" s="18">
        <v>3.7070346820353921E-2</v>
      </c>
      <c r="Q20" s="18">
        <v>6.6305184264488309E-2</v>
      </c>
      <c r="R20" s="18">
        <v>3.0840197799061553E-2</v>
      </c>
      <c r="S20" s="18">
        <v>6.668770830595265E-2</v>
      </c>
      <c r="T20" s="18">
        <v>5.05192727093862E-2</v>
      </c>
      <c r="U20" s="18">
        <v>5.7190860215053652E-2</v>
      </c>
      <c r="V20" s="18">
        <v>4.1797503205200627E-2</v>
      </c>
      <c r="W20" s="18">
        <v>3.1093727610121E-2</v>
      </c>
      <c r="X20" s="18">
        <v>6.5232150287482535E-3</v>
      </c>
      <c r="Y20" s="18">
        <v>2.1361193843722648E-2</v>
      </c>
      <c r="Z20" s="18">
        <v>1.0086908825002039E-2</v>
      </c>
      <c r="AA20" s="18">
        <v>1.43095868274995E-2</v>
      </c>
      <c r="AB20" s="18">
        <v>2.8015340192428457E-3</v>
      </c>
      <c r="AC20" s="18">
        <v>2.0074526452632049E-2</v>
      </c>
      <c r="AD20" s="18">
        <v>3.9639589024452002E-3</v>
      </c>
    </row>
    <row r="21" spans="1:30">
      <c r="A21" s="200"/>
      <c r="B21" s="40" t="s">
        <v>51</v>
      </c>
      <c r="C21" s="18">
        <v>0.42695961995249399</v>
      </c>
      <c r="D21" s="18">
        <v>0.19854344130009799</v>
      </c>
      <c r="E21" s="18">
        <v>0.20027694875379848</v>
      </c>
      <c r="F21" s="18">
        <v>0.28532836516068899</v>
      </c>
      <c r="G21" s="18">
        <v>0.21201370391965652</v>
      </c>
      <c r="H21" s="18">
        <v>0.13853796574633701</v>
      </c>
      <c r="I21" s="18">
        <v>0.21303186345450198</v>
      </c>
      <c r="J21" s="18">
        <v>0.1463714362262355</v>
      </c>
      <c r="K21" s="18">
        <v>0.20050492955393501</v>
      </c>
      <c r="L21" s="18">
        <v>0.10146314833498465</v>
      </c>
      <c r="M21" s="18">
        <v>0.17559983506794399</v>
      </c>
      <c r="N21" s="18">
        <v>0.40828386511666248</v>
      </c>
      <c r="O21" s="18">
        <v>0.18192414096492449</v>
      </c>
      <c r="P21" s="18">
        <v>0.38355565240465817</v>
      </c>
      <c r="Q21" s="18">
        <v>0.28958779264736145</v>
      </c>
      <c r="R21" s="18">
        <v>0.28561805498808945</v>
      </c>
      <c r="S21" s="18">
        <v>0.28345018314687448</v>
      </c>
      <c r="T21" s="18">
        <v>0.34985714253774147</v>
      </c>
      <c r="U21" s="18">
        <v>0.229509762308998</v>
      </c>
      <c r="V21" s="18">
        <v>0.35031665138070217</v>
      </c>
      <c r="W21" s="18">
        <v>0.18049302141701151</v>
      </c>
      <c r="X21" s="18">
        <v>0.14559149169511235</v>
      </c>
      <c r="Y21" s="18">
        <v>0.133432943491302</v>
      </c>
      <c r="Z21" s="18">
        <v>0.13152379427240951</v>
      </c>
      <c r="AA21" s="18">
        <v>9.4012004516711489E-2</v>
      </c>
      <c r="AB21" s="18">
        <v>5.3174363402703949E-2</v>
      </c>
      <c r="AC21" s="18">
        <v>0.10296060023162715</v>
      </c>
      <c r="AD21" s="18">
        <v>6.2387428201700866E-2</v>
      </c>
    </row>
    <row r="22" spans="1:30">
      <c r="A22" s="200"/>
      <c r="B22" s="39" t="s">
        <v>50</v>
      </c>
      <c r="C22" s="18">
        <v>0.14006828978622299</v>
      </c>
      <c r="D22" s="18">
        <v>0.30052502821377602</v>
      </c>
      <c r="E22" s="18">
        <v>6.1559784378734897E-2</v>
      </c>
      <c r="F22" s="18">
        <v>0.30004657661853701</v>
      </c>
      <c r="G22" s="18">
        <v>6.8615630466190153E-2</v>
      </c>
      <c r="H22" s="18">
        <v>0.34777724370503449</v>
      </c>
      <c r="I22" s="18">
        <v>5.9720493922436051E-2</v>
      </c>
      <c r="J22" s="18">
        <v>0.39070158099878249</v>
      </c>
      <c r="K22" s="18">
        <v>6.5313698219214206E-2</v>
      </c>
      <c r="L22" s="18">
        <v>0.40928097123866247</v>
      </c>
      <c r="M22" s="18">
        <v>5.5359623852737502E-2</v>
      </c>
      <c r="N22" s="18">
        <v>0.1182126421274325</v>
      </c>
      <c r="O22" s="18">
        <v>5.8470436789897051E-2</v>
      </c>
      <c r="P22" s="18">
        <v>0.11241442182068016</v>
      </c>
      <c r="Q22" s="18">
        <v>0.1371187201325795</v>
      </c>
      <c r="R22" s="18">
        <v>0.14984542374710749</v>
      </c>
      <c r="S22" s="18">
        <v>0.1470543891899275</v>
      </c>
      <c r="T22" s="18">
        <v>0.19184978492254101</v>
      </c>
      <c r="U22" s="18">
        <v>0.109129173740803</v>
      </c>
      <c r="V22" s="18">
        <v>7.389780838281132E-2</v>
      </c>
      <c r="W22" s="18">
        <v>5.2986842328014552E-2</v>
      </c>
      <c r="X22" s="18">
        <v>3.5788507147038566E-2</v>
      </c>
      <c r="Y22" s="18">
        <v>3.0045903709551999E-2</v>
      </c>
      <c r="Z22" s="18">
        <v>1.8628676096027752E-2</v>
      </c>
      <c r="AA22" s="18">
        <v>2.3770105269035648E-2</v>
      </c>
      <c r="AB22" s="18">
        <v>1.6782283248111325E-2</v>
      </c>
      <c r="AC22" s="18">
        <v>3.0491723431069349E-2</v>
      </c>
      <c r="AD22" s="18">
        <v>3.4800755377491298E-2</v>
      </c>
    </row>
    <row r="23" spans="1:30">
      <c r="A23" s="200"/>
      <c r="B23" s="38" t="s">
        <v>57</v>
      </c>
      <c r="C23" s="18">
        <v>2.9691211401425098E-4</v>
      </c>
      <c r="D23" s="18">
        <v>1.366797976018445E-2</v>
      </c>
      <c r="E23" s="18">
        <v>1.7502531647650449E-2</v>
      </c>
      <c r="F23" s="18">
        <v>1.6208663251047899E-2</v>
      </c>
      <c r="G23" s="18">
        <v>2.084542643008375E-2</v>
      </c>
      <c r="H23" s="18">
        <v>2.5864792291896998E-3</v>
      </c>
      <c r="I23" s="18">
        <v>2.0884124730276201E-2</v>
      </c>
      <c r="J23" s="18">
        <v>0</v>
      </c>
      <c r="K23" s="18">
        <v>2.4092685417280851E-2</v>
      </c>
      <c r="L23" s="18">
        <v>0</v>
      </c>
      <c r="M23" s="18">
        <v>1.4455455831917E-2</v>
      </c>
      <c r="N23" s="18">
        <v>2.8897683238519201E-3</v>
      </c>
      <c r="O23" s="18">
        <v>1.43332031959621E-2</v>
      </c>
      <c r="P23" s="18">
        <v>2.4645278191161848E-3</v>
      </c>
      <c r="Q23" s="18">
        <v>4.2592389982540346E-4</v>
      </c>
      <c r="R23" s="18">
        <v>2.5912646675358502E-3</v>
      </c>
      <c r="S23" s="18">
        <v>5.1483300745793653E-4</v>
      </c>
      <c r="T23" s="18">
        <v>0</v>
      </c>
      <c r="U23" s="18">
        <v>2.3344651952461799E-4</v>
      </c>
      <c r="V23" s="18">
        <v>6.2276534557893201E-5</v>
      </c>
      <c r="W23" s="18">
        <v>5.8667163662828804E-4</v>
      </c>
      <c r="X23" s="18">
        <v>3.2552083333333332E-4</v>
      </c>
      <c r="Y23" s="18">
        <v>2.4200116448248952E-4</v>
      </c>
      <c r="Z23" s="18">
        <v>1.0426242701759903E-3</v>
      </c>
      <c r="AA23" s="18">
        <v>1.17796729962776E-4</v>
      </c>
      <c r="AB23" s="18">
        <v>0</v>
      </c>
      <c r="AC23" s="18">
        <v>1.9816106531388701E-4</v>
      </c>
      <c r="AD23" s="18">
        <v>0</v>
      </c>
    </row>
    <row r="24" spans="1:30" ht="13" customHeight="1">
      <c r="A24" s="205" t="s">
        <v>1037</v>
      </c>
      <c r="B24" s="146" t="s">
        <v>912</v>
      </c>
      <c r="C24" s="18">
        <v>3.5999999999999999E-3</v>
      </c>
      <c r="D24" s="18">
        <v>0.13646666666666599</v>
      </c>
      <c r="E24" s="18">
        <v>4.5999999999999999E-3</v>
      </c>
      <c r="F24" s="18">
        <v>2.6599999999999999E-2</v>
      </c>
      <c r="G24" s="18">
        <v>1.8666666666666599E-3</v>
      </c>
      <c r="H24" s="18">
        <v>7.5333333333333303E-3</v>
      </c>
      <c r="I24" s="18">
        <v>2.3333333333333301E-3</v>
      </c>
      <c r="J24" s="18">
        <v>1.5733333333333301E-2</v>
      </c>
      <c r="K24" s="18">
        <v>1.6666666666666601E-3</v>
      </c>
      <c r="L24" s="18">
        <v>1.4533333333333299E-2</v>
      </c>
      <c r="M24" s="18">
        <v>8.0000000000000004E-4</v>
      </c>
      <c r="N24" s="18">
        <v>2.30666666666666E-2</v>
      </c>
      <c r="O24" s="18">
        <v>5.3333333333333303E-4</v>
      </c>
      <c r="P24" s="18">
        <v>2.4199999999999899E-2</v>
      </c>
      <c r="Q24" s="18">
        <v>3.3999999999999998E-3</v>
      </c>
      <c r="R24" s="18">
        <v>2.8999999999999901E-2</v>
      </c>
      <c r="S24" s="18">
        <v>2.5999999999999999E-3</v>
      </c>
      <c r="T24" s="18">
        <v>3.3000000000000002E-2</v>
      </c>
      <c r="U24" s="18">
        <v>1.8666666666666599E-3</v>
      </c>
      <c r="V24" s="18">
        <v>2.5066666666666602E-2</v>
      </c>
      <c r="W24" s="18">
        <v>6.6666666666666599E-4</v>
      </c>
      <c r="X24" s="18">
        <v>5.0666666666666603E-3</v>
      </c>
      <c r="Y24" s="18">
        <v>9.33333333333333E-4</v>
      </c>
      <c r="Z24" s="18">
        <v>1.73333333333333E-3</v>
      </c>
      <c r="AA24" s="18">
        <v>1.5333333333333299E-3</v>
      </c>
      <c r="AB24" s="18">
        <v>4.5999999999999999E-3</v>
      </c>
      <c r="AC24" s="18">
        <v>7.3333333333333302E-4</v>
      </c>
      <c r="AD24" s="18">
        <v>2.8666666666666602E-3</v>
      </c>
    </row>
    <row r="25" spans="1:30">
      <c r="A25" s="206"/>
      <c r="B25" s="147" t="s">
        <v>34</v>
      </c>
      <c r="C25" s="18">
        <v>2.64666666666666E-2</v>
      </c>
      <c r="D25" s="18">
        <v>6.2799999999999995E-2</v>
      </c>
      <c r="E25" s="18">
        <v>8.9866666666666595E-2</v>
      </c>
      <c r="F25" s="18">
        <v>0.21606666666666599</v>
      </c>
      <c r="G25" s="18">
        <v>8.0933333333333302E-2</v>
      </c>
      <c r="H25" s="18">
        <v>0.126533333333333</v>
      </c>
      <c r="I25" s="18">
        <v>7.0133333333333298E-2</v>
      </c>
      <c r="J25" s="18">
        <v>0.12713333333333299</v>
      </c>
      <c r="K25" s="18">
        <v>7.5999999999999901E-2</v>
      </c>
      <c r="L25" s="18">
        <v>9.0399999999999994E-2</v>
      </c>
      <c r="M25" s="18">
        <v>6.6866666666666602E-2</v>
      </c>
      <c r="N25" s="18">
        <v>5.9666666666666597E-2</v>
      </c>
      <c r="O25" s="18">
        <v>6.6599999999999895E-2</v>
      </c>
      <c r="P25" s="18">
        <v>6.4266666666666597E-2</v>
      </c>
      <c r="Q25" s="18">
        <v>3.4666666666666603E-2</v>
      </c>
      <c r="R25" s="18">
        <v>6.4599999999999894E-2</v>
      </c>
      <c r="S25" s="18">
        <v>3.2733333333333302E-2</v>
      </c>
      <c r="T25" s="18">
        <v>7.4666666666666603E-2</v>
      </c>
      <c r="U25" s="18">
        <v>6.2933333333333202E-2</v>
      </c>
      <c r="V25" s="18">
        <v>6.2266666666666602E-2</v>
      </c>
      <c r="W25" s="18">
        <v>0.1242</v>
      </c>
      <c r="X25" s="18">
        <v>0.14326666666666599</v>
      </c>
      <c r="Y25" s="18">
        <v>0.13819999999999999</v>
      </c>
      <c r="Z25" s="18">
        <v>0.11926666666666599</v>
      </c>
      <c r="AA25" s="18">
        <v>0.170866666666666</v>
      </c>
      <c r="AB25" s="18">
        <v>0.15379999999999899</v>
      </c>
      <c r="AC25" s="18">
        <v>0.153199999999999</v>
      </c>
      <c r="AD25" s="18">
        <v>0.142866666666666</v>
      </c>
    </row>
    <row r="26" spans="1:30">
      <c r="A26" s="206"/>
      <c r="B26" s="148" t="s">
        <v>41</v>
      </c>
      <c r="C26" s="18">
        <v>1.8533333333333301E-2</v>
      </c>
      <c r="D26" s="18">
        <v>1.7666666666666601E-2</v>
      </c>
      <c r="E26" s="18">
        <v>2.58E-2</v>
      </c>
      <c r="F26" s="18">
        <v>4.3466666666666598E-2</v>
      </c>
      <c r="G26" s="18">
        <v>2.6533333333333301E-2</v>
      </c>
      <c r="H26" s="18">
        <v>3.1466666666666601E-2</v>
      </c>
      <c r="I26" s="18">
        <v>3.4933333333333302E-2</v>
      </c>
      <c r="J26" s="18">
        <v>4.1999999999999899E-2</v>
      </c>
      <c r="K26" s="18">
        <v>1.99999999999999E-2</v>
      </c>
      <c r="L26" s="18">
        <v>2.9466666666666599E-2</v>
      </c>
      <c r="M26" s="18">
        <v>3.9866666666666599E-2</v>
      </c>
      <c r="N26" s="18">
        <v>3.7733333333333299E-2</v>
      </c>
      <c r="O26" s="18">
        <v>3.3933333333333301E-2</v>
      </c>
      <c r="P26" s="18">
        <v>3.3733333333333303E-2</v>
      </c>
      <c r="Q26" s="18">
        <v>1.16666666666666E-2</v>
      </c>
      <c r="R26" s="18">
        <v>5.6799999999999899E-2</v>
      </c>
      <c r="S26" s="18">
        <v>1.1933333333333299E-2</v>
      </c>
      <c r="T26" s="18">
        <v>5.9266666666666599E-2</v>
      </c>
      <c r="U26" s="18">
        <v>7.9333333333333304E-3</v>
      </c>
      <c r="V26" s="18">
        <v>4.1533333333333297E-2</v>
      </c>
      <c r="W26" s="18">
        <v>5.26666666666666E-3</v>
      </c>
      <c r="X26" s="18">
        <v>5.3333333333333297E-3</v>
      </c>
      <c r="Y26" s="18">
        <v>2.7333333333333298E-3</v>
      </c>
      <c r="Z26" s="18">
        <v>2.2666666666666599E-3</v>
      </c>
      <c r="AA26" s="18">
        <v>6.5333333333333302E-3</v>
      </c>
      <c r="AB26" s="18">
        <v>5.0666666666666603E-3</v>
      </c>
      <c r="AC26" s="18">
        <v>4.9333333333333304E-3</v>
      </c>
      <c r="AD26" s="18">
        <v>6.13333333333333E-3</v>
      </c>
    </row>
    <row r="27" spans="1:30">
      <c r="A27" s="206"/>
      <c r="B27" s="149" t="s">
        <v>36</v>
      </c>
      <c r="C27" s="18">
        <v>2.6666666666666597E-4</v>
      </c>
      <c r="D27" s="18">
        <v>1.33333333333333E-3</v>
      </c>
      <c r="E27" s="18">
        <v>4.6666666666666601E-4</v>
      </c>
      <c r="F27" s="18">
        <v>3.2666666666666599E-3</v>
      </c>
      <c r="G27" s="18">
        <v>4.6666666666666601E-4</v>
      </c>
      <c r="H27" s="18">
        <v>3.13333333333333E-3</v>
      </c>
      <c r="I27" s="18">
        <v>2.0000000000000001E-4</v>
      </c>
      <c r="J27" s="18">
        <v>2.3333333333333301E-3</v>
      </c>
      <c r="K27" s="18">
        <v>5.3333333333333303E-4</v>
      </c>
      <c r="L27" s="18">
        <v>0</v>
      </c>
      <c r="M27" s="18">
        <v>7.7333333333333299E-3</v>
      </c>
      <c r="N27" s="18">
        <v>9.2666666666666592E-3</v>
      </c>
      <c r="O27" s="18">
        <v>1.03333333333333E-2</v>
      </c>
      <c r="P27" s="18">
        <v>1.23333333333333E-2</v>
      </c>
      <c r="Q27" s="18">
        <v>4.0000000000000002E-4</v>
      </c>
      <c r="R27" s="18">
        <v>3.33333333333333E-4</v>
      </c>
      <c r="S27" s="18">
        <v>1.3333333333333299E-4</v>
      </c>
      <c r="T27" s="18">
        <v>7.9999999999999895E-4</v>
      </c>
      <c r="U27" s="18">
        <v>6.5333333333333302E-3</v>
      </c>
      <c r="V27" s="18">
        <v>9.3333333333333306E-3</v>
      </c>
      <c r="W27" s="18">
        <v>7.6666666666666602E-3</v>
      </c>
      <c r="X27" s="18">
        <v>4.1999999999999997E-3</v>
      </c>
      <c r="Y27" s="18">
        <v>1.24666666666666E-2</v>
      </c>
      <c r="Z27" s="18">
        <v>8.8000000000000005E-3</v>
      </c>
      <c r="AA27" s="18">
        <v>1.2533333333333301E-2</v>
      </c>
      <c r="AB27" s="18">
        <v>1.3333333333333299E-2</v>
      </c>
      <c r="AC27" s="18">
        <v>1.5933333333333299E-2</v>
      </c>
      <c r="AD27" s="18">
        <v>1.0066666666666601E-2</v>
      </c>
    </row>
    <row r="28" spans="1:30">
      <c r="A28" s="206"/>
      <c r="B28" s="150" t="s">
        <v>39</v>
      </c>
      <c r="C28" s="18">
        <v>5.3333333333333303E-4</v>
      </c>
      <c r="D28" s="18">
        <v>1.5333333333333299E-3</v>
      </c>
      <c r="E28" s="18">
        <v>2.2399999999999899E-2</v>
      </c>
      <c r="F28" s="18">
        <v>1.1933333333333299E-2</v>
      </c>
      <c r="G28" s="18">
        <v>1.19999999999999E-2</v>
      </c>
      <c r="H28" s="18">
        <v>8.1999999999999903E-3</v>
      </c>
      <c r="I28" s="18">
        <v>9.0666666666666604E-3</v>
      </c>
      <c r="J28" s="18">
        <v>4.0000000000000001E-3</v>
      </c>
      <c r="K28" s="18">
        <v>8.7999999999999901E-3</v>
      </c>
      <c r="L28" s="18">
        <v>0</v>
      </c>
      <c r="M28" s="18">
        <v>9.8666666666666607E-3</v>
      </c>
      <c r="N28" s="18">
        <v>4.13333333333333E-3</v>
      </c>
      <c r="O28" s="18">
        <v>9.1999999999999894E-3</v>
      </c>
      <c r="P28" s="18">
        <v>5.26666666666666E-3</v>
      </c>
      <c r="Q28" s="18">
        <v>2.5333333333333301E-3</v>
      </c>
      <c r="R28" s="18">
        <v>2.2666666666666599E-3</v>
      </c>
      <c r="S28" s="18">
        <v>1.6000000000000001E-3</v>
      </c>
      <c r="T28" s="18">
        <v>2.8666666666666602E-3</v>
      </c>
      <c r="U28" s="18">
        <v>3.2666666666666599E-3</v>
      </c>
      <c r="V28" s="18">
        <v>4.13333333333333E-3</v>
      </c>
      <c r="W28" s="18">
        <v>1.46666666666666E-3</v>
      </c>
      <c r="X28" s="18">
        <v>3.33333333333333E-4</v>
      </c>
      <c r="Y28" s="18">
        <v>1.46666666666666E-3</v>
      </c>
      <c r="Z28" s="18">
        <v>5.9999999999999995E-4</v>
      </c>
      <c r="AA28" s="18">
        <v>1.73333333333333E-3</v>
      </c>
      <c r="AB28" s="18">
        <v>1.8E-3</v>
      </c>
      <c r="AC28" s="18">
        <v>3.7333333333333298E-3</v>
      </c>
      <c r="AD28" s="18">
        <v>2.2666666666666599E-3</v>
      </c>
    </row>
    <row r="29" spans="1:30">
      <c r="A29" s="206"/>
      <c r="B29" s="151" t="s">
        <v>58</v>
      </c>
      <c r="C29" s="18">
        <v>3.0666666666666598E-3</v>
      </c>
      <c r="D29" s="18">
        <v>1E-3</v>
      </c>
      <c r="E29" s="18">
        <v>5.7999999999999901E-3</v>
      </c>
      <c r="F29" s="18">
        <v>2E-3</v>
      </c>
      <c r="G29" s="18">
        <v>3.8666666666666602E-3</v>
      </c>
      <c r="H29" s="18">
        <v>2E-3</v>
      </c>
      <c r="I29" s="18">
        <v>5.5999999999999904E-3</v>
      </c>
      <c r="J29" s="18">
        <v>1.73333333333333E-3</v>
      </c>
      <c r="K29" s="18">
        <v>5.13333333333333E-3</v>
      </c>
      <c r="L29" s="18">
        <v>0</v>
      </c>
      <c r="M29" s="18">
        <v>5.0666666666666603E-3</v>
      </c>
      <c r="N29" s="18">
        <v>1.4E-3</v>
      </c>
      <c r="O29" s="18">
        <v>3.8666666666666602E-3</v>
      </c>
      <c r="P29" s="18">
        <v>1.8666666666666599E-3</v>
      </c>
      <c r="Q29" s="18">
        <v>6.5999999999999904E-3</v>
      </c>
      <c r="R29" s="18">
        <v>4.3999999999999899E-3</v>
      </c>
      <c r="S29" s="18">
        <v>7.0666666666666603E-3</v>
      </c>
      <c r="T29" s="18">
        <v>6.7333333333333299E-3</v>
      </c>
      <c r="U29" s="18">
        <v>1.1733333333333301E-2</v>
      </c>
      <c r="V29" s="18">
        <v>1.12666666666666E-2</v>
      </c>
      <c r="W29" s="18">
        <v>1.21999999999999E-2</v>
      </c>
      <c r="X29" s="18">
        <v>1.6799999999999898E-2</v>
      </c>
      <c r="Y29" s="18">
        <v>3.2266666666666603E-2</v>
      </c>
      <c r="Z29" s="18">
        <v>7.1599999999999997E-2</v>
      </c>
      <c r="AA29" s="18">
        <v>1.7799999999999899E-2</v>
      </c>
      <c r="AB29" s="18">
        <v>4.7066666666666597E-2</v>
      </c>
      <c r="AC29" s="18">
        <v>1.01333333333333E-2</v>
      </c>
      <c r="AD29" s="18">
        <v>5.3999999999999899E-3</v>
      </c>
    </row>
    <row r="30" spans="1:30">
      <c r="A30" s="206"/>
      <c r="B30" s="152" t="s">
        <v>37</v>
      </c>
      <c r="C30" s="18">
        <v>1.01333333333333E-2</v>
      </c>
      <c r="D30" s="18">
        <v>8.4666666666666605E-3</v>
      </c>
      <c r="E30" s="18">
        <v>1.0866666666666599E-2</v>
      </c>
      <c r="F30" s="18">
        <v>2.2666666666666599E-3</v>
      </c>
      <c r="G30" s="18">
        <v>7.7333333333333299E-3</v>
      </c>
      <c r="H30" s="18">
        <v>6.8666666666666598E-3</v>
      </c>
      <c r="I30" s="18">
        <v>7.6E-3</v>
      </c>
      <c r="J30" s="18">
        <v>8.7999999999999901E-3</v>
      </c>
      <c r="K30" s="18">
        <v>9.0666666666666604E-3</v>
      </c>
      <c r="L30" s="18">
        <v>5.4000000000000003E-3</v>
      </c>
      <c r="M30" s="18">
        <v>1.21333333333333E-2</v>
      </c>
      <c r="N30" s="18">
        <v>1.13999999999999E-2</v>
      </c>
      <c r="O30" s="18">
        <v>7.3333333333333297E-3</v>
      </c>
      <c r="P30" s="18">
        <v>7.26666666666666E-3</v>
      </c>
      <c r="Q30" s="18">
        <v>1.0200000000000001E-2</v>
      </c>
      <c r="R30" s="18">
        <v>1.4066666666666601E-2</v>
      </c>
      <c r="S30" s="18">
        <v>9.5333333333333294E-3</v>
      </c>
      <c r="T30" s="18">
        <v>1.55333333333333E-2</v>
      </c>
      <c r="U30" s="18">
        <v>4.3466666666666598E-2</v>
      </c>
      <c r="V30" s="18">
        <v>3.8533333333333301E-2</v>
      </c>
      <c r="W30" s="18">
        <v>0.244733333333333</v>
      </c>
      <c r="X30" s="18">
        <v>0.34066666666666601</v>
      </c>
      <c r="Y30" s="18">
        <v>0.37933333333333302</v>
      </c>
      <c r="Z30" s="18">
        <v>0.25719999999999998</v>
      </c>
      <c r="AA30" s="18">
        <v>0.26533333333333298</v>
      </c>
      <c r="AB30" s="18">
        <v>0.40366666666666601</v>
      </c>
      <c r="AC30" s="18">
        <v>0.29859999999999998</v>
      </c>
      <c r="AD30" s="18">
        <v>0.497999999999999</v>
      </c>
    </row>
    <row r="31" spans="1:30">
      <c r="A31" s="206"/>
      <c r="B31" s="153" t="s">
        <v>38</v>
      </c>
      <c r="C31" s="18">
        <v>5.13333333333333E-3</v>
      </c>
      <c r="D31" s="18">
        <v>4.1999999999999997E-3</v>
      </c>
      <c r="E31" s="18">
        <v>3.5999999999999999E-3</v>
      </c>
      <c r="F31" s="18">
        <v>1.8666666666666599E-3</v>
      </c>
      <c r="G31" s="18">
        <v>3.2000000000000002E-3</v>
      </c>
      <c r="H31" s="18">
        <v>5.5333333333333302E-3</v>
      </c>
      <c r="I31" s="18">
        <v>1.8666666666666599E-3</v>
      </c>
      <c r="J31" s="18">
        <v>1.8666666666666599E-3</v>
      </c>
      <c r="K31" s="18">
        <v>3.13333333333333E-3</v>
      </c>
      <c r="L31" s="18">
        <v>0</v>
      </c>
      <c r="M31" s="18">
        <v>1.8E-3</v>
      </c>
      <c r="N31" s="18">
        <v>8.1333333333333292E-3</v>
      </c>
      <c r="O31" s="18">
        <v>1.73333333333333E-3</v>
      </c>
      <c r="P31" s="18">
        <v>8.1333333333333292E-3</v>
      </c>
      <c r="Q31" s="18">
        <v>4.4666666666666596E-3</v>
      </c>
      <c r="R31" s="18">
        <v>7.1333333333333301E-3</v>
      </c>
      <c r="S31" s="18">
        <v>4.5333333333333302E-3</v>
      </c>
      <c r="T31" s="18">
        <v>8.3333333333333297E-3</v>
      </c>
      <c r="U31" s="18">
        <v>6.3999999999999899E-3</v>
      </c>
      <c r="V31" s="18">
        <v>7.26666666666666E-3</v>
      </c>
      <c r="W31" s="18">
        <v>4.5066666666666602E-2</v>
      </c>
      <c r="X31" s="18">
        <v>5.2399999999999898E-2</v>
      </c>
      <c r="Y31" s="18">
        <v>3.8999999999999903E-2</v>
      </c>
      <c r="Z31" s="18">
        <v>2.6533333333333301E-2</v>
      </c>
      <c r="AA31" s="18">
        <v>4.7133333333333298E-2</v>
      </c>
      <c r="AB31" s="18">
        <v>3.50666666666666E-2</v>
      </c>
      <c r="AC31" s="18">
        <v>3.9999999999999897E-2</v>
      </c>
      <c r="AD31" s="18">
        <v>2.5133333333333299E-2</v>
      </c>
    </row>
    <row r="32" spans="1:30">
      <c r="A32" s="206"/>
      <c r="B32" s="154" t="s">
        <v>913</v>
      </c>
      <c r="C32" s="18">
        <v>3.8E-3</v>
      </c>
      <c r="D32" s="18">
        <v>1.03333333333333E-2</v>
      </c>
      <c r="E32" s="18">
        <v>3.2733333333333302E-2</v>
      </c>
      <c r="F32" s="18">
        <v>3.2266666666666603E-2</v>
      </c>
      <c r="G32" s="18">
        <v>2.0666666666666601E-2</v>
      </c>
      <c r="H32" s="18">
        <v>0.01</v>
      </c>
      <c r="I32" s="18">
        <v>1.5133333333333301E-2</v>
      </c>
      <c r="J32" s="18">
        <v>1.0533333333333301E-2</v>
      </c>
      <c r="K32" s="18">
        <v>1.8866666666666601E-2</v>
      </c>
      <c r="L32" s="18">
        <v>9.7999999999999997E-3</v>
      </c>
      <c r="M32" s="18">
        <v>1.41333333333333E-2</v>
      </c>
      <c r="N32" s="18">
        <v>1.26666666666666E-2</v>
      </c>
      <c r="O32" s="18">
        <v>1.21333333333333E-2</v>
      </c>
      <c r="P32" s="18">
        <v>1.09333333333333E-2</v>
      </c>
      <c r="Q32" s="18">
        <v>5.1999999999999998E-3</v>
      </c>
      <c r="R32" s="18">
        <v>8.4666666666666605E-3</v>
      </c>
      <c r="S32" s="18">
        <v>3.46666666666666E-3</v>
      </c>
      <c r="T32" s="18">
        <v>1.18666666666666E-2</v>
      </c>
      <c r="U32" s="18">
        <v>5.3333333333333297E-3</v>
      </c>
      <c r="V32" s="18">
        <v>1.0066666666666601E-2</v>
      </c>
      <c r="W32" s="18">
        <v>1.21999999999999E-2</v>
      </c>
      <c r="X32" s="18">
        <v>1.16666666666666E-2</v>
      </c>
      <c r="Y32" s="18">
        <v>1.49333333333333E-2</v>
      </c>
      <c r="Z32" s="18">
        <v>9.2666666666666592E-3</v>
      </c>
      <c r="AA32" s="18">
        <v>1.4800000000000001E-2</v>
      </c>
      <c r="AB32" s="18">
        <v>9.0666666666666604E-3</v>
      </c>
      <c r="AC32" s="18">
        <v>1.75333333333333E-2</v>
      </c>
      <c r="AD32" s="18">
        <v>1.09333333333333E-2</v>
      </c>
    </row>
    <row r="33" spans="1:30">
      <c r="A33" s="206"/>
      <c r="B33" s="155" t="s">
        <v>43</v>
      </c>
      <c r="C33" s="18">
        <v>6.6666666666666602E-5</v>
      </c>
      <c r="D33" s="18">
        <v>0</v>
      </c>
      <c r="E33" s="18">
        <v>7.3333333333333302E-4</v>
      </c>
      <c r="F33" s="18">
        <v>0</v>
      </c>
      <c r="G33" s="18">
        <v>6.6666666666666599E-4</v>
      </c>
      <c r="H33" s="18">
        <v>0</v>
      </c>
      <c r="I33" s="18">
        <v>4.6666666666666601E-4</v>
      </c>
      <c r="J33" s="18">
        <v>0</v>
      </c>
      <c r="K33" s="18">
        <v>5.3333333333333303E-4</v>
      </c>
      <c r="L33" s="18">
        <v>0</v>
      </c>
      <c r="M33" s="18">
        <v>2.8666666666666602E-3</v>
      </c>
      <c r="N33" s="18">
        <v>0</v>
      </c>
      <c r="O33" s="18">
        <v>3.46666666666666E-3</v>
      </c>
      <c r="P33" s="18">
        <v>5.9999999999999995E-4</v>
      </c>
      <c r="Q33" s="18">
        <v>2.6666666666666597E-4</v>
      </c>
      <c r="R33" s="18">
        <v>0</v>
      </c>
      <c r="S33" s="18">
        <v>1.3333333333333299E-4</v>
      </c>
      <c r="T33" s="18">
        <v>0</v>
      </c>
      <c r="U33" s="18">
        <v>5.3333333333333303E-4</v>
      </c>
      <c r="V33" s="18">
        <v>0</v>
      </c>
      <c r="W33" s="18">
        <v>1.7666666666666601E-2</v>
      </c>
      <c r="X33" s="18">
        <v>1.1733333333333301E-2</v>
      </c>
      <c r="Y33" s="18">
        <v>1.32666666666666E-2</v>
      </c>
      <c r="Z33" s="18">
        <v>2.1600000000000001E-2</v>
      </c>
      <c r="AA33" s="18">
        <v>3.0599999999999902E-2</v>
      </c>
      <c r="AB33" s="18">
        <v>1.6133333333333302E-2</v>
      </c>
      <c r="AC33" s="18">
        <v>6.5333333333333302E-3</v>
      </c>
      <c r="AD33" s="18">
        <v>9.6666666666666602E-3</v>
      </c>
    </row>
    <row r="34" spans="1:30">
      <c r="A34" s="206"/>
      <c r="B34" s="156" t="s">
        <v>59</v>
      </c>
      <c r="C34" s="18">
        <v>4.0000000000000002E-4</v>
      </c>
      <c r="D34" s="18">
        <v>2.2666666666666599E-3</v>
      </c>
      <c r="E34" s="18">
        <v>2.0133333333333302E-2</v>
      </c>
      <c r="F34" s="18">
        <v>2.3999999999999998E-3</v>
      </c>
      <c r="G34" s="18">
        <v>2.5733333333333299E-2</v>
      </c>
      <c r="H34" s="18">
        <v>7.3333333333333302E-4</v>
      </c>
      <c r="I34" s="18">
        <v>1.81333333333333E-2</v>
      </c>
      <c r="J34" s="18">
        <v>2.9333333333333299E-3</v>
      </c>
      <c r="K34" s="18">
        <v>2.5266666666666601E-2</v>
      </c>
      <c r="L34" s="18">
        <v>0</v>
      </c>
      <c r="M34" s="18">
        <v>2.6866666666666601E-2</v>
      </c>
      <c r="N34" s="18">
        <v>3.5999999999999999E-3</v>
      </c>
      <c r="O34" s="18">
        <v>3.0200000000000001E-2</v>
      </c>
      <c r="P34" s="18">
        <v>3.0666666666666598E-3</v>
      </c>
      <c r="Q34" s="18">
        <v>3.0933333333333299E-2</v>
      </c>
      <c r="R34" s="18">
        <v>6.3999999999999899E-3</v>
      </c>
      <c r="S34" s="18">
        <v>3.32E-2</v>
      </c>
      <c r="T34" s="18">
        <v>1.18666666666666E-2</v>
      </c>
      <c r="U34" s="18">
        <v>2.8666666666666601E-2</v>
      </c>
      <c r="V34" s="18">
        <v>4.3999999999999899E-3</v>
      </c>
      <c r="W34" s="18">
        <v>5.5E-2</v>
      </c>
      <c r="X34" s="18">
        <v>8.9333333333333296E-3</v>
      </c>
      <c r="Y34" s="18">
        <v>4.8000000000000001E-2</v>
      </c>
      <c r="Z34" s="18">
        <v>1.10666666666666E-2</v>
      </c>
      <c r="AA34" s="18">
        <v>0.10299999999999999</v>
      </c>
      <c r="AB34" s="18">
        <v>2.9266666666666601E-2</v>
      </c>
      <c r="AC34" s="18">
        <v>8.0133333333333306E-2</v>
      </c>
      <c r="AD34" s="18">
        <v>1.8066666666666599E-2</v>
      </c>
    </row>
    <row r="35" spans="1:30">
      <c r="A35" s="206"/>
      <c r="B35" s="157" t="s">
        <v>45</v>
      </c>
      <c r="C35" s="18">
        <v>8.5133333333333394E-2</v>
      </c>
      <c r="D35" s="18">
        <v>1.06666666666666E-2</v>
      </c>
      <c r="E35" s="18">
        <v>5.09999999999999E-2</v>
      </c>
      <c r="F35" s="18">
        <v>1.01333333333333E-2</v>
      </c>
      <c r="G35" s="18">
        <v>5.7466666666666603E-2</v>
      </c>
      <c r="H35" s="18">
        <v>1.0266666666666599E-2</v>
      </c>
      <c r="I35" s="18">
        <v>5.5799999999999898E-2</v>
      </c>
      <c r="J35" s="18">
        <v>1.7133333333333299E-2</v>
      </c>
      <c r="K35" s="18">
        <v>6.1333333333333198E-2</v>
      </c>
      <c r="L35" s="18">
        <v>3.5333333333333302E-3</v>
      </c>
      <c r="M35" s="18">
        <v>6.5000000000000002E-2</v>
      </c>
      <c r="N35" s="18">
        <v>5.3933333333333298E-2</v>
      </c>
      <c r="O35" s="18">
        <v>6.3666666666666594E-2</v>
      </c>
      <c r="P35" s="18">
        <v>7.0533333333333295E-2</v>
      </c>
      <c r="Q35" s="18">
        <v>6.4000000000000001E-2</v>
      </c>
      <c r="R35" s="18">
        <v>2.09333333333333E-2</v>
      </c>
      <c r="S35" s="18">
        <v>7.1199999999999999E-2</v>
      </c>
      <c r="T35" s="18">
        <v>1.47333333333333E-2</v>
      </c>
      <c r="U35" s="18">
        <v>6.17333333333333E-2</v>
      </c>
      <c r="V35" s="18">
        <v>4.4466666666666599E-2</v>
      </c>
      <c r="W35" s="18">
        <v>2.76666666666666E-2</v>
      </c>
      <c r="X35" s="18">
        <v>8.1999999999999903E-3</v>
      </c>
      <c r="Y35" s="18">
        <v>2.2666666666666599E-2</v>
      </c>
      <c r="Z35" s="18">
        <v>1.06666666666666E-2</v>
      </c>
      <c r="AA35" s="18">
        <v>1.84666666666666E-2</v>
      </c>
      <c r="AB35" s="18">
        <v>7.26666666666666E-3</v>
      </c>
      <c r="AC35" s="18">
        <v>2.30666666666666E-2</v>
      </c>
      <c r="AD35" s="18">
        <v>5.6666666666666601E-3</v>
      </c>
    </row>
    <row r="36" spans="1:30">
      <c r="A36" s="206"/>
      <c r="B36" s="158" t="s">
        <v>48</v>
      </c>
      <c r="C36" s="18">
        <v>8.9999999999999906E-3</v>
      </c>
      <c r="D36" s="18">
        <v>7.4000000000000003E-3</v>
      </c>
      <c r="E36" s="18">
        <v>3.1333333333333303E-2</v>
      </c>
      <c r="F36" s="18">
        <v>7.3333333333333297E-3</v>
      </c>
      <c r="G36" s="18">
        <v>2.9399999999999999E-2</v>
      </c>
      <c r="H36" s="18">
        <v>1.41333333333333E-2</v>
      </c>
      <c r="I36" s="18">
        <v>3.3199999999999903E-2</v>
      </c>
      <c r="J36" s="18">
        <v>1.9799999999999901E-2</v>
      </c>
      <c r="K36" s="18">
        <v>3.3266666666666597E-2</v>
      </c>
      <c r="L36" s="18">
        <v>2.6666666666666601E-3</v>
      </c>
      <c r="M36" s="18">
        <v>5.3266666666666601E-2</v>
      </c>
      <c r="N36" s="18">
        <v>1.1333333333333299E-2</v>
      </c>
      <c r="O36" s="18">
        <v>5.0266666666666598E-2</v>
      </c>
      <c r="P36" s="18">
        <v>1.5933333333333299E-2</v>
      </c>
      <c r="Q36" s="18">
        <v>1.27333333333333E-2</v>
      </c>
      <c r="R36" s="18">
        <v>1.30666666666666E-2</v>
      </c>
      <c r="S36" s="18">
        <v>1.3199999999999899E-2</v>
      </c>
      <c r="T36" s="18">
        <v>1.3466666666666601E-2</v>
      </c>
      <c r="U36" s="18">
        <v>2.0333333333333301E-2</v>
      </c>
      <c r="V36" s="18">
        <v>1.18666666666666E-2</v>
      </c>
      <c r="W36" s="18">
        <v>1.0399999999999901E-2</v>
      </c>
      <c r="X36" s="18">
        <v>1.29333333333333E-2</v>
      </c>
      <c r="Y36" s="18">
        <v>5.7999999999999996E-3</v>
      </c>
      <c r="Z36" s="18">
        <v>4.0000000000000001E-3</v>
      </c>
      <c r="AA36" s="18">
        <v>7.1333333333333301E-3</v>
      </c>
      <c r="AB36" s="18">
        <v>2.5999999999999999E-3</v>
      </c>
      <c r="AC36" s="18">
        <v>9.7999999999999893E-3</v>
      </c>
      <c r="AD36" s="18">
        <v>7.1999999999999998E-3</v>
      </c>
    </row>
    <row r="37" spans="1:30">
      <c r="A37" s="206"/>
      <c r="B37" s="159" t="s">
        <v>60</v>
      </c>
      <c r="C37" s="18">
        <v>3.4533333333333298E-2</v>
      </c>
      <c r="D37" s="18">
        <v>7.7999999999999901E-3</v>
      </c>
      <c r="E37" s="18">
        <v>3.2066666666666598E-2</v>
      </c>
      <c r="F37" s="18">
        <v>1.2066666666666601E-2</v>
      </c>
      <c r="G37" s="18">
        <v>2.5799999999999899E-2</v>
      </c>
      <c r="H37" s="18">
        <v>2.0400000000000001E-2</v>
      </c>
      <c r="I37" s="18">
        <v>2.6399999999999899E-2</v>
      </c>
      <c r="J37" s="18">
        <v>1.49333333333333E-2</v>
      </c>
      <c r="K37" s="18">
        <v>2.67333333333333E-2</v>
      </c>
      <c r="L37" s="18">
        <v>5.4666666666666596E-3</v>
      </c>
      <c r="M37" s="18">
        <v>2.0999999999999901E-2</v>
      </c>
      <c r="N37" s="18">
        <v>1.72666666666666E-2</v>
      </c>
      <c r="O37" s="18">
        <v>1.90666666666666E-2</v>
      </c>
      <c r="P37" s="18">
        <v>1.56666666666666E-2</v>
      </c>
      <c r="Q37" s="18">
        <v>2.6533333333333301E-2</v>
      </c>
      <c r="R37" s="18">
        <v>2.12E-2</v>
      </c>
      <c r="S37" s="18">
        <v>2.4466666666666598E-2</v>
      </c>
      <c r="T37" s="18">
        <v>1.90666666666666E-2</v>
      </c>
      <c r="U37" s="18">
        <v>1.5199999999999899E-2</v>
      </c>
      <c r="V37" s="18">
        <v>1.93999999999999E-2</v>
      </c>
      <c r="W37" s="18">
        <v>3.3333333333333301E-3</v>
      </c>
      <c r="X37" s="18">
        <v>2.0000000000000001E-4</v>
      </c>
      <c r="Y37" s="18">
        <v>1.06666666666666E-3</v>
      </c>
      <c r="Z37" s="18">
        <v>2.0000000000000001E-4</v>
      </c>
      <c r="AA37" s="18">
        <v>1E-3</v>
      </c>
      <c r="AB37" s="18">
        <v>6.6666666666666599E-4</v>
      </c>
      <c r="AC37" s="18">
        <v>1.46666666666666E-3</v>
      </c>
      <c r="AD37" s="18">
        <v>3.33333333333333E-4</v>
      </c>
    </row>
    <row r="38" spans="1:30">
      <c r="A38" s="206"/>
      <c r="B38" s="160" t="s">
        <v>47</v>
      </c>
      <c r="C38" s="18">
        <v>1.46666666666666E-2</v>
      </c>
      <c r="D38" s="18">
        <v>1.54E-2</v>
      </c>
      <c r="E38" s="18">
        <v>2.9466666666666599E-2</v>
      </c>
      <c r="F38" s="18">
        <v>7.3999999999999899E-3</v>
      </c>
      <c r="G38" s="18">
        <v>2.4199999999999899E-2</v>
      </c>
      <c r="H38" s="18">
        <v>7.4666666666666597E-3</v>
      </c>
      <c r="I38" s="18">
        <v>2.4999999999999901E-2</v>
      </c>
      <c r="J38" s="18">
        <v>8.4666666666666605E-3</v>
      </c>
      <c r="K38" s="18">
        <v>2.4133333333333298E-2</v>
      </c>
      <c r="L38" s="18">
        <v>1.32666666666666E-2</v>
      </c>
      <c r="M38" s="18">
        <v>2.8199999999999899E-2</v>
      </c>
      <c r="N38" s="18">
        <v>9.8666666666666607E-3</v>
      </c>
      <c r="O38" s="18">
        <v>2.88666666666666E-2</v>
      </c>
      <c r="P38" s="18">
        <v>1.3199999999999899E-2</v>
      </c>
      <c r="Q38" s="18">
        <v>1.90666666666666E-2</v>
      </c>
      <c r="R38" s="18">
        <v>1.78666666666666E-2</v>
      </c>
      <c r="S38" s="18">
        <v>1.6266666666666599E-2</v>
      </c>
      <c r="T38" s="18">
        <v>2.49333333333333E-2</v>
      </c>
      <c r="U38" s="18">
        <v>2.1466666666666599E-2</v>
      </c>
      <c r="V38" s="18">
        <v>1.5133333333333301E-2</v>
      </c>
      <c r="W38" s="18">
        <v>5.13333333333333E-3</v>
      </c>
      <c r="X38" s="18">
        <v>7.9333333333333304E-3</v>
      </c>
      <c r="Y38" s="18">
        <v>4.6666666666666601E-3</v>
      </c>
      <c r="Z38" s="18">
        <v>5.8666666666666598E-3</v>
      </c>
      <c r="AA38" s="18">
        <v>1.0399999999999901E-2</v>
      </c>
      <c r="AB38" s="18">
        <v>9.7333333333333195E-3</v>
      </c>
      <c r="AC38" s="18">
        <v>1.0866666666666599E-2</v>
      </c>
      <c r="AD38" s="18">
        <v>1.3133333333333301E-2</v>
      </c>
    </row>
    <row r="39" spans="1:30">
      <c r="A39" s="206"/>
      <c r="B39" s="161" t="s">
        <v>61</v>
      </c>
      <c r="C39" s="18">
        <v>2.6666666666666597E-4</v>
      </c>
      <c r="D39" s="18">
        <v>1.73333333333333E-3</v>
      </c>
      <c r="E39" s="18">
        <v>9.6666666666666602E-3</v>
      </c>
      <c r="F39" s="18">
        <v>8.6666666666666598E-4</v>
      </c>
      <c r="G39" s="18">
        <v>1.5933333333333299E-2</v>
      </c>
      <c r="H39" s="18">
        <v>1.6666666666666601E-3</v>
      </c>
      <c r="I39" s="18">
        <v>9.8666666666666607E-3</v>
      </c>
      <c r="J39" s="18">
        <v>1.4E-3</v>
      </c>
      <c r="K39" s="18">
        <v>1.49333333333333E-2</v>
      </c>
      <c r="L39" s="18">
        <v>0</v>
      </c>
      <c r="M39" s="18">
        <v>1.26666666666666E-2</v>
      </c>
      <c r="N39" s="18">
        <v>8.6666666666666598E-4</v>
      </c>
      <c r="O39" s="18">
        <v>1.4066666666666601E-2</v>
      </c>
      <c r="P39" s="18">
        <v>1.46666666666666E-3</v>
      </c>
      <c r="Q39" s="18">
        <v>4.3999999999999899E-3</v>
      </c>
      <c r="R39" s="18">
        <v>1.8E-3</v>
      </c>
      <c r="S39" s="18">
        <v>5.3333333333333297E-3</v>
      </c>
      <c r="T39" s="18">
        <v>1.2666666666666601E-3</v>
      </c>
      <c r="U39" s="18">
        <v>3.8666666666666602E-3</v>
      </c>
      <c r="V39" s="18">
        <v>1E-3</v>
      </c>
      <c r="W39" s="18">
        <v>2.2666666666666599E-3</v>
      </c>
      <c r="X39" s="18">
        <v>6.6666666666666599E-4</v>
      </c>
      <c r="Y39" s="18">
        <v>1.1333333333333299E-3</v>
      </c>
      <c r="Z39" s="18">
        <v>1.2666666666666601E-3</v>
      </c>
      <c r="AA39" s="18">
        <v>1.30666666666666E-2</v>
      </c>
      <c r="AB39" s="18">
        <v>4.8666666666666598E-3</v>
      </c>
      <c r="AC39" s="18">
        <v>3.46666666666666E-3</v>
      </c>
      <c r="AD39" s="18">
        <v>1.1999999999999999E-3</v>
      </c>
    </row>
    <row r="40" spans="1:30">
      <c r="A40" s="206"/>
      <c r="B40" s="162" t="s">
        <v>62</v>
      </c>
      <c r="C40" s="18">
        <v>0.113933333333333</v>
      </c>
      <c r="D40" s="18">
        <v>0.15059999999999901</v>
      </c>
      <c r="E40" s="18">
        <v>7.5066666666666601E-2</v>
      </c>
      <c r="F40" s="18">
        <v>0.22899999999999901</v>
      </c>
      <c r="G40" s="18">
        <v>7.1400000000000005E-2</v>
      </c>
      <c r="H40" s="18">
        <v>0.270666666666666</v>
      </c>
      <c r="I40" s="18">
        <v>6.3266666666666596E-2</v>
      </c>
      <c r="J40" s="18">
        <v>0.28593333333333298</v>
      </c>
      <c r="K40" s="18">
        <v>6.2866666666666599E-2</v>
      </c>
      <c r="L40" s="18">
        <v>0.24866666666666601</v>
      </c>
      <c r="M40" s="18">
        <v>7.3266666666666702E-2</v>
      </c>
      <c r="N40" s="18">
        <v>9.0933333333333297E-2</v>
      </c>
      <c r="O40" s="18">
        <v>6.6600000000000006E-2</v>
      </c>
      <c r="P40" s="18">
        <v>0.1164</v>
      </c>
      <c r="Q40" s="18">
        <v>0.120133333333333</v>
      </c>
      <c r="R40" s="18">
        <v>0.13626666666666601</v>
      </c>
      <c r="S40" s="18">
        <v>0.119933333333333</v>
      </c>
      <c r="T40" s="18">
        <v>0.13800000000000001</v>
      </c>
      <c r="U40" s="18">
        <v>0.100266666666666</v>
      </c>
      <c r="V40" s="18">
        <v>7.9600000000000004E-2</v>
      </c>
      <c r="W40" s="18">
        <v>7.3266666666666605E-2</v>
      </c>
      <c r="X40" s="18">
        <v>5.5466666666666602E-2</v>
      </c>
      <c r="Y40" s="18">
        <v>4.33333333333333E-2</v>
      </c>
      <c r="Z40" s="18">
        <v>3.4999999999999899E-2</v>
      </c>
      <c r="AA40" s="18">
        <v>3.4733333333333297E-2</v>
      </c>
      <c r="AB40" s="18">
        <v>2.8066666666666601E-2</v>
      </c>
      <c r="AC40" s="18">
        <v>3.7333333333333302E-2</v>
      </c>
      <c r="AD40" s="18">
        <v>3.6066666666666601E-2</v>
      </c>
    </row>
    <row r="41" spans="1:30">
      <c r="A41" s="206"/>
      <c r="B41" s="163" t="s">
        <v>51</v>
      </c>
      <c r="C41" s="18">
        <v>0.46639999999999898</v>
      </c>
      <c r="D41" s="18">
        <v>0.185</v>
      </c>
      <c r="E41" s="18">
        <v>0.35439999999999899</v>
      </c>
      <c r="F41" s="18">
        <v>0.11573333333333299</v>
      </c>
      <c r="G41" s="18">
        <v>0.41606666666666597</v>
      </c>
      <c r="H41" s="18">
        <v>0.1278</v>
      </c>
      <c r="I41" s="18">
        <v>0.45873333333333299</v>
      </c>
      <c r="J41" s="18">
        <v>0.134333333333333</v>
      </c>
      <c r="K41" s="18">
        <v>0.448066666666666</v>
      </c>
      <c r="L41" s="18">
        <v>0.16019999999999901</v>
      </c>
      <c r="M41" s="18">
        <v>0.390599999999999</v>
      </c>
      <c r="N41" s="18">
        <v>0.433999999999999</v>
      </c>
      <c r="O41" s="18">
        <v>0.41293333333333299</v>
      </c>
      <c r="P41" s="18">
        <v>0.412799999999999</v>
      </c>
      <c r="Q41" s="18">
        <v>0.392666666666666</v>
      </c>
      <c r="R41" s="18">
        <v>0.35573333333333301</v>
      </c>
      <c r="S41" s="18">
        <v>0.42179999999999901</v>
      </c>
      <c r="T41" s="18">
        <v>0.34286666666666599</v>
      </c>
      <c r="U41" s="18">
        <v>0.36453333333333299</v>
      </c>
      <c r="V41" s="18">
        <v>0.40813333333333301</v>
      </c>
      <c r="W41" s="18">
        <v>0.17933333333333301</v>
      </c>
      <c r="X41" s="18">
        <v>0.163066666666666</v>
      </c>
      <c r="Y41" s="18">
        <v>0.1368</v>
      </c>
      <c r="Z41" s="18">
        <v>0.23526666666666601</v>
      </c>
      <c r="AA41" s="18">
        <v>0.14926666666666599</v>
      </c>
      <c r="AB41" s="18">
        <v>0.16793333333333299</v>
      </c>
      <c r="AC41" s="18">
        <v>0.18279999999999899</v>
      </c>
      <c r="AD41" s="18">
        <v>0.14373333333333299</v>
      </c>
    </row>
    <row r="42" spans="1:30">
      <c r="A42" s="206"/>
      <c r="B42" s="164" t="s">
        <v>50</v>
      </c>
      <c r="C42" s="18">
        <v>0.122</v>
      </c>
      <c r="D42" s="18">
        <v>9.8533333333333306E-2</v>
      </c>
      <c r="E42" s="18">
        <v>7.8933333333333397E-2</v>
      </c>
      <c r="F42" s="18">
        <v>0.156533333333333</v>
      </c>
      <c r="G42" s="18">
        <v>6.6000000000000003E-2</v>
      </c>
      <c r="H42" s="18">
        <v>0.19173333333333301</v>
      </c>
      <c r="I42" s="18">
        <v>5.9199999999999899E-2</v>
      </c>
      <c r="J42" s="18">
        <v>0.1968</v>
      </c>
      <c r="K42" s="18">
        <v>6.6799999999999998E-2</v>
      </c>
      <c r="L42" s="18">
        <v>0.16853333333333301</v>
      </c>
      <c r="M42" s="18">
        <v>7.1466666666666706E-2</v>
      </c>
      <c r="N42" s="18">
        <v>0.112266666666666</v>
      </c>
      <c r="O42" s="18">
        <v>5.37333333333333E-2</v>
      </c>
      <c r="P42" s="18">
        <v>0.116466666666666</v>
      </c>
      <c r="Q42" s="18">
        <v>0.1056</v>
      </c>
      <c r="R42" s="18">
        <v>0.135333333333333</v>
      </c>
      <c r="S42" s="18">
        <v>0.10979999999999999</v>
      </c>
      <c r="T42" s="18">
        <v>0.13673333333333301</v>
      </c>
      <c r="U42" s="18">
        <v>9.3333333333333393E-2</v>
      </c>
      <c r="V42" s="18">
        <v>0.14193333333333299</v>
      </c>
      <c r="W42" s="18">
        <v>9.9666666666666695E-2</v>
      </c>
      <c r="X42" s="18">
        <v>5.46666666666666E-2</v>
      </c>
      <c r="Y42" s="18">
        <v>6.1933333333333299E-2</v>
      </c>
      <c r="Z42" s="18">
        <v>3.6733333333333298E-2</v>
      </c>
      <c r="AA42" s="18">
        <v>4.88666666666666E-2</v>
      </c>
      <c r="AB42" s="18">
        <v>3.7799999999999903E-2</v>
      </c>
      <c r="AC42" s="18">
        <v>4.9266666666666598E-2</v>
      </c>
      <c r="AD42" s="18">
        <v>2.67333333333333E-2</v>
      </c>
    </row>
    <row r="43" spans="1:30" ht="14" customHeight="1">
      <c r="A43" s="197" t="s">
        <v>1038</v>
      </c>
      <c r="B43" s="45" t="s">
        <v>941</v>
      </c>
      <c r="C43" s="18">
        <v>6.7799999999999985E-2</v>
      </c>
      <c r="D43" s="18">
        <v>0.26559999999999978</v>
      </c>
      <c r="E43" s="18">
        <v>6.4799999999999996E-2</v>
      </c>
      <c r="F43" s="18">
        <v>8.4466666666666579E-2</v>
      </c>
      <c r="G43" s="18">
        <v>5.0333333333333299E-2</v>
      </c>
      <c r="H43" s="18">
        <v>8.5733333333333286E-2</v>
      </c>
      <c r="I43" s="18">
        <v>4.3399999999999959E-2</v>
      </c>
      <c r="J43" s="18">
        <v>7.2533333333333325E-2</v>
      </c>
      <c r="K43" s="18">
        <v>3.9799999999999933E-2</v>
      </c>
      <c r="L43" s="18">
        <v>0.18633333333333313</v>
      </c>
      <c r="M43" s="18">
        <v>4.6266666666666657E-2</v>
      </c>
      <c r="N43" s="18">
        <v>6.6466666666666591E-2</v>
      </c>
      <c r="O43" s="18">
        <v>6.3399999999999956E-2</v>
      </c>
      <c r="P43" s="18">
        <v>1.8199999999999921E-2</v>
      </c>
      <c r="Q43" s="18">
        <v>7.3333333333333361E-2</v>
      </c>
      <c r="R43" s="18">
        <v>5.9199999999999968E-2</v>
      </c>
      <c r="S43" s="18">
        <v>5.0399999999999966E-2</v>
      </c>
      <c r="T43" s="18">
        <v>5.0933333333333282E-2</v>
      </c>
      <c r="U43" s="18">
        <v>5.3333333333333267E-2</v>
      </c>
      <c r="V43" s="18">
        <v>1.7066666666666657E-2</v>
      </c>
      <c r="W43" s="18">
        <v>4.1333333333333265E-3</v>
      </c>
      <c r="X43" s="18">
        <v>1.0666666666666651E-2</v>
      </c>
      <c r="Y43" s="18">
        <v>8.6666666666666619E-4</v>
      </c>
      <c r="Z43" s="18">
        <v>0.11353333333333335</v>
      </c>
      <c r="AA43" s="18">
        <v>1.1999999999999966E-3</v>
      </c>
      <c r="AB43" s="18">
        <v>9.4666666666666476E-3</v>
      </c>
      <c r="AC43" s="18">
        <v>3.3333333333333256E-4</v>
      </c>
      <c r="AD43" s="18">
        <v>2.0866666666666638E-2</v>
      </c>
    </row>
    <row r="44" spans="1:30" ht="13" customHeight="1">
      <c r="A44" s="198"/>
      <c r="B44" s="46" t="s">
        <v>52</v>
      </c>
      <c r="C44" s="18">
        <v>2.0666666666666889E-3</v>
      </c>
      <c r="D44" s="18">
        <v>2.5866666666666621E-2</v>
      </c>
      <c r="E44" s="18">
        <v>3.2666666666666955E-3</v>
      </c>
      <c r="F44" s="18">
        <v>9.266666666666673E-3</v>
      </c>
      <c r="G44" s="18">
        <v>2.5999999999999981E-3</v>
      </c>
      <c r="H44" s="18">
        <v>1.4866666666666667E-2</v>
      </c>
      <c r="I44" s="18">
        <v>2.2666666666666599E-3</v>
      </c>
      <c r="J44" s="18">
        <v>8.9333333333333348E-3</v>
      </c>
      <c r="K44" s="18">
        <v>1.7333333333333298E-3</v>
      </c>
      <c r="L44" s="18">
        <v>3.3533333333333304E-2</v>
      </c>
      <c r="M44" s="18">
        <v>3.2666666666666608E-3</v>
      </c>
      <c r="N44" s="18">
        <v>5.4000000000000298E-3</v>
      </c>
      <c r="O44" s="18">
        <v>2.7333333333333584E-3</v>
      </c>
      <c r="P44" s="18">
        <v>3.7999999999999892E-3</v>
      </c>
      <c r="Q44" s="18">
        <v>1.6666666666666913E-3</v>
      </c>
      <c r="R44" s="18">
        <v>2.2199999999999984E-2</v>
      </c>
      <c r="S44" s="18">
        <v>1.6666666666666635E-3</v>
      </c>
      <c r="T44" s="18">
        <v>1.5266666666666651E-2</v>
      </c>
      <c r="U44" s="18">
        <v>1.0666666666666672E-3</v>
      </c>
      <c r="V44" s="18">
        <v>5.4666666666666613E-3</v>
      </c>
      <c r="W44" s="18">
        <v>6.6666666666666263E-5</v>
      </c>
      <c r="X44" s="18">
        <v>3.5999999999999956E-3</v>
      </c>
      <c r="Y44" s="18">
        <v>6.6666666666666589E-5</v>
      </c>
      <c r="Z44" s="18">
        <v>2.6666666666667893E-4</v>
      </c>
      <c r="AA44" s="18">
        <v>6.6666666666666697E-5</v>
      </c>
      <c r="AB44" s="18">
        <v>2.333333333333327E-3</v>
      </c>
      <c r="AC44" s="18">
        <v>6.6666666666666589E-5</v>
      </c>
      <c r="AD44" s="18">
        <v>4.7999999999999918E-3</v>
      </c>
    </row>
    <row r="45" spans="1:30">
      <c r="A45" s="198"/>
      <c r="B45" s="32" t="s">
        <v>53</v>
      </c>
      <c r="C45" s="18">
        <v>6.5733333333333296E-2</v>
      </c>
      <c r="D45" s="18">
        <v>0.1004</v>
      </c>
      <c r="E45" s="18">
        <v>6.1533333333333301E-2</v>
      </c>
      <c r="F45" s="18">
        <v>4.7333333333333297E-2</v>
      </c>
      <c r="G45" s="18">
        <v>4.7733333333333301E-2</v>
      </c>
      <c r="H45" s="18">
        <v>5.3933333333333298E-2</v>
      </c>
      <c r="I45" s="18">
        <v>4.11333333333333E-2</v>
      </c>
      <c r="J45" s="18">
        <v>4.7399999999999998E-2</v>
      </c>
      <c r="K45" s="18">
        <v>3.8066666666666603E-2</v>
      </c>
      <c r="L45" s="18">
        <v>2.4866666666666599E-2</v>
      </c>
      <c r="M45" s="18">
        <v>4.2999999999999997E-2</v>
      </c>
      <c r="N45" s="18">
        <v>1.36666666666666E-2</v>
      </c>
      <c r="O45" s="18">
        <v>6.0666666666666598E-2</v>
      </c>
      <c r="P45" s="18">
        <v>1.24666666666666E-2</v>
      </c>
      <c r="Q45" s="18">
        <v>7.1599999999999997E-2</v>
      </c>
      <c r="R45" s="18">
        <v>2.7199999999999998E-2</v>
      </c>
      <c r="S45" s="18">
        <v>4.8733333333333302E-2</v>
      </c>
      <c r="T45" s="18">
        <v>2.39333333333333E-2</v>
      </c>
      <c r="U45" s="18">
        <v>5.22666666666666E-2</v>
      </c>
      <c r="V45" s="18">
        <v>7.1333333333333301E-3</v>
      </c>
      <c r="W45" s="18">
        <v>4.0666666666666603E-3</v>
      </c>
      <c r="X45" s="18">
        <v>3.3333333333333301E-3</v>
      </c>
      <c r="Y45" s="18">
        <v>7.3333333333333302E-4</v>
      </c>
      <c r="Z45" s="18">
        <v>6.6666666666666602E-5</v>
      </c>
      <c r="AA45" s="18">
        <v>1.1333333333333299E-3</v>
      </c>
      <c r="AB45" s="18">
        <v>2.9333333333333299E-3</v>
      </c>
      <c r="AC45" s="18">
        <v>2.6666666666666597E-4</v>
      </c>
      <c r="AD45" s="18">
        <v>6.1999999999999998E-3</v>
      </c>
    </row>
    <row r="46" spans="1:30">
      <c r="A46" s="198"/>
      <c r="B46" s="48" t="s">
        <v>920</v>
      </c>
      <c r="C46" s="18">
        <v>0</v>
      </c>
      <c r="D46" s="18">
        <v>8.6866666666666606E-2</v>
      </c>
      <c r="E46" s="18">
        <v>0</v>
      </c>
      <c r="F46" s="18">
        <v>0</v>
      </c>
      <c r="G46" s="18">
        <v>0</v>
      </c>
      <c r="H46" s="18">
        <v>0</v>
      </c>
      <c r="I46" s="18">
        <v>0</v>
      </c>
      <c r="J46" s="18">
        <v>0</v>
      </c>
      <c r="K46" s="18">
        <v>0</v>
      </c>
      <c r="L46" s="18">
        <v>0</v>
      </c>
      <c r="M46" s="18">
        <v>0</v>
      </c>
      <c r="N46" s="18">
        <v>0</v>
      </c>
      <c r="O46" s="18">
        <v>0</v>
      </c>
      <c r="P46" s="18">
        <v>1.3333333333333299E-4</v>
      </c>
      <c r="Q46" s="18">
        <v>0</v>
      </c>
      <c r="R46" s="18">
        <v>0</v>
      </c>
      <c r="S46" s="18">
        <v>0</v>
      </c>
      <c r="T46" s="18">
        <v>0</v>
      </c>
      <c r="U46" s="18">
        <v>0</v>
      </c>
      <c r="V46" s="18">
        <v>0</v>
      </c>
      <c r="W46" s="18">
        <v>0</v>
      </c>
      <c r="X46" s="18">
        <v>0</v>
      </c>
      <c r="Y46" s="18">
        <v>0</v>
      </c>
      <c r="Z46" s="18">
        <v>0</v>
      </c>
      <c r="AA46" s="18">
        <v>0</v>
      </c>
      <c r="AB46" s="18">
        <v>0</v>
      </c>
      <c r="AC46" s="18">
        <v>0</v>
      </c>
      <c r="AD46" s="18">
        <v>6.6666666666666599E-4</v>
      </c>
    </row>
    <row r="47" spans="1:30">
      <c r="A47" s="198"/>
      <c r="B47" s="33" t="s">
        <v>54</v>
      </c>
      <c r="C47" s="18">
        <v>0</v>
      </c>
      <c r="D47" s="18">
        <v>2.8E-3</v>
      </c>
      <c r="E47" s="18">
        <v>0</v>
      </c>
      <c r="F47" s="18">
        <v>1.73333333333333E-3</v>
      </c>
      <c r="G47" s="18">
        <v>0</v>
      </c>
      <c r="H47" s="18">
        <v>1.9333333333333301E-3</v>
      </c>
      <c r="I47" s="18">
        <v>0</v>
      </c>
      <c r="J47" s="18">
        <v>1E-3</v>
      </c>
      <c r="K47" s="18">
        <v>0</v>
      </c>
      <c r="L47" s="18">
        <v>1.0200000000000001E-2</v>
      </c>
      <c r="M47" s="18">
        <v>0</v>
      </c>
      <c r="N47" s="18">
        <v>2.0000000000000001E-4</v>
      </c>
      <c r="O47" s="18">
        <v>0</v>
      </c>
      <c r="P47" s="18">
        <v>0</v>
      </c>
      <c r="Q47" s="18">
        <v>6.6666666666666602E-5</v>
      </c>
      <c r="R47" s="18">
        <v>5.9999999999999995E-4</v>
      </c>
      <c r="S47" s="18">
        <v>0</v>
      </c>
      <c r="T47" s="18">
        <v>1.1333333333333299E-3</v>
      </c>
      <c r="U47" s="18">
        <v>0</v>
      </c>
      <c r="V47" s="18">
        <v>1.3333333333333299E-4</v>
      </c>
      <c r="W47" s="18">
        <v>0</v>
      </c>
      <c r="X47" s="18">
        <v>0</v>
      </c>
      <c r="Y47" s="18">
        <v>0</v>
      </c>
      <c r="Z47" s="18">
        <v>2.0000000000000001E-4</v>
      </c>
      <c r="AA47" s="18">
        <v>0</v>
      </c>
      <c r="AB47" s="18">
        <v>2.6666666666666597E-4</v>
      </c>
      <c r="AC47" s="18">
        <v>0</v>
      </c>
      <c r="AD47" s="18">
        <v>1E-3</v>
      </c>
    </row>
    <row r="48" spans="1:30">
      <c r="A48" s="198"/>
      <c r="B48" s="34" t="s">
        <v>55</v>
      </c>
      <c r="C48" s="18">
        <v>0</v>
      </c>
      <c r="D48" s="18">
        <v>2.4466666666666598E-2</v>
      </c>
      <c r="E48" s="18">
        <v>0</v>
      </c>
      <c r="F48" s="18">
        <v>1.9133333333333301E-2</v>
      </c>
      <c r="G48" s="18">
        <v>0</v>
      </c>
      <c r="H48" s="18">
        <v>9.1333333333333301E-3</v>
      </c>
      <c r="I48" s="18">
        <v>0</v>
      </c>
      <c r="J48" s="18">
        <v>1.06E-2</v>
      </c>
      <c r="K48" s="18">
        <v>0</v>
      </c>
      <c r="L48" s="18">
        <v>4.9799999999999997E-2</v>
      </c>
      <c r="M48" s="18">
        <v>0</v>
      </c>
      <c r="N48" s="18">
        <v>4.5933333333333298E-2</v>
      </c>
      <c r="O48" s="18">
        <v>0</v>
      </c>
      <c r="P48" s="18">
        <v>5.3333333333333303E-4</v>
      </c>
      <c r="Q48" s="18">
        <v>0</v>
      </c>
      <c r="R48" s="18">
        <v>6.0666666666666603E-3</v>
      </c>
      <c r="S48" s="18">
        <v>0</v>
      </c>
      <c r="T48" s="18">
        <v>7.1333333333333301E-3</v>
      </c>
      <c r="U48" s="18">
        <v>0</v>
      </c>
      <c r="V48" s="18">
        <v>3.0000000000000001E-3</v>
      </c>
      <c r="W48" s="18">
        <v>0</v>
      </c>
      <c r="X48" s="18">
        <v>1.8666666666666599E-3</v>
      </c>
      <c r="Y48" s="18">
        <v>6.6666666666666602E-5</v>
      </c>
      <c r="Z48" s="18">
        <v>0.1124</v>
      </c>
      <c r="AA48" s="18">
        <v>0</v>
      </c>
      <c r="AB48" s="18">
        <v>1.4E-3</v>
      </c>
      <c r="AC48" s="18">
        <v>0</v>
      </c>
      <c r="AD48" s="18">
        <v>5.0666666666666603E-3</v>
      </c>
    </row>
    <row r="49" spans="1:30">
      <c r="A49" s="198"/>
      <c r="B49" s="36" t="s">
        <v>914</v>
      </c>
      <c r="C49" s="18">
        <v>0</v>
      </c>
      <c r="D49" s="18">
        <v>3.8666666666666602E-3</v>
      </c>
      <c r="E49" s="18">
        <v>0</v>
      </c>
      <c r="F49" s="18">
        <v>2.2000000000000001E-3</v>
      </c>
      <c r="G49" s="18">
        <v>0</v>
      </c>
      <c r="H49" s="18">
        <v>1.8666666666666599E-3</v>
      </c>
      <c r="I49" s="18">
        <v>0</v>
      </c>
      <c r="J49" s="18">
        <v>1E-3</v>
      </c>
      <c r="K49" s="18">
        <v>0</v>
      </c>
      <c r="L49" s="18">
        <v>1.8933333333333299E-2</v>
      </c>
      <c r="M49" s="18">
        <v>0</v>
      </c>
      <c r="N49" s="18">
        <v>7.3333333333333302E-4</v>
      </c>
      <c r="O49" s="18">
        <v>0</v>
      </c>
      <c r="P49" s="18">
        <v>4.0000000000000002E-4</v>
      </c>
      <c r="Q49" s="18">
        <v>0</v>
      </c>
      <c r="R49" s="18">
        <v>1.33333333333333E-3</v>
      </c>
      <c r="S49" s="18">
        <v>0</v>
      </c>
      <c r="T49" s="18">
        <v>8.0000000000000004E-4</v>
      </c>
      <c r="U49" s="18">
        <v>0</v>
      </c>
      <c r="V49" s="18">
        <v>4.0000000000000002E-4</v>
      </c>
      <c r="W49" s="18">
        <v>0</v>
      </c>
      <c r="X49" s="18">
        <v>2.6666666666666597E-4</v>
      </c>
      <c r="Y49" s="18">
        <v>0</v>
      </c>
      <c r="Z49" s="18">
        <v>6.6666666666666602E-5</v>
      </c>
      <c r="AA49" s="18">
        <v>0</v>
      </c>
      <c r="AB49" s="18">
        <v>1.06666666666666E-3</v>
      </c>
      <c r="AC49" s="18">
        <v>0</v>
      </c>
      <c r="AD49" s="18">
        <v>2.0000000000000001E-4</v>
      </c>
    </row>
    <row r="50" spans="1:30">
      <c r="A50" s="198"/>
      <c r="B50" s="35" t="s">
        <v>915</v>
      </c>
      <c r="C50" s="18">
        <v>0</v>
      </c>
      <c r="D50" s="18">
        <v>1.15333333333333E-2</v>
      </c>
      <c r="E50" s="18">
        <v>0</v>
      </c>
      <c r="F50" s="18">
        <v>1.06666666666666E-3</v>
      </c>
      <c r="G50" s="18">
        <v>0</v>
      </c>
      <c r="H50" s="18">
        <v>4.6666666666666601E-4</v>
      </c>
      <c r="I50" s="18">
        <v>0</v>
      </c>
      <c r="J50" s="18">
        <v>1.5333333333333299E-3</v>
      </c>
      <c r="K50" s="18">
        <v>0</v>
      </c>
      <c r="L50" s="18">
        <v>1.9333333333333301E-3</v>
      </c>
      <c r="M50" s="18">
        <v>0</v>
      </c>
      <c r="N50" s="18">
        <v>6.6666666666666602E-5</v>
      </c>
      <c r="O50" s="18">
        <v>0</v>
      </c>
      <c r="P50" s="18">
        <v>2.6666666666666597E-4</v>
      </c>
      <c r="Q50" s="18">
        <v>0</v>
      </c>
      <c r="R50" s="18">
        <v>2.0000000000000001E-4</v>
      </c>
      <c r="S50" s="18">
        <v>0</v>
      </c>
      <c r="T50" s="18">
        <v>1.3333333333333299E-4</v>
      </c>
      <c r="U50" s="18">
        <v>0</v>
      </c>
      <c r="V50" s="18">
        <v>1.3333333333333299E-4</v>
      </c>
      <c r="W50" s="18">
        <v>0</v>
      </c>
      <c r="X50" s="18">
        <v>3.33333333333333E-4</v>
      </c>
      <c r="Y50" s="18">
        <v>0</v>
      </c>
      <c r="Z50" s="18">
        <v>0</v>
      </c>
      <c r="AA50" s="18">
        <v>0</v>
      </c>
      <c r="AB50" s="18">
        <v>5.3333333333333303E-4</v>
      </c>
      <c r="AC50" s="18">
        <v>0</v>
      </c>
      <c r="AD50" s="18">
        <v>4.0000000000000002E-4</v>
      </c>
    </row>
    <row r="51" spans="1:30">
      <c r="A51" s="198"/>
      <c r="B51" s="47" t="s">
        <v>921</v>
      </c>
      <c r="C51" s="18">
        <v>0</v>
      </c>
      <c r="D51" s="18">
        <v>7.1333333333333301E-3</v>
      </c>
      <c r="E51" s="18">
        <v>0</v>
      </c>
      <c r="F51" s="18">
        <v>2.3333333333333301E-3</v>
      </c>
      <c r="G51" s="18">
        <v>0</v>
      </c>
      <c r="H51" s="18">
        <v>3.0666666666666598E-3</v>
      </c>
      <c r="I51" s="18">
        <v>0</v>
      </c>
      <c r="J51" s="18">
        <v>1.8666666666666599E-3</v>
      </c>
      <c r="K51" s="18">
        <v>0</v>
      </c>
      <c r="L51" s="18">
        <v>2.67333333333333E-2</v>
      </c>
      <c r="M51" s="18">
        <v>0</v>
      </c>
      <c r="N51" s="18">
        <v>2.6666666666666597E-4</v>
      </c>
      <c r="O51" s="18">
        <v>0</v>
      </c>
      <c r="P51" s="18">
        <v>3.33333333333333E-4</v>
      </c>
      <c r="Q51" s="18">
        <v>0</v>
      </c>
      <c r="R51" s="18">
        <v>1.4E-3</v>
      </c>
      <c r="S51" s="18">
        <v>0</v>
      </c>
      <c r="T51" s="18">
        <v>1.8E-3</v>
      </c>
      <c r="U51" s="18">
        <v>0</v>
      </c>
      <c r="V51" s="18">
        <v>5.9999999999999995E-4</v>
      </c>
      <c r="W51" s="18">
        <v>0</v>
      </c>
      <c r="X51" s="18">
        <v>6.6666666666666599E-4</v>
      </c>
      <c r="Y51" s="18">
        <v>0</v>
      </c>
      <c r="Z51" s="18">
        <v>4.0000000000000002E-4</v>
      </c>
      <c r="AA51" s="18">
        <v>0</v>
      </c>
      <c r="AB51" s="18">
        <v>6.6666666666666599E-4</v>
      </c>
      <c r="AC51" s="18">
        <v>0</v>
      </c>
      <c r="AD51" s="18">
        <v>1.2666666666666601E-3</v>
      </c>
    </row>
    <row r="52" spans="1:30">
      <c r="A52" s="199"/>
      <c r="B52" s="37" t="s">
        <v>56</v>
      </c>
      <c r="C52" s="18">
        <v>0</v>
      </c>
      <c r="D52" s="18">
        <v>2.6666666666666601E-3</v>
      </c>
      <c r="E52" s="18">
        <v>0</v>
      </c>
      <c r="F52" s="18">
        <v>1.4E-3</v>
      </c>
      <c r="G52" s="18">
        <v>0</v>
      </c>
      <c r="H52" s="18">
        <v>4.6666666666666601E-4</v>
      </c>
      <c r="I52" s="18">
        <v>0</v>
      </c>
      <c r="J52" s="18">
        <v>2.0000000000000001E-4</v>
      </c>
      <c r="K52" s="18">
        <v>0</v>
      </c>
      <c r="L52" s="18">
        <v>2.0333333333333301E-2</v>
      </c>
      <c r="M52" s="18">
        <v>0</v>
      </c>
      <c r="N52" s="18">
        <v>2.0000000000000001E-4</v>
      </c>
      <c r="O52" s="18">
        <v>0</v>
      </c>
      <c r="P52" s="18">
        <v>2.6666666666666597E-4</v>
      </c>
      <c r="Q52" s="18">
        <v>0</v>
      </c>
      <c r="R52" s="18">
        <v>2.0000000000000001E-4</v>
      </c>
      <c r="S52" s="18">
        <v>0</v>
      </c>
      <c r="T52" s="18">
        <v>7.3333333333333302E-4</v>
      </c>
      <c r="U52" s="18">
        <v>0</v>
      </c>
      <c r="V52" s="18">
        <v>2.0000000000000001E-4</v>
      </c>
      <c r="W52" s="18">
        <v>0</v>
      </c>
      <c r="X52" s="18">
        <v>5.9999999999999995E-4</v>
      </c>
      <c r="Y52" s="18">
        <v>0</v>
      </c>
      <c r="Z52" s="18">
        <v>1.3333333333333299E-4</v>
      </c>
      <c r="AA52" s="18">
        <v>0</v>
      </c>
      <c r="AB52" s="18">
        <v>2.6666666666666597E-4</v>
      </c>
      <c r="AC52" s="18">
        <v>0</v>
      </c>
      <c r="AD52" s="18">
        <v>1.2666666666666601E-3</v>
      </c>
    </row>
    <row r="53" spans="1:30" ht="15">
      <c r="A53" s="2" t="s">
        <v>1047</v>
      </c>
    </row>
    <row r="54" spans="1:30" ht="15">
      <c r="A54" s="2" t="s">
        <v>1022</v>
      </c>
    </row>
    <row r="55" spans="1:30" ht="17">
      <c r="A55" s="95" t="s">
        <v>1049</v>
      </c>
    </row>
  </sheetData>
  <mergeCells count="7">
    <mergeCell ref="A43:A52"/>
    <mergeCell ref="A4:A23"/>
    <mergeCell ref="A2:B3"/>
    <mergeCell ref="W2:AD2"/>
    <mergeCell ref="Q2:V2"/>
    <mergeCell ref="C2:P2"/>
    <mergeCell ref="A24:A42"/>
  </mergeCells>
  <phoneticPr fontId="10"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52"/>
  <sheetViews>
    <sheetView workbookViewId="0">
      <selection activeCell="A2" sqref="A2"/>
    </sheetView>
  </sheetViews>
  <sheetFormatPr baseColWidth="10" defaultColWidth="8.83203125" defaultRowHeight="14"/>
  <cols>
    <col min="1" max="1" width="20.1640625" style="73" customWidth="1"/>
    <col min="2" max="2" width="42.83203125" style="73" bestFit="1" customWidth="1"/>
    <col min="3" max="3" width="17.83203125" style="73" customWidth="1"/>
    <col min="4" max="5" width="11.5" style="73" customWidth="1"/>
    <col min="6" max="16384" width="8.83203125" style="73"/>
  </cols>
  <sheetData>
    <row r="1" spans="1:5" ht="16">
      <c r="A1" s="136" t="s">
        <v>1077</v>
      </c>
    </row>
    <row r="2" spans="1:5" ht="36">
      <c r="A2" s="137" t="s">
        <v>942</v>
      </c>
      <c r="B2" s="137" t="s">
        <v>943</v>
      </c>
      <c r="C2" s="137" t="s">
        <v>1061</v>
      </c>
      <c r="D2" s="137" t="s">
        <v>1062</v>
      </c>
      <c r="E2" s="137" t="s">
        <v>1063</v>
      </c>
    </row>
    <row r="3" spans="1:5" ht="16">
      <c r="A3" s="138" t="s">
        <v>272</v>
      </c>
      <c r="B3" s="138" t="s">
        <v>273</v>
      </c>
      <c r="C3" s="139">
        <v>3</v>
      </c>
      <c r="D3" s="140">
        <v>100</v>
      </c>
      <c r="E3" s="140">
        <v>99.7959183673469</v>
      </c>
    </row>
    <row r="4" spans="1:5" ht="16">
      <c r="A4" s="138" t="s">
        <v>274</v>
      </c>
      <c r="B4" s="138" t="s">
        <v>275</v>
      </c>
      <c r="C4" s="139">
        <v>3</v>
      </c>
      <c r="D4" s="140">
        <v>100</v>
      </c>
      <c r="E4" s="140">
        <v>99.795779441797094</v>
      </c>
    </row>
    <row r="5" spans="1:5" ht="16">
      <c r="A5" s="138" t="s">
        <v>276</v>
      </c>
      <c r="B5" s="138" t="s">
        <v>277</v>
      </c>
      <c r="C5" s="139">
        <v>2</v>
      </c>
      <c r="D5" s="140">
        <v>100</v>
      </c>
      <c r="E5" s="140">
        <v>99.796057104010899</v>
      </c>
    </row>
    <row r="6" spans="1:5" ht="16">
      <c r="A6" s="138" t="s">
        <v>278</v>
      </c>
      <c r="B6" s="138" t="s">
        <v>279</v>
      </c>
      <c r="C6" s="139">
        <v>2</v>
      </c>
      <c r="D6" s="140">
        <v>100</v>
      </c>
      <c r="E6" s="140">
        <v>100</v>
      </c>
    </row>
    <row r="7" spans="1:5" ht="16">
      <c r="A7" s="138" t="s">
        <v>280</v>
      </c>
      <c r="B7" s="138" t="s">
        <v>281</v>
      </c>
      <c r="C7" s="139">
        <v>3</v>
      </c>
      <c r="D7" s="140">
        <v>100</v>
      </c>
      <c r="E7" s="140">
        <v>99.795640326975501</v>
      </c>
    </row>
    <row r="8" spans="1:5" ht="16">
      <c r="A8" s="138" t="s">
        <v>282</v>
      </c>
      <c r="B8" s="138" t="s">
        <v>283</v>
      </c>
      <c r="C8" s="139">
        <v>3</v>
      </c>
      <c r="D8" s="140">
        <v>100</v>
      </c>
      <c r="E8" s="140">
        <v>99.796057104010899</v>
      </c>
    </row>
    <row r="9" spans="1:5" ht="16">
      <c r="A9" s="138" t="s">
        <v>284</v>
      </c>
      <c r="B9" s="138" t="s">
        <v>285</v>
      </c>
      <c r="C9" s="139">
        <v>2</v>
      </c>
      <c r="D9" s="140">
        <v>100</v>
      </c>
      <c r="E9" s="140">
        <v>99.796057104010899</v>
      </c>
    </row>
    <row r="10" spans="1:5" ht="16">
      <c r="A10" s="138" t="s">
        <v>286</v>
      </c>
      <c r="B10" s="138" t="s">
        <v>287</v>
      </c>
      <c r="C10" s="139">
        <v>4</v>
      </c>
      <c r="D10" s="140">
        <v>100</v>
      </c>
      <c r="E10" s="140">
        <v>99.795779441797094</v>
      </c>
    </row>
    <row r="11" spans="1:5" ht="16">
      <c r="A11" s="138" t="s">
        <v>288</v>
      </c>
      <c r="B11" s="138" t="s">
        <v>289</v>
      </c>
      <c r="C11" s="139">
        <v>2</v>
      </c>
      <c r="D11" s="140">
        <v>100</v>
      </c>
      <c r="E11" s="140">
        <v>79.1014295439074</v>
      </c>
    </row>
    <row r="12" spans="1:5" ht="16">
      <c r="A12" s="138" t="s">
        <v>290</v>
      </c>
      <c r="B12" s="138" t="s">
        <v>291</v>
      </c>
      <c r="C12" s="139">
        <v>2</v>
      </c>
      <c r="D12" s="140">
        <v>100</v>
      </c>
      <c r="E12" s="140">
        <v>100</v>
      </c>
    </row>
    <row r="13" spans="1:5" ht="16">
      <c r="A13" s="138" t="s">
        <v>292</v>
      </c>
      <c r="B13" s="138" t="s">
        <v>293</v>
      </c>
      <c r="C13" s="139">
        <v>2</v>
      </c>
      <c r="D13" s="140">
        <v>100</v>
      </c>
      <c r="E13" s="140">
        <v>99.7959183673469</v>
      </c>
    </row>
    <row r="14" spans="1:5" ht="16">
      <c r="A14" s="138" t="s">
        <v>294</v>
      </c>
      <c r="B14" s="138" t="s">
        <v>295</v>
      </c>
      <c r="C14" s="139">
        <v>2</v>
      </c>
      <c r="D14" s="140">
        <v>100</v>
      </c>
      <c r="E14" s="140">
        <v>100</v>
      </c>
    </row>
    <row r="15" spans="1:5" ht="16">
      <c r="A15" s="138" t="s">
        <v>296</v>
      </c>
      <c r="B15" s="138" t="s">
        <v>297</v>
      </c>
      <c r="C15" s="139">
        <v>3</v>
      </c>
      <c r="D15" s="140">
        <v>100</v>
      </c>
      <c r="E15" s="140">
        <v>99.796057104010899</v>
      </c>
    </row>
    <row r="16" spans="1:5" ht="16">
      <c r="A16" s="138" t="s">
        <v>298</v>
      </c>
      <c r="B16" s="138" t="s">
        <v>299</v>
      </c>
      <c r="C16" s="139">
        <v>2</v>
      </c>
      <c r="D16" s="140">
        <v>100</v>
      </c>
      <c r="E16" s="140">
        <v>62.575626620570404</v>
      </c>
    </row>
    <row r="17" spans="1:5" ht="16">
      <c r="A17" s="138" t="s">
        <v>300</v>
      </c>
      <c r="B17" s="138" t="s">
        <v>301</v>
      </c>
      <c r="C17" s="139">
        <v>2</v>
      </c>
      <c r="D17" s="140">
        <v>100</v>
      </c>
      <c r="E17" s="140">
        <v>99.796057104010899</v>
      </c>
    </row>
    <row r="18" spans="1:5" ht="16">
      <c r="A18" s="138" t="s">
        <v>302</v>
      </c>
      <c r="B18" s="138" t="s">
        <v>303</v>
      </c>
      <c r="C18" s="139">
        <v>2</v>
      </c>
      <c r="D18" s="140">
        <v>100</v>
      </c>
      <c r="E18" s="140">
        <v>99.7959183673469</v>
      </c>
    </row>
    <row r="19" spans="1:5" ht="16">
      <c r="A19" s="138" t="s">
        <v>304</v>
      </c>
      <c r="B19" s="138" t="s">
        <v>305</v>
      </c>
      <c r="C19" s="139">
        <v>2</v>
      </c>
      <c r="D19" s="140">
        <v>100</v>
      </c>
      <c r="E19" s="140">
        <v>99.795640326975501</v>
      </c>
    </row>
    <row r="20" spans="1:5" ht="16">
      <c r="A20" s="138" t="s">
        <v>306</v>
      </c>
      <c r="B20" s="138" t="s">
        <v>307</v>
      </c>
      <c r="C20" s="139">
        <v>5</v>
      </c>
      <c r="D20" s="140">
        <v>100</v>
      </c>
      <c r="E20" s="140">
        <v>100</v>
      </c>
    </row>
    <row r="21" spans="1:5" ht="16">
      <c r="A21" s="138" t="s">
        <v>308</v>
      </c>
      <c r="B21" s="138" t="s">
        <v>309</v>
      </c>
      <c r="C21" s="139">
        <v>2</v>
      </c>
      <c r="D21" s="140">
        <v>100</v>
      </c>
      <c r="E21" s="140">
        <v>99.796057104010899</v>
      </c>
    </row>
    <row r="22" spans="1:5" ht="16">
      <c r="A22" s="138" t="s">
        <v>310</v>
      </c>
      <c r="B22" s="138" t="s">
        <v>311</v>
      </c>
      <c r="C22" s="139">
        <v>2</v>
      </c>
      <c r="D22" s="140">
        <v>100</v>
      </c>
      <c r="E22" s="140">
        <v>99.795501022494904</v>
      </c>
    </row>
    <row r="23" spans="1:5" ht="16">
      <c r="A23" s="138" t="s">
        <v>312</v>
      </c>
      <c r="B23" s="138" t="s">
        <v>313</v>
      </c>
      <c r="C23" s="139">
        <v>2</v>
      </c>
      <c r="D23" s="140">
        <v>100</v>
      </c>
      <c r="E23" s="140">
        <v>99.796057104010899</v>
      </c>
    </row>
    <row r="24" spans="1:5" ht="16">
      <c r="A24" s="138" t="s">
        <v>314</v>
      </c>
      <c r="B24" s="138" t="s">
        <v>315</v>
      </c>
      <c r="C24" s="139">
        <v>2</v>
      </c>
      <c r="D24" s="140">
        <v>100</v>
      </c>
      <c r="E24" s="140">
        <v>99.795640326975501</v>
      </c>
    </row>
    <row r="25" spans="1:5" ht="16">
      <c r="A25" s="138" t="s">
        <v>316</v>
      </c>
      <c r="B25" s="138" t="s">
        <v>317</v>
      </c>
      <c r="C25" s="139">
        <v>3</v>
      </c>
      <c r="D25" s="140">
        <v>100</v>
      </c>
      <c r="E25" s="140">
        <v>99.795501022494904</v>
      </c>
    </row>
    <row r="26" spans="1:5" ht="16">
      <c r="A26" s="138" t="s">
        <v>318</v>
      </c>
      <c r="B26" s="138" t="s">
        <v>319</v>
      </c>
      <c r="C26" s="139">
        <v>3</v>
      </c>
      <c r="D26" s="140">
        <v>100</v>
      </c>
      <c r="E26" s="140">
        <v>100</v>
      </c>
    </row>
    <row r="27" spans="1:5" ht="16">
      <c r="A27" s="138" t="s">
        <v>320</v>
      </c>
      <c r="B27" s="138" t="s">
        <v>321</v>
      </c>
      <c r="C27" s="139">
        <v>3</v>
      </c>
      <c r="D27" s="140">
        <v>100</v>
      </c>
      <c r="E27" s="140">
        <v>99.7959183673469</v>
      </c>
    </row>
    <row r="28" spans="1:5" ht="16">
      <c r="A28" s="138" t="s">
        <v>322</v>
      </c>
      <c r="B28" s="138" t="s">
        <v>323</v>
      </c>
      <c r="C28" s="139">
        <v>2</v>
      </c>
      <c r="D28" s="140">
        <v>100</v>
      </c>
      <c r="E28" s="140">
        <v>99.796057104010899</v>
      </c>
    </row>
    <row r="29" spans="1:5" ht="16">
      <c r="A29" s="138" t="s">
        <v>324</v>
      </c>
      <c r="B29" s="138" t="s">
        <v>325</v>
      </c>
      <c r="C29" s="139">
        <v>2</v>
      </c>
      <c r="D29" s="140">
        <v>100</v>
      </c>
      <c r="E29" s="140">
        <v>100</v>
      </c>
    </row>
    <row r="30" spans="1:5" ht="16">
      <c r="A30" s="138" t="s">
        <v>324</v>
      </c>
      <c r="B30" s="138" t="s">
        <v>325</v>
      </c>
      <c r="C30" s="139">
        <v>2</v>
      </c>
      <c r="D30" s="140">
        <v>100</v>
      </c>
      <c r="E30" s="140">
        <v>100</v>
      </c>
    </row>
    <row r="31" spans="1:5" ht="16">
      <c r="A31" s="138" t="s">
        <v>326</v>
      </c>
      <c r="B31" s="138" t="s">
        <v>327</v>
      </c>
      <c r="C31" s="139">
        <v>2</v>
      </c>
      <c r="D31" s="140">
        <v>99.932000000000002</v>
      </c>
      <c r="E31" s="140">
        <v>99.7959183673469</v>
      </c>
    </row>
    <row r="32" spans="1:5" ht="16">
      <c r="A32" s="138" t="s">
        <v>328</v>
      </c>
      <c r="B32" s="138" t="s">
        <v>329</v>
      </c>
      <c r="C32" s="139">
        <v>3</v>
      </c>
      <c r="D32" s="140">
        <v>99.932000000000002</v>
      </c>
      <c r="E32" s="140">
        <v>99.795779441797094</v>
      </c>
    </row>
    <row r="33" spans="1:5" ht="16">
      <c r="A33" s="138" t="s">
        <v>330</v>
      </c>
      <c r="B33" s="138" t="s">
        <v>331</v>
      </c>
      <c r="C33" s="139">
        <v>3</v>
      </c>
      <c r="D33" s="140">
        <v>99.932000000000002</v>
      </c>
      <c r="E33" s="140">
        <v>99.796057104010899</v>
      </c>
    </row>
    <row r="34" spans="1:5" ht="16">
      <c r="A34" s="138" t="s">
        <v>332</v>
      </c>
      <c r="B34" s="138" t="s">
        <v>333</v>
      </c>
      <c r="C34" s="139">
        <v>2</v>
      </c>
      <c r="D34" s="140">
        <v>99.932000000000002</v>
      </c>
      <c r="E34" s="140">
        <v>99.795779441797094</v>
      </c>
    </row>
    <row r="35" spans="1:5" ht="16">
      <c r="A35" s="138" t="s">
        <v>334</v>
      </c>
      <c r="B35" s="138" t="s">
        <v>335</v>
      </c>
      <c r="C35" s="139">
        <v>4</v>
      </c>
      <c r="D35" s="140">
        <v>99.932000000000002</v>
      </c>
      <c r="E35" s="140">
        <v>99.7959183673469</v>
      </c>
    </row>
    <row r="36" spans="1:5" ht="16">
      <c r="A36" s="138" t="s">
        <v>336</v>
      </c>
      <c r="B36" s="138" t="s">
        <v>337</v>
      </c>
      <c r="C36" s="139">
        <v>3</v>
      </c>
      <c r="D36" s="140">
        <v>99.932000000000002</v>
      </c>
      <c r="E36" s="140">
        <v>100</v>
      </c>
    </row>
    <row r="37" spans="1:5" ht="16">
      <c r="A37" s="138" t="s">
        <v>338</v>
      </c>
      <c r="B37" s="138" t="s">
        <v>339</v>
      </c>
      <c r="C37" s="139">
        <v>3</v>
      </c>
      <c r="D37" s="140">
        <v>99.932000000000002</v>
      </c>
      <c r="E37" s="140">
        <v>99.7959183673469</v>
      </c>
    </row>
    <row r="38" spans="1:5" ht="16">
      <c r="A38" s="138" t="s">
        <v>340</v>
      </c>
      <c r="B38" s="138" t="s">
        <v>341</v>
      </c>
      <c r="C38" s="139">
        <v>2</v>
      </c>
      <c r="D38" s="140">
        <v>99.932000000000002</v>
      </c>
      <c r="E38" s="140">
        <v>99.796057104010899</v>
      </c>
    </row>
    <row r="39" spans="1:5" ht="16">
      <c r="A39" s="138" t="s">
        <v>342</v>
      </c>
      <c r="B39" s="138" t="s">
        <v>343</v>
      </c>
      <c r="C39" s="139">
        <v>2</v>
      </c>
      <c r="D39" s="140">
        <v>99.932000000000002</v>
      </c>
      <c r="E39" s="140">
        <v>99.795640326975501</v>
      </c>
    </row>
    <row r="40" spans="1:5" ht="16">
      <c r="A40" s="138" t="s">
        <v>344</v>
      </c>
      <c r="B40" s="138" t="s">
        <v>345</v>
      </c>
      <c r="C40" s="139">
        <v>5</v>
      </c>
      <c r="D40" s="140">
        <v>99.932000000000002</v>
      </c>
      <c r="E40" s="140">
        <v>99.796195652173907</v>
      </c>
    </row>
    <row r="41" spans="1:5" ht="16">
      <c r="A41" s="138" t="s">
        <v>346</v>
      </c>
      <c r="B41" s="138" t="s">
        <v>347</v>
      </c>
      <c r="C41" s="139">
        <v>3</v>
      </c>
      <c r="D41" s="140">
        <v>99.864000000000004</v>
      </c>
      <c r="E41" s="140">
        <v>100</v>
      </c>
    </row>
    <row r="42" spans="1:5" ht="16">
      <c r="A42" s="138" t="s">
        <v>348</v>
      </c>
      <c r="B42" s="138" t="s">
        <v>349</v>
      </c>
      <c r="C42" s="139">
        <v>2</v>
      </c>
      <c r="D42" s="140">
        <v>99.864000000000004</v>
      </c>
      <c r="E42" s="140">
        <v>99.795779441797094</v>
      </c>
    </row>
    <row r="43" spans="1:5" ht="16">
      <c r="A43" s="138" t="s">
        <v>350</v>
      </c>
      <c r="B43" s="138" t="s">
        <v>351</v>
      </c>
      <c r="C43" s="139">
        <v>2</v>
      </c>
      <c r="D43" s="140">
        <v>99.864000000000004</v>
      </c>
      <c r="E43" s="140">
        <v>100</v>
      </c>
    </row>
    <row r="44" spans="1:5" ht="16">
      <c r="A44" s="138" t="s">
        <v>352</v>
      </c>
      <c r="B44" s="138" t="s">
        <v>353</v>
      </c>
      <c r="C44" s="139">
        <v>2</v>
      </c>
      <c r="D44" s="140">
        <v>99.864000000000004</v>
      </c>
      <c r="E44" s="140">
        <v>99.795779441797094</v>
      </c>
    </row>
    <row r="45" spans="1:5" ht="16">
      <c r="A45" s="138" t="s">
        <v>354</v>
      </c>
      <c r="B45" s="138" t="s">
        <v>355</v>
      </c>
      <c r="C45" s="139">
        <v>3</v>
      </c>
      <c r="D45" s="140">
        <v>99.864000000000004</v>
      </c>
      <c r="E45" s="140">
        <v>100</v>
      </c>
    </row>
    <row r="46" spans="1:5" ht="16">
      <c r="A46" s="138" t="s">
        <v>356</v>
      </c>
      <c r="B46" s="138" t="s">
        <v>357</v>
      </c>
      <c r="C46" s="139">
        <v>3</v>
      </c>
      <c r="D46" s="140">
        <v>99.864000000000004</v>
      </c>
      <c r="E46" s="140">
        <v>99.795779441797094</v>
      </c>
    </row>
    <row r="47" spans="1:5" ht="16">
      <c r="A47" s="138" t="s">
        <v>358</v>
      </c>
      <c r="B47" s="138" t="s">
        <v>359</v>
      </c>
      <c r="C47" s="139">
        <v>2</v>
      </c>
      <c r="D47" s="140">
        <v>99.864000000000004</v>
      </c>
      <c r="E47" s="140">
        <v>99.795779441797094</v>
      </c>
    </row>
    <row r="48" spans="1:5" ht="16">
      <c r="A48" s="138" t="s">
        <v>360</v>
      </c>
      <c r="B48" s="138" t="s">
        <v>361</v>
      </c>
      <c r="C48" s="139">
        <v>2</v>
      </c>
      <c r="D48" s="140">
        <v>99.863</v>
      </c>
      <c r="E48" s="140">
        <v>99.795640326975501</v>
      </c>
    </row>
    <row r="49" spans="1:5" ht="16">
      <c r="A49" s="138" t="s">
        <v>362</v>
      </c>
      <c r="B49" s="138" t="s">
        <v>363</v>
      </c>
      <c r="C49" s="139">
        <v>3</v>
      </c>
      <c r="D49" s="140">
        <v>99.796000000000006</v>
      </c>
      <c r="E49" s="140">
        <v>100</v>
      </c>
    </row>
    <row r="50" spans="1:5" ht="16">
      <c r="A50" s="138" t="s">
        <v>364</v>
      </c>
      <c r="B50" s="138" t="s">
        <v>365</v>
      </c>
      <c r="C50" s="139">
        <v>2</v>
      </c>
      <c r="D50" s="140">
        <v>99.796000000000006</v>
      </c>
      <c r="E50" s="140">
        <v>99.7959183673469</v>
      </c>
    </row>
    <row r="51" spans="1:5" ht="16">
      <c r="A51" s="138" t="s">
        <v>366</v>
      </c>
      <c r="B51" s="138" t="s">
        <v>367</v>
      </c>
      <c r="C51" s="139">
        <v>2</v>
      </c>
      <c r="D51" s="140">
        <v>99.796000000000006</v>
      </c>
      <c r="E51" s="140">
        <v>99.796057104010899</v>
      </c>
    </row>
    <row r="52" spans="1:5" ht="16">
      <c r="A52" s="138" t="s">
        <v>368</v>
      </c>
      <c r="B52" s="138" t="s">
        <v>369</v>
      </c>
      <c r="C52" s="139">
        <v>3</v>
      </c>
      <c r="D52" s="140">
        <v>99.796000000000006</v>
      </c>
      <c r="E52" s="140">
        <v>99.7959183673469</v>
      </c>
    </row>
    <row r="53" spans="1:5" ht="16">
      <c r="A53" s="138" t="s">
        <v>370</v>
      </c>
      <c r="B53" s="138" t="s">
        <v>371</v>
      </c>
      <c r="C53" s="139">
        <v>4</v>
      </c>
      <c r="D53" s="140">
        <v>99.796000000000006</v>
      </c>
      <c r="E53" s="140">
        <v>99.7959183673469</v>
      </c>
    </row>
    <row r="54" spans="1:5" ht="16">
      <c r="A54" s="138" t="s">
        <v>372</v>
      </c>
      <c r="B54" s="138" t="s">
        <v>373</v>
      </c>
      <c r="C54" s="139">
        <v>2</v>
      </c>
      <c r="D54" s="140">
        <v>99.796000000000006</v>
      </c>
      <c r="E54" s="140">
        <v>99.7959183673469</v>
      </c>
    </row>
    <row r="55" spans="1:5" ht="16">
      <c r="A55" s="138" t="s">
        <v>374</v>
      </c>
      <c r="B55" s="138" t="s">
        <v>375</v>
      </c>
      <c r="C55" s="139">
        <v>2</v>
      </c>
      <c r="D55" s="140">
        <v>99.795000000000002</v>
      </c>
      <c r="E55" s="140">
        <v>99.795640326975501</v>
      </c>
    </row>
    <row r="56" spans="1:5" ht="16">
      <c r="A56" s="138" t="s">
        <v>376</v>
      </c>
      <c r="B56" s="138" t="s">
        <v>377</v>
      </c>
      <c r="C56" s="139">
        <v>3</v>
      </c>
      <c r="D56" s="140">
        <v>99.727999999999994</v>
      </c>
      <c r="E56" s="140">
        <v>100</v>
      </c>
    </row>
    <row r="57" spans="1:5" ht="16">
      <c r="A57" s="138" t="s">
        <v>378</v>
      </c>
      <c r="B57" s="138" t="s">
        <v>367</v>
      </c>
      <c r="C57" s="139">
        <v>2</v>
      </c>
      <c r="D57" s="140">
        <v>99.727999999999994</v>
      </c>
      <c r="E57" s="140">
        <v>99.796057104010899</v>
      </c>
    </row>
    <row r="58" spans="1:5" ht="16">
      <c r="A58" s="138" t="s">
        <v>379</v>
      </c>
      <c r="B58" s="138" t="s">
        <v>380</v>
      </c>
      <c r="C58" s="139">
        <v>3</v>
      </c>
      <c r="D58" s="140">
        <v>99.727000000000004</v>
      </c>
      <c r="E58" s="140">
        <v>99.7959183673469</v>
      </c>
    </row>
    <row r="59" spans="1:5" ht="16">
      <c r="A59" s="138" t="s">
        <v>381</v>
      </c>
      <c r="B59" s="138" t="s">
        <v>382</v>
      </c>
      <c r="C59" s="139">
        <v>2</v>
      </c>
      <c r="D59" s="140">
        <v>99.727000000000004</v>
      </c>
      <c r="E59" s="140">
        <v>99.795501022494904</v>
      </c>
    </row>
    <row r="60" spans="1:5" ht="16">
      <c r="A60" s="138" t="s">
        <v>383</v>
      </c>
      <c r="B60" s="138" t="s">
        <v>384</v>
      </c>
      <c r="C60" s="141">
        <v>6</v>
      </c>
      <c r="D60" s="140">
        <v>99.66</v>
      </c>
      <c r="E60" s="140">
        <v>99.796195652173907</v>
      </c>
    </row>
    <row r="61" spans="1:5" ht="16">
      <c r="A61" s="138" t="s">
        <v>385</v>
      </c>
      <c r="B61" s="138" t="s">
        <v>386</v>
      </c>
      <c r="C61" s="139">
        <v>2</v>
      </c>
      <c r="D61" s="140">
        <v>99.659000000000006</v>
      </c>
      <c r="E61" s="140">
        <v>99.7959183673469</v>
      </c>
    </row>
    <row r="62" spans="1:5" ht="16">
      <c r="A62" s="138" t="s">
        <v>387</v>
      </c>
      <c r="B62" s="138" t="s">
        <v>388</v>
      </c>
      <c r="C62" s="139">
        <v>2</v>
      </c>
      <c r="D62" s="140">
        <v>99.658000000000001</v>
      </c>
      <c r="E62" s="140">
        <v>99.795221843003404</v>
      </c>
    </row>
    <row r="63" spans="1:5" ht="16">
      <c r="A63" s="138" t="s">
        <v>389</v>
      </c>
      <c r="B63" s="138" t="s">
        <v>390</v>
      </c>
      <c r="C63" s="139">
        <v>3</v>
      </c>
      <c r="D63" s="140">
        <v>99.522000000000006</v>
      </c>
      <c r="E63" s="140">
        <v>99.794661190965101</v>
      </c>
    </row>
    <row r="64" spans="1:5" ht="16">
      <c r="A64" s="138" t="s">
        <v>391</v>
      </c>
      <c r="B64" s="138" t="s">
        <v>392</v>
      </c>
      <c r="C64" s="139">
        <v>3</v>
      </c>
      <c r="D64" s="140">
        <v>99.183999999999997</v>
      </c>
      <c r="E64" s="140">
        <v>100</v>
      </c>
    </row>
    <row r="65" spans="1:5" ht="16">
      <c r="A65" s="138" t="s">
        <v>393</v>
      </c>
      <c r="B65" s="138" t="s">
        <v>394</v>
      </c>
      <c r="C65" s="139">
        <v>2</v>
      </c>
      <c r="D65" s="140">
        <v>99.182000000000002</v>
      </c>
      <c r="E65" s="140">
        <v>99.7959183673469</v>
      </c>
    </row>
    <row r="66" spans="1:5" ht="16">
      <c r="A66" s="138" t="s">
        <v>395</v>
      </c>
      <c r="B66" s="138" t="s">
        <v>396</v>
      </c>
      <c r="C66" s="139">
        <v>3</v>
      </c>
      <c r="D66" s="140">
        <v>99.046000000000006</v>
      </c>
      <c r="E66" s="140">
        <v>99.7959183673469</v>
      </c>
    </row>
    <row r="67" spans="1:5" ht="16">
      <c r="A67" s="138" t="s">
        <v>397</v>
      </c>
      <c r="B67" s="138" t="s">
        <v>398</v>
      </c>
      <c r="C67" s="139">
        <v>2</v>
      </c>
      <c r="D67" s="140">
        <v>97.411000000000001</v>
      </c>
      <c r="E67" s="140">
        <v>99.7959183673469</v>
      </c>
    </row>
    <row r="68" spans="1:5" ht="16">
      <c r="A68" s="138" t="s">
        <v>399</v>
      </c>
      <c r="B68" s="138" t="s">
        <v>400</v>
      </c>
      <c r="C68" s="139">
        <v>2</v>
      </c>
      <c r="D68" s="140">
        <v>96.935000000000002</v>
      </c>
      <c r="E68" s="140">
        <v>99.795779441797094</v>
      </c>
    </row>
    <row r="69" spans="1:5" ht="16">
      <c r="A69" s="142" t="s">
        <v>401</v>
      </c>
      <c r="B69" s="142" t="s">
        <v>402</v>
      </c>
      <c r="C69" s="143">
        <v>2</v>
      </c>
      <c r="D69" s="144">
        <v>95.578000000000003</v>
      </c>
      <c r="E69" s="144">
        <v>99.7959183673469</v>
      </c>
    </row>
    <row r="70" spans="1:5" ht="16">
      <c r="A70" s="142" t="s">
        <v>403</v>
      </c>
      <c r="B70" s="142" t="s">
        <v>404</v>
      </c>
      <c r="C70" s="143">
        <v>2</v>
      </c>
      <c r="D70" s="144">
        <v>95.441999999999993</v>
      </c>
      <c r="E70" s="144">
        <v>99.7959183673469</v>
      </c>
    </row>
    <row r="71" spans="1:5" ht="16">
      <c r="A71" s="142" t="s">
        <v>405</v>
      </c>
      <c r="B71" s="142" t="s">
        <v>406</v>
      </c>
      <c r="C71" s="143">
        <v>2</v>
      </c>
      <c r="D71" s="144">
        <v>95.319000000000003</v>
      </c>
      <c r="E71" s="144">
        <v>100</v>
      </c>
    </row>
    <row r="72" spans="1:5" ht="16">
      <c r="A72" s="142" t="s">
        <v>407</v>
      </c>
      <c r="B72" s="142" t="s">
        <v>408</v>
      </c>
      <c r="C72" s="143">
        <v>3</v>
      </c>
      <c r="D72" s="144">
        <v>95.102000000000004</v>
      </c>
      <c r="E72" s="144">
        <v>99.7959183673469</v>
      </c>
    </row>
    <row r="73" spans="1:5" ht="16">
      <c r="A73" s="142" t="s">
        <v>409</v>
      </c>
      <c r="B73" s="142" t="s">
        <v>410</v>
      </c>
      <c r="C73" s="143">
        <v>3</v>
      </c>
      <c r="D73" s="144">
        <v>95.102000000000004</v>
      </c>
      <c r="E73" s="144">
        <v>99.7959183673469</v>
      </c>
    </row>
    <row r="74" spans="1:5" ht="16">
      <c r="A74" s="142" t="s">
        <v>411</v>
      </c>
      <c r="B74" s="142" t="s">
        <v>412</v>
      </c>
      <c r="C74" s="143">
        <v>3</v>
      </c>
      <c r="D74" s="144">
        <v>94.897999999999996</v>
      </c>
      <c r="E74" s="144">
        <v>99.7959183673469</v>
      </c>
    </row>
    <row r="75" spans="1:5" ht="16">
      <c r="A75" s="142" t="s">
        <v>413</v>
      </c>
      <c r="B75" s="142" t="s">
        <v>414</v>
      </c>
      <c r="C75" s="143">
        <v>3</v>
      </c>
      <c r="D75" s="144">
        <v>94.897999999999996</v>
      </c>
      <c r="E75" s="144">
        <v>99.7959183673469</v>
      </c>
    </row>
    <row r="76" spans="1:5" ht="16">
      <c r="A76" s="142" t="s">
        <v>415</v>
      </c>
      <c r="B76" s="142" t="s">
        <v>412</v>
      </c>
      <c r="C76" s="143">
        <v>3</v>
      </c>
      <c r="D76" s="144">
        <v>94.897999999999996</v>
      </c>
      <c r="E76" s="144">
        <v>99.7959183673469</v>
      </c>
    </row>
    <row r="77" spans="1:5" ht="16">
      <c r="A77" s="142" t="s">
        <v>416</v>
      </c>
      <c r="B77" s="142" t="s">
        <v>417</v>
      </c>
      <c r="C77" s="143">
        <v>2</v>
      </c>
      <c r="D77" s="144">
        <v>94.83</v>
      </c>
      <c r="E77" s="144">
        <v>99.7959183673469</v>
      </c>
    </row>
    <row r="78" spans="1:5" ht="16">
      <c r="A78" s="138" t="s">
        <v>418</v>
      </c>
      <c r="B78" s="138" t="s">
        <v>419</v>
      </c>
      <c r="C78" s="139">
        <v>3</v>
      </c>
      <c r="D78" s="145">
        <v>94.504999999999995</v>
      </c>
      <c r="E78" s="145">
        <v>49.114441416893698</v>
      </c>
    </row>
    <row r="79" spans="1:5" ht="16">
      <c r="A79" s="138" t="s">
        <v>420</v>
      </c>
      <c r="B79" s="138" t="s">
        <v>421</v>
      </c>
      <c r="C79" s="139">
        <v>2</v>
      </c>
      <c r="D79" s="145">
        <v>94.49</v>
      </c>
      <c r="E79" s="145">
        <v>99.795779441797094</v>
      </c>
    </row>
    <row r="80" spans="1:5" ht="16">
      <c r="A80" s="142" t="s">
        <v>422</v>
      </c>
      <c r="B80" s="142" t="s">
        <v>423</v>
      </c>
      <c r="C80" s="143">
        <v>2</v>
      </c>
      <c r="D80" s="144">
        <v>93.917000000000002</v>
      </c>
      <c r="E80" s="144">
        <v>99.918831168831204</v>
      </c>
    </row>
    <row r="81" spans="1:5" ht="16">
      <c r="A81" s="142" t="s">
        <v>424</v>
      </c>
      <c r="B81" s="142" t="s">
        <v>425</v>
      </c>
      <c r="C81" s="143">
        <v>2</v>
      </c>
      <c r="D81" s="144">
        <v>93.86</v>
      </c>
      <c r="E81" s="144">
        <v>99.736842105263207</v>
      </c>
    </row>
    <row r="82" spans="1:5" ht="16">
      <c r="A82" s="142" t="s">
        <v>426</v>
      </c>
      <c r="B82" s="142" t="s">
        <v>427</v>
      </c>
      <c r="C82" s="143">
        <v>2</v>
      </c>
      <c r="D82" s="144">
        <v>93.328999999999994</v>
      </c>
      <c r="E82" s="144">
        <v>99.796057104010899</v>
      </c>
    </row>
    <row r="83" spans="1:5" ht="16">
      <c r="A83" s="142" t="s">
        <v>428</v>
      </c>
      <c r="B83" s="142" t="s">
        <v>429</v>
      </c>
      <c r="C83" s="143">
        <v>2</v>
      </c>
      <c r="D83" s="144">
        <v>92.81</v>
      </c>
      <c r="E83" s="144">
        <v>100</v>
      </c>
    </row>
    <row r="84" spans="1:5" ht="16">
      <c r="A84" s="142" t="s">
        <v>430</v>
      </c>
      <c r="B84" s="142" t="s">
        <v>431</v>
      </c>
      <c r="C84" s="143">
        <v>2</v>
      </c>
      <c r="D84" s="144">
        <v>92.756</v>
      </c>
      <c r="E84" s="144">
        <v>100</v>
      </c>
    </row>
    <row r="85" spans="1:5" ht="16">
      <c r="A85" s="142" t="s">
        <v>432</v>
      </c>
      <c r="B85" s="142" t="s">
        <v>433</v>
      </c>
      <c r="C85" s="143">
        <v>2</v>
      </c>
      <c r="D85" s="144">
        <v>92.637</v>
      </c>
      <c r="E85" s="144">
        <v>37.046467218332303</v>
      </c>
    </row>
    <row r="86" spans="1:5" ht="16">
      <c r="A86" s="138" t="s">
        <v>434</v>
      </c>
      <c r="B86" s="138" t="s">
        <v>435</v>
      </c>
      <c r="C86" s="139">
        <v>2</v>
      </c>
      <c r="D86" s="145">
        <v>92.292000000000002</v>
      </c>
      <c r="E86" s="145">
        <v>99.727705922396197</v>
      </c>
    </row>
    <row r="87" spans="1:5" ht="16">
      <c r="A87" s="138" t="s">
        <v>436</v>
      </c>
      <c r="B87" s="138" t="s">
        <v>437</v>
      </c>
      <c r="C87" s="139">
        <v>2</v>
      </c>
      <c r="D87" s="145">
        <v>91.915999999999997</v>
      </c>
      <c r="E87" s="145">
        <v>100</v>
      </c>
    </row>
    <row r="88" spans="1:5" ht="16">
      <c r="A88" s="142" t="s">
        <v>438</v>
      </c>
      <c r="B88" s="142" t="s">
        <v>439</v>
      </c>
      <c r="C88" s="143">
        <v>2</v>
      </c>
      <c r="D88" s="144">
        <v>91.495999999999995</v>
      </c>
      <c r="E88" s="144">
        <v>52.760387023335198</v>
      </c>
    </row>
    <row r="89" spans="1:5" ht="16">
      <c r="A89" s="142" t="s">
        <v>440</v>
      </c>
      <c r="B89" s="142" t="s">
        <v>441</v>
      </c>
      <c r="C89" s="143">
        <v>2</v>
      </c>
      <c r="D89" s="144">
        <v>91.384</v>
      </c>
      <c r="E89" s="144">
        <v>99.7959183673469</v>
      </c>
    </row>
    <row r="90" spans="1:5" ht="16">
      <c r="A90" s="142" t="s">
        <v>442</v>
      </c>
      <c r="B90" s="142" t="s">
        <v>443</v>
      </c>
      <c r="C90" s="143">
        <v>2</v>
      </c>
      <c r="D90" s="144">
        <v>91.328000000000003</v>
      </c>
      <c r="E90" s="144">
        <v>99.7959183673469</v>
      </c>
    </row>
    <row r="91" spans="1:5" ht="16">
      <c r="A91" s="138" t="s">
        <v>444</v>
      </c>
      <c r="B91" s="138" t="s">
        <v>445</v>
      </c>
      <c r="C91" s="139">
        <v>1</v>
      </c>
      <c r="D91" s="138"/>
      <c r="E91" s="140"/>
    </row>
    <row r="92" spans="1:5" ht="16">
      <c r="A92" s="138" t="s">
        <v>446</v>
      </c>
      <c r="B92" s="138" t="s">
        <v>447</v>
      </c>
      <c r="C92" s="139">
        <v>1</v>
      </c>
      <c r="D92" s="138"/>
      <c r="E92" s="140"/>
    </row>
    <row r="93" spans="1:5" ht="16">
      <c r="A93" s="138" t="s">
        <v>448</v>
      </c>
      <c r="B93" s="138" t="s">
        <v>449</v>
      </c>
      <c r="C93" s="139">
        <v>1</v>
      </c>
      <c r="D93" s="138"/>
      <c r="E93" s="140"/>
    </row>
    <row r="94" spans="1:5" ht="16">
      <c r="A94" s="138" t="s">
        <v>450</v>
      </c>
      <c r="B94" s="138" t="s">
        <v>451</v>
      </c>
      <c r="C94" s="139">
        <v>1</v>
      </c>
      <c r="D94" s="138"/>
      <c r="E94" s="140"/>
    </row>
    <row r="95" spans="1:5" ht="16">
      <c r="A95" s="138" t="s">
        <v>452</v>
      </c>
      <c r="B95" s="138" t="s">
        <v>453</v>
      </c>
      <c r="C95" s="139">
        <v>1</v>
      </c>
      <c r="D95" s="138"/>
      <c r="E95" s="140"/>
    </row>
    <row r="96" spans="1:5" ht="16">
      <c r="A96" s="138" t="s">
        <v>454</v>
      </c>
      <c r="B96" s="138" t="s">
        <v>455</v>
      </c>
      <c r="C96" s="139">
        <v>1</v>
      </c>
      <c r="D96" s="138"/>
      <c r="E96" s="140"/>
    </row>
    <row r="97" spans="1:5" ht="16">
      <c r="A97" s="138" t="s">
        <v>456</v>
      </c>
      <c r="B97" s="138" t="s">
        <v>457</v>
      </c>
      <c r="C97" s="139">
        <v>1</v>
      </c>
      <c r="D97" s="138"/>
      <c r="E97" s="140"/>
    </row>
    <row r="98" spans="1:5" ht="16">
      <c r="A98" s="138" t="s">
        <v>458</v>
      </c>
      <c r="B98" s="138" t="s">
        <v>459</v>
      </c>
      <c r="C98" s="139">
        <v>1</v>
      </c>
      <c r="D98" s="138"/>
      <c r="E98" s="140"/>
    </row>
    <row r="99" spans="1:5" ht="16">
      <c r="A99" s="138" t="s">
        <v>460</v>
      </c>
      <c r="B99" s="138" t="s">
        <v>461</v>
      </c>
      <c r="C99" s="139">
        <v>1</v>
      </c>
      <c r="D99" s="138"/>
      <c r="E99" s="140"/>
    </row>
    <row r="100" spans="1:5" ht="16">
      <c r="A100" s="138" t="s">
        <v>462</v>
      </c>
      <c r="B100" s="138" t="s">
        <v>463</v>
      </c>
      <c r="C100" s="139">
        <v>1</v>
      </c>
      <c r="D100" s="138"/>
      <c r="E100" s="140"/>
    </row>
    <row r="101" spans="1:5" ht="16">
      <c r="A101" s="138" t="s">
        <v>464</v>
      </c>
      <c r="B101" s="138" t="s">
        <v>465</v>
      </c>
      <c r="C101" s="139">
        <v>1</v>
      </c>
      <c r="D101" s="138"/>
      <c r="E101" s="140"/>
    </row>
    <row r="102" spans="1:5" ht="16">
      <c r="A102" s="138" t="s">
        <v>466</v>
      </c>
      <c r="B102" s="138" t="s">
        <v>467</v>
      </c>
      <c r="C102" s="139">
        <v>1</v>
      </c>
      <c r="D102" s="138"/>
      <c r="E102" s="140"/>
    </row>
    <row r="103" spans="1:5" ht="16">
      <c r="A103" s="138" t="s">
        <v>468</v>
      </c>
      <c r="B103" s="138" t="s">
        <v>469</v>
      </c>
      <c r="C103" s="139">
        <v>1</v>
      </c>
      <c r="D103" s="138"/>
      <c r="E103" s="140"/>
    </row>
    <row r="104" spans="1:5" ht="16">
      <c r="A104" s="138" t="s">
        <v>470</v>
      </c>
      <c r="B104" s="138" t="s">
        <v>471</v>
      </c>
      <c r="C104" s="139">
        <v>1</v>
      </c>
      <c r="D104" s="138"/>
      <c r="E104" s="140"/>
    </row>
    <row r="105" spans="1:5" ht="16">
      <c r="A105" s="138" t="s">
        <v>472</v>
      </c>
      <c r="B105" s="138" t="s">
        <v>473</v>
      </c>
      <c r="C105" s="139">
        <v>1</v>
      </c>
      <c r="D105" s="138"/>
      <c r="E105" s="140"/>
    </row>
    <row r="106" spans="1:5" ht="16">
      <c r="A106" s="138" t="s">
        <v>474</v>
      </c>
      <c r="B106" s="138" t="s">
        <v>475</v>
      </c>
      <c r="C106" s="139">
        <v>1</v>
      </c>
      <c r="D106" s="138"/>
      <c r="E106" s="140"/>
    </row>
    <row r="107" spans="1:5" ht="16">
      <c r="A107" s="138" t="s">
        <v>476</v>
      </c>
      <c r="B107" s="138" t="s">
        <v>465</v>
      </c>
      <c r="C107" s="139">
        <v>1</v>
      </c>
      <c r="D107" s="138"/>
      <c r="E107" s="140"/>
    </row>
    <row r="108" spans="1:5" ht="16">
      <c r="A108" s="138" t="s">
        <v>477</v>
      </c>
      <c r="B108" s="138" t="s">
        <v>478</v>
      </c>
      <c r="C108" s="139">
        <v>1</v>
      </c>
      <c r="D108" s="138"/>
      <c r="E108" s="140"/>
    </row>
    <row r="109" spans="1:5" ht="16">
      <c r="A109" s="138" t="s">
        <v>479</v>
      </c>
      <c r="B109" s="138" t="s">
        <v>480</v>
      </c>
      <c r="C109" s="139">
        <v>1</v>
      </c>
      <c r="D109" s="138"/>
      <c r="E109" s="140"/>
    </row>
    <row r="110" spans="1:5" ht="16">
      <c r="A110" s="138" t="s">
        <v>481</v>
      </c>
      <c r="B110" s="138" t="s">
        <v>482</v>
      </c>
      <c r="C110" s="139">
        <v>1</v>
      </c>
      <c r="D110" s="138"/>
      <c r="E110" s="140"/>
    </row>
    <row r="111" spans="1:5" ht="16">
      <c r="A111" s="138" t="s">
        <v>483</v>
      </c>
      <c r="B111" s="138" t="s">
        <v>484</v>
      </c>
      <c r="C111" s="139">
        <v>1</v>
      </c>
      <c r="D111" s="138"/>
      <c r="E111" s="140"/>
    </row>
    <row r="112" spans="1:5" ht="16">
      <c r="A112" s="138" t="s">
        <v>485</v>
      </c>
      <c r="B112" s="138" t="s">
        <v>486</v>
      </c>
      <c r="C112" s="139">
        <v>1</v>
      </c>
      <c r="D112" s="138"/>
      <c r="E112" s="140"/>
    </row>
    <row r="113" spans="1:5" ht="16">
      <c r="A113" s="138" t="s">
        <v>487</v>
      </c>
      <c r="B113" s="138" t="s">
        <v>488</v>
      </c>
      <c r="C113" s="139">
        <v>1</v>
      </c>
      <c r="D113" s="138"/>
      <c r="E113" s="140"/>
    </row>
    <row r="114" spans="1:5" ht="16">
      <c r="A114" s="138" t="s">
        <v>489</v>
      </c>
      <c r="B114" s="138" t="s">
        <v>490</v>
      </c>
      <c r="C114" s="139">
        <v>1</v>
      </c>
      <c r="D114" s="138"/>
      <c r="E114" s="140"/>
    </row>
    <row r="115" spans="1:5" ht="16">
      <c r="A115" s="138" t="s">
        <v>491</v>
      </c>
      <c r="B115" s="138" t="s">
        <v>492</v>
      </c>
      <c r="C115" s="139">
        <v>1</v>
      </c>
      <c r="D115" s="138"/>
      <c r="E115" s="140"/>
    </row>
    <row r="116" spans="1:5" ht="16">
      <c r="A116" s="138" t="s">
        <v>493</v>
      </c>
      <c r="B116" s="138" t="s">
        <v>494</v>
      </c>
      <c r="C116" s="139">
        <v>1</v>
      </c>
      <c r="D116" s="138"/>
      <c r="E116" s="140"/>
    </row>
    <row r="117" spans="1:5" ht="16">
      <c r="A117" s="138" t="s">
        <v>495</v>
      </c>
      <c r="B117" s="138" t="s">
        <v>496</v>
      </c>
      <c r="C117" s="139">
        <v>1</v>
      </c>
      <c r="D117" s="138"/>
      <c r="E117" s="140"/>
    </row>
    <row r="118" spans="1:5" ht="16">
      <c r="A118" s="138" t="s">
        <v>497</v>
      </c>
      <c r="B118" s="138" t="s">
        <v>498</v>
      </c>
      <c r="C118" s="139">
        <v>1</v>
      </c>
      <c r="D118" s="138"/>
      <c r="E118" s="140"/>
    </row>
    <row r="119" spans="1:5" ht="16">
      <c r="A119" s="138" t="s">
        <v>499</v>
      </c>
      <c r="B119" s="138" t="s">
        <v>500</v>
      </c>
      <c r="C119" s="139">
        <v>1</v>
      </c>
      <c r="D119" s="138"/>
      <c r="E119" s="140"/>
    </row>
    <row r="120" spans="1:5" ht="16">
      <c r="A120" s="138" t="s">
        <v>501</v>
      </c>
      <c r="B120" s="138" t="s">
        <v>502</v>
      </c>
      <c r="C120" s="139">
        <v>1</v>
      </c>
      <c r="D120" s="138"/>
      <c r="E120" s="140"/>
    </row>
    <row r="121" spans="1:5" ht="16">
      <c r="A121" s="138" t="s">
        <v>503</v>
      </c>
      <c r="B121" s="138" t="s">
        <v>504</v>
      </c>
      <c r="C121" s="139">
        <v>1</v>
      </c>
      <c r="D121" s="138"/>
      <c r="E121" s="140"/>
    </row>
    <row r="122" spans="1:5" ht="16">
      <c r="A122" s="138" t="s">
        <v>505</v>
      </c>
      <c r="B122" s="138" t="s">
        <v>506</v>
      </c>
      <c r="C122" s="139">
        <v>1</v>
      </c>
      <c r="D122" s="138"/>
      <c r="E122" s="140"/>
    </row>
    <row r="123" spans="1:5" ht="16">
      <c r="A123" s="138" t="s">
        <v>507</v>
      </c>
      <c r="B123" s="138" t="s">
        <v>508</v>
      </c>
      <c r="C123" s="139">
        <v>1</v>
      </c>
      <c r="D123" s="138"/>
      <c r="E123" s="140"/>
    </row>
    <row r="124" spans="1:5" ht="16">
      <c r="A124" s="138" t="s">
        <v>509</v>
      </c>
      <c r="B124" s="138" t="s">
        <v>510</v>
      </c>
      <c r="C124" s="139">
        <v>1</v>
      </c>
      <c r="D124" s="138"/>
      <c r="E124" s="140"/>
    </row>
    <row r="125" spans="1:5" ht="16">
      <c r="A125" s="138" t="s">
        <v>511</v>
      </c>
      <c r="B125" s="138" t="s">
        <v>512</v>
      </c>
      <c r="C125" s="139">
        <v>1</v>
      </c>
      <c r="D125" s="138"/>
      <c r="E125" s="140"/>
    </row>
    <row r="126" spans="1:5" ht="16">
      <c r="A126" s="138" t="s">
        <v>513</v>
      </c>
      <c r="B126" s="138" t="s">
        <v>514</v>
      </c>
      <c r="C126" s="139">
        <v>1</v>
      </c>
      <c r="D126" s="138"/>
      <c r="E126" s="140"/>
    </row>
    <row r="127" spans="1:5" ht="16">
      <c r="A127" s="138" t="s">
        <v>515</v>
      </c>
      <c r="B127" s="138" t="s">
        <v>516</v>
      </c>
      <c r="C127" s="139">
        <v>1</v>
      </c>
      <c r="D127" s="138"/>
      <c r="E127" s="140"/>
    </row>
    <row r="128" spans="1:5" ht="16">
      <c r="A128" s="138" t="s">
        <v>517</v>
      </c>
      <c r="B128" s="138" t="s">
        <v>518</v>
      </c>
      <c r="C128" s="139">
        <v>1</v>
      </c>
      <c r="D128" s="138"/>
      <c r="E128" s="140"/>
    </row>
    <row r="129" spans="1:5" ht="16">
      <c r="A129" s="138" t="s">
        <v>519</v>
      </c>
      <c r="B129" s="138" t="s">
        <v>331</v>
      </c>
      <c r="C129" s="139">
        <v>1</v>
      </c>
      <c r="D129" s="138"/>
      <c r="E129" s="140"/>
    </row>
    <row r="130" spans="1:5" ht="16">
      <c r="A130" s="138" t="s">
        <v>520</v>
      </c>
      <c r="B130" s="138" t="s">
        <v>453</v>
      </c>
      <c r="C130" s="139">
        <v>1</v>
      </c>
      <c r="D130" s="138"/>
      <c r="E130" s="140"/>
    </row>
    <row r="131" spans="1:5" ht="16">
      <c r="A131" s="138" t="s">
        <v>521</v>
      </c>
      <c r="B131" s="138" t="s">
        <v>522</v>
      </c>
      <c r="C131" s="139">
        <v>1</v>
      </c>
      <c r="D131" s="138"/>
      <c r="E131" s="140"/>
    </row>
    <row r="132" spans="1:5" ht="16">
      <c r="A132" s="138" t="s">
        <v>523</v>
      </c>
      <c r="B132" s="138" t="s">
        <v>367</v>
      </c>
      <c r="C132" s="139">
        <v>1</v>
      </c>
      <c r="D132" s="138"/>
      <c r="E132" s="140"/>
    </row>
    <row r="133" spans="1:5" ht="16">
      <c r="A133" s="138" t="s">
        <v>524</v>
      </c>
      <c r="B133" s="138" t="s">
        <v>277</v>
      </c>
      <c r="C133" s="139">
        <v>1</v>
      </c>
      <c r="D133" s="138"/>
      <c r="E133" s="140"/>
    </row>
    <row r="134" spans="1:5" ht="16">
      <c r="A134" s="138" t="s">
        <v>525</v>
      </c>
      <c r="B134" s="138" t="s">
        <v>526</v>
      </c>
      <c r="C134" s="139">
        <v>1</v>
      </c>
      <c r="D134" s="138"/>
      <c r="E134" s="140"/>
    </row>
    <row r="135" spans="1:5" ht="16">
      <c r="A135" s="138" t="s">
        <v>527</v>
      </c>
      <c r="B135" s="138" t="s">
        <v>528</v>
      </c>
      <c r="C135" s="139">
        <v>1</v>
      </c>
      <c r="D135" s="138"/>
      <c r="E135" s="140"/>
    </row>
    <row r="136" spans="1:5" ht="16">
      <c r="A136" s="138" t="s">
        <v>529</v>
      </c>
      <c r="B136" s="138" t="s">
        <v>530</v>
      </c>
      <c r="C136" s="139">
        <v>1</v>
      </c>
      <c r="D136" s="138"/>
      <c r="E136" s="140"/>
    </row>
    <row r="137" spans="1:5" ht="16">
      <c r="A137" s="138" t="s">
        <v>531</v>
      </c>
      <c r="B137" s="138" t="s">
        <v>532</v>
      </c>
      <c r="C137" s="139">
        <v>1</v>
      </c>
      <c r="D137" s="138"/>
      <c r="E137" s="140"/>
    </row>
    <row r="138" spans="1:5" ht="16">
      <c r="A138" s="138" t="s">
        <v>533</v>
      </c>
      <c r="B138" s="138" t="s">
        <v>534</v>
      </c>
      <c r="C138" s="139">
        <v>1</v>
      </c>
      <c r="D138" s="138"/>
      <c r="E138" s="140"/>
    </row>
    <row r="139" spans="1:5" ht="16">
      <c r="A139" s="138" t="s">
        <v>535</v>
      </c>
      <c r="B139" s="138" t="s">
        <v>536</v>
      </c>
      <c r="C139" s="139">
        <v>1</v>
      </c>
      <c r="D139" s="138"/>
      <c r="E139" s="140"/>
    </row>
    <row r="140" spans="1:5" ht="16">
      <c r="A140" s="138" t="s">
        <v>537</v>
      </c>
      <c r="B140" s="138" t="s">
        <v>538</v>
      </c>
      <c r="C140" s="139">
        <v>1</v>
      </c>
      <c r="D140" s="138"/>
      <c r="E140" s="140"/>
    </row>
    <row r="141" spans="1:5" ht="16">
      <c r="A141" s="138" t="s">
        <v>539</v>
      </c>
      <c r="B141" s="138" t="s">
        <v>540</v>
      </c>
      <c r="C141" s="139">
        <v>1</v>
      </c>
      <c r="D141" s="138"/>
      <c r="E141" s="140"/>
    </row>
    <row r="142" spans="1:5" ht="16">
      <c r="A142" s="138" t="s">
        <v>541</v>
      </c>
      <c r="B142" s="138" t="s">
        <v>542</v>
      </c>
      <c r="C142" s="139">
        <v>1</v>
      </c>
      <c r="D142" s="138"/>
      <c r="E142" s="140"/>
    </row>
    <row r="143" spans="1:5" ht="16">
      <c r="A143" s="138" t="s">
        <v>543</v>
      </c>
      <c r="B143" s="138" t="s">
        <v>544</v>
      </c>
      <c r="C143" s="139">
        <v>1</v>
      </c>
      <c r="D143" s="138"/>
      <c r="E143" s="140"/>
    </row>
    <row r="144" spans="1:5" ht="16">
      <c r="A144" s="138" t="s">
        <v>545</v>
      </c>
      <c r="B144" s="138" t="s">
        <v>380</v>
      </c>
      <c r="C144" s="139">
        <v>1</v>
      </c>
      <c r="D144" s="138"/>
      <c r="E144" s="140"/>
    </row>
    <row r="145" spans="1:5" ht="16">
      <c r="A145" s="138" t="s">
        <v>546</v>
      </c>
      <c r="B145" s="138" t="s">
        <v>329</v>
      </c>
      <c r="C145" s="139">
        <v>1</v>
      </c>
      <c r="D145" s="138"/>
      <c r="E145" s="140"/>
    </row>
    <row r="146" spans="1:5" ht="16">
      <c r="A146" s="138" t="s">
        <v>547</v>
      </c>
      <c r="B146" s="138" t="s">
        <v>548</v>
      </c>
      <c r="C146" s="139">
        <v>1</v>
      </c>
      <c r="D146" s="138"/>
      <c r="E146" s="140"/>
    </row>
    <row r="147" spans="1:5" ht="16">
      <c r="A147" s="138" t="s">
        <v>549</v>
      </c>
      <c r="B147" s="138" t="s">
        <v>550</v>
      </c>
      <c r="C147" s="139">
        <v>1</v>
      </c>
      <c r="D147" s="138"/>
      <c r="E147" s="140"/>
    </row>
    <row r="148" spans="1:5" ht="16">
      <c r="A148" s="138" t="s">
        <v>551</v>
      </c>
      <c r="B148" s="138" t="s">
        <v>552</v>
      </c>
      <c r="C148" s="139">
        <v>1</v>
      </c>
      <c r="D148" s="138"/>
      <c r="E148" s="140"/>
    </row>
    <row r="149" spans="1:5" ht="16">
      <c r="A149" s="138" t="s">
        <v>553</v>
      </c>
      <c r="B149" s="138" t="s">
        <v>554</v>
      </c>
      <c r="C149" s="139">
        <v>1</v>
      </c>
      <c r="D149" s="138"/>
      <c r="E149" s="140"/>
    </row>
    <row r="150" spans="1:5" ht="16">
      <c r="A150" s="138" t="s">
        <v>555</v>
      </c>
      <c r="B150" s="138" t="s">
        <v>556</v>
      </c>
      <c r="C150" s="139">
        <v>1</v>
      </c>
      <c r="D150" s="138"/>
      <c r="E150" s="140"/>
    </row>
    <row r="151" spans="1:5" ht="16">
      <c r="A151" s="138" t="s">
        <v>557</v>
      </c>
      <c r="B151" s="138" t="s">
        <v>558</v>
      </c>
      <c r="C151" s="139">
        <v>1</v>
      </c>
      <c r="D151" s="138"/>
      <c r="E151" s="140"/>
    </row>
    <row r="152" spans="1:5" ht="16">
      <c r="A152" s="138" t="s">
        <v>559</v>
      </c>
      <c r="B152" s="138" t="s">
        <v>560</v>
      </c>
      <c r="C152" s="139">
        <v>1</v>
      </c>
      <c r="D152" s="138"/>
      <c r="E152" s="140"/>
    </row>
    <row r="153" spans="1:5" ht="16">
      <c r="A153" s="138" t="s">
        <v>561</v>
      </c>
      <c r="B153" s="138" t="s">
        <v>386</v>
      </c>
      <c r="C153" s="139">
        <v>1</v>
      </c>
      <c r="D153" s="138"/>
      <c r="E153" s="140"/>
    </row>
    <row r="154" spans="1:5" ht="16">
      <c r="A154" s="138" t="s">
        <v>562</v>
      </c>
      <c r="B154" s="138" t="s">
        <v>275</v>
      </c>
      <c r="C154" s="139">
        <v>1</v>
      </c>
      <c r="D154" s="138"/>
      <c r="E154" s="140"/>
    </row>
    <row r="155" spans="1:5" ht="16">
      <c r="A155" s="138" t="s">
        <v>563</v>
      </c>
      <c r="B155" s="138" t="s">
        <v>564</v>
      </c>
      <c r="C155" s="139">
        <v>1</v>
      </c>
      <c r="D155" s="138"/>
      <c r="E155" s="140"/>
    </row>
    <row r="156" spans="1:5" ht="16">
      <c r="A156" s="138" t="s">
        <v>565</v>
      </c>
      <c r="B156" s="138" t="s">
        <v>566</v>
      </c>
      <c r="C156" s="139">
        <v>1</v>
      </c>
      <c r="D156" s="138"/>
      <c r="E156" s="140"/>
    </row>
    <row r="157" spans="1:5" ht="16">
      <c r="A157" s="138" t="s">
        <v>567</v>
      </c>
      <c r="B157" s="138" t="s">
        <v>568</v>
      </c>
      <c r="C157" s="139">
        <v>1</v>
      </c>
      <c r="D157" s="138"/>
      <c r="E157" s="140"/>
    </row>
    <row r="158" spans="1:5" ht="16">
      <c r="A158" s="138" t="s">
        <v>569</v>
      </c>
      <c r="B158" s="138" t="s">
        <v>570</v>
      </c>
      <c r="C158" s="139">
        <v>1</v>
      </c>
      <c r="D158" s="138"/>
      <c r="E158" s="140"/>
    </row>
    <row r="159" spans="1:5" ht="16">
      <c r="A159" s="138" t="s">
        <v>571</v>
      </c>
      <c r="B159" s="138" t="s">
        <v>572</v>
      </c>
      <c r="C159" s="139">
        <v>1</v>
      </c>
      <c r="D159" s="138"/>
      <c r="E159" s="140"/>
    </row>
    <row r="160" spans="1:5" ht="16">
      <c r="A160" s="138" t="s">
        <v>573</v>
      </c>
      <c r="B160" s="138" t="s">
        <v>574</v>
      </c>
      <c r="C160" s="139">
        <v>1</v>
      </c>
      <c r="D160" s="138"/>
      <c r="E160" s="140"/>
    </row>
    <row r="161" spans="1:5" ht="16">
      <c r="A161" s="138" t="s">
        <v>575</v>
      </c>
      <c r="B161" s="138" t="s">
        <v>576</v>
      </c>
      <c r="C161" s="139">
        <v>1</v>
      </c>
      <c r="D161" s="138"/>
      <c r="E161" s="140"/>
    </row>
    <row r="162" spans="1:5" ht="16">
      <c r="A162" s="138" t="s">
        <v>577</v>
      </c>
      <c r="B162" s="138" t="s">
        <v>578</v>
      </c>
      <c r="C162" s="139">
        <v>1</v>
      </c>
      <c r="D162" s="138"/>
      <c r="E162" s="140"/>
    </row>
    <row r="163" spans="1:5" ht="16">
      <c r="A163" s="138" t="s">
        <v>579</v>
      </c>
      <c r="B163" s="138" t="s">
        <v>580</v>
      </c>
      <c r="C163" s="139">
        <v>1</v>
      </c>
      <c r="D163" s="138"/>
      <c r="E163" s="140"/>
    </row>
    <row r="164" spans="1:5" ht="16">
      <c r="A164" s="138" t="s">
        <v>581</v>
      </c>
      <c r="B164" s="138" t="s">
        <v>582</v>
      </c>
      <c r="C164" s="139">
        <v>1</v>
      </c>
      <c r="D164" s="138"/>
      <c r="E164" s="140"/>
    </row>
    <row r="165" spans="1:5" ht="16">
      <c r="A165" s="138" t="s">
        <v>583</v>
      </c>
      <c r="B165" s="138" t="s">
        <v>584</v>
      </c>
      <c r="C165" s="139">
        <v>1</v>
      </c>
      <c r="D165" s="138"/>
      <c r="E165" s="140"/>
    </row>
    <row r="166" spans="1:5" ht="16">
      <c r="A166" s="138" t="s">
        <v>585</v>
      </c>
      <c r="B166" s="138" t="s">
        <v>586</v>
      </c>
      <c r="C166" s="139">
        <v>1</v>
      </c>
      <c r="D166" s="138"/>
      <c r="E166" s="140"/>
    </row>
    <row r="167" spans="1:5" ht="16">
      <c r="A167" s="138" t="s">
        <v>587</v>
      </c>
      <c r="B167" s="138" t="s">
        <v>588</v>
      </c>
      <c r="C167" s="139">
        <v>1</v>
      </c>
      <c r="D167" s="138"/>
      <c r="E167" s="140"/>
    </row>
    <row r="168" spans="1:5" ht="16">
      <c r="A168" s="138" t="s">
        <v>589</v>
      </c>
      <c r="B168" s="138" t="s">
        <v>455</v>
      </c>
      <c r="C168" s="139">
        <v>1</v>
      </c>
      <c r="D168" s="138"/>
      <c r="E168" s="140"/>
    </row>
    <row r="169" spans="1:5" ht="16">
      <c r="A169" s="138" t="s">
        <v>590</v>
      </c>
      <c r="B169" s="138" t="s">
        <v>566</v>
      </c>
      <c r="C169" s="139">
        <v>1</v>
      </c>
      <c r="D169" s="138"/>
      <c r="E169" s="140"/>
    </row>
    <row r="170" spans="1:5" ht="16">
      <c r="A170" s="138" t="s">
        <v>591</v>
      </c>
      <c r="B170" s="138" t="s">
        <v>453</v>
      </c>
      <c r="C170" s="139">
        <v>1</v>
      </c>
      <c r="D170" s="138"/>
      <c r="E170" s="140"/>
    </row>
    <row r="171" spans="1:5" ht="16">
      <c r="A171" s="138" t="s">
        <v>592</v>
      </c>
      <c r="B171" s="138" t="s">
        <v>593</v>
      </c>
      <c r="C171" s="139">
        <v>1</v>
      </c>
      <c r="D171" s="138"/>
      <c r="E171" s="140"/>
    </row>
    <row r="172" spans="1:5" ht="16">
      <c r="A172" s="138" t="s">
        <v>594</v>
      </c>
      <c r="B172" s="138" t="s">
        <v>595</v>
      </c>
      <c r="C172" s="139">
        <v>1</v>
      </c>
      <c r="D172" s="138"/>
      <c r="E172" s="140"/>
    </row>
    <row r="173" spans="1:5" ht="16">
      <c r="A173" s="138" t="s">
        <v>596</v>
      </c>
      <c r="B173" s="138" t="s">
        <v>367</v>
      </c>
      <c r="C173" s="139">
        <v>1</v>
      </c>
      <c r="D173" s="138"/>
      <c r="E173" s="140"/>
    </row>
    <row r="174" spans="1:5" ht="16">
      <c r="A174" s="138" t="s">
        <v>597</v>
      </c>
      <c r="B174" s="138" t="s">
        <v>598</v>
      </c>
      <c r="C174" s="139">
        <v>1</v>
      </c>
      <c r="D174" s="138"/>
      <c r="E174" s="140"/>
    </row>
    <row r="175" spans="1:5" ht="16">
      <c r="A175" s="138" t="s">
        <v>599</v>
      </c>
      <c r="B175" s="138" t="s">
        <v>600</v>
      </c>
      <c r="C175" s="139">
        <v>1</v>
      </c>
      <c r="D175" s="138"/>
      <c r="E175" s="140"/>
    </row>
    <row r="176" spans="1:5" ht="16">
      <c r="A176" s="138" t="s">
        <v>601</v>
      </c>
      <c r="B176" s="138" t="s">
        <v>602</v>
      </c>
      <c r="C176" s="139">
        <v>1</v>
      </c>
      <c r="D176" s="138"/>
      <c r="E176" s="140"/>
    </row>
    <row r="177" spans="1:5" ht="16">
      <c r="A177" s="138" t="s">
        <v>603</v>
      </c>
      <c r="B177" s="138" t="s">
        <v>604</v>
      </c>
      <c r="C177" s="139">
        <v>1</v>
      </c>
      <c r="D177" s="138"/>
      <c r="E177" s="140"/>
    </row>
    <row r="178" spans="1:5" ht="16">
      <c r="A178" s="138" t="s">
        <v>605</v>
      </c>
      <c r="B178" s="138" t="s">
        <v>606</v>
      </c>
      <c r="C178" s="139">
        <v>1</v>
      </c>
      <c r="D178" s="138"/>
      <c r="E178" s="140"/>
    </row>
    <row r="179" spans="1:5" ht="16">
      <c r="A179" s="138" t="s">
        <v>607</v>
      </c>
      <c r="B179" s="138" t="s">
        <v>608</v>
      </c>
      <c r="C179" s="139">
        <v>1</v>
      </c>
      <c r="D179" s="138"/>
      <c r="E179" s="140"/>
    </row>
    <row r="180" spans="1:5" ht="16">
      <c r="A180" s="138" t="s">
        <v>609</v>
      </c>
      <c r="B180" s="138" t="s">
        <v>610</v>
      </c>
      <c r="C180" s="139">
        <v>1</v>
      </c>
      <c r="D180" s="138"/>
      <c r="E180" s="140"/>
    </row>
    <row r="181" spans="1:5" ht="16">
      <c r="A181" s="138" t="s">
        <v>611</v>
      </c>
      <c r="B181" s="138" t="s">
        <v>612</v>
      </c>
      <c r="C181" s="139">
        <v>1</v>
      </c>
      <c r="D181" s="138"/>
      <c r="E181" s="140"/>
    </row>
    <row r="182" spans="1:5" ht="16">
      <c r="A182" s="138" t="s">
        <v>613</v>
      </c>
      <c r="B182" s="138" t="s">
        <v>614</v>
      </c>
      <c r="C182" s="139">
        <v>1</v>
      </c>
      <c r="D182" s="138"/>
      <c r="E182" s="140"/>
    </row>
    <row r="183" spans="1:5" ht="16">
      <c r="A183" s="138" t="s">
        <v>615</v>
      </c>
      <c r="B183" s="138" t="s">
        <v>616</v>
      </c>
      <c r="C183" s="139">
        <v>1</v>
      </c>
      <c r="D183" s="138"/>
      <c r="E183" s="140"/>
    </row>
    <row r="184" spans="1:5" ht="16">
      <c r="A184" s="138" t="s">
        <v>617</v>
      </c>
      <c r="B184" s="138" t="s">
        <v>618</v>
      </c>
      <c r="C184" s="139">
        <v>1</v>
      </c>
      <c r="D184" s="138"/>
      <c r="E184" s="140"/>
    </row>
    <row r="185" spans="1:5" ht="16">
      <c r="A185" s="138" t="s">
        <v>619</v>
      </c>
      <c r="B185" s="138" t="s">
        <v>620</v>
      </c>
      <c r="C185" s="139">
        <v>1</v>
      </c>
      <c r="D185" s="138"/>
      <c r="E185" s="140"/>
    </row>
    <row r="186" spans="1:5" ht="16">
      <c r="A186" s="138" t="s">
        <v>621</v>
      </c>
      <c r="B186" s="138" t="s">
        <v>622</v>
      </c>
      <c r="C186" s="139">
        <v>1</v>
      </c>
      <c r="D186" s="138"/>
      <c r="E186" s="140"/>
    </row>
    <row r="187" spans="1:5" ht="16">
      <c r="A187" s="138" t="s">
        <v>623</v>
      </c>
      <c r="B187" s="138" t="s">
        <v>608</v>
      </c>
      <c r="C187" s="139">
        <v>1</v>
      </c>
      <c r="D187" s="138"/>
      <c r="E187" s="140"/>
    </row>
    <row r="188" spans="1:5" ht="16">
      <c r="A188" s="138" t="s">
        <v>624</v>
      </c>
      <c r="B188" s="138" t="s">
        <v>625</v>
      </c>
      <c r="C188" s="139">
        <v>1</v>
      </c>
      <c r="D188" s="138"/>
      <c r="E188" s="140"/>
    </row>
    <row r="189" spans="1:5" ht="16">
      <c r="A189" s="138" t="s">
        <v>626</v>
      </c>
      <c r="B189" s="138" t="s">
        <v>627</v>
      </c>
      <c r="C189" s="139">
        <v>1</v>
      </c>
      <c r="D189" s="138"/>
      <c r="E189" s="140"/>
    </row>
    <row r="190" spans="1:5" ht="16">
      <c r="A190" s="138" t="s">
        <v>628</v>
      </c>
      <c r="B190" s="138" t="s">
        <v>629</v>
      </c>
      <c r="C190" s="139">
        <v>1</v>
      </c>
      <c r="D190" s="138"/>
      <c r="E190" s="140"/>
    </row>
    <row r="191" spans="1:5" ht="16">
      <c r="A191" s="138" t="s">
        <v>630</v>
      </c>
      <c r="B191" s="138" t="s">
        <v>625</v>
      </c>
      <c r="C191" s="139">
        <v>1</v>
      </c>
      <c r="D191" s="138"/>
      <c r="E191" s="140"/>
    </row>
    <row r="192" spans="1:5" ht="16">
      <c r="A192" s="138" t="s">
        <v>631</v>
      </c>
      <c r="B192" s="138" t="s">
        <v>906</v>
      </c>
      <c r="C192" s="139">
        <v>1</v>
      </c>
      <c r="D192" s="138"/>
      <c r="E192" s="140"/>
    </row>
    <row r="193" spans="1:5" ht="16">
      <c r="A193" s="138" t="s">
        <v>632</v>
      </c>
      <c r="B193" s="138" t="s">
        <v>633</v>
      </c>
      <c r="C193" s="139">
        <v>1</v>
      </c>
      <c r="D193" s="138"/>
      <c r="E193" s="140"/>
    </row>
    <row r="194" spans="1:5" ht="16">
      <c r="A194" s="138" t="s">
        <v>634</v>
      </c>
      <c r="B194" s="138" t="s">
        <v>635</v>
      </c>
      <c r="C194" s="139">
        <v>1</v>
      </c>
      <c r="D194" s="138"/>
      <c r="E194" s="140"/>
    </row>
    <row r="195" spans="1:5" ht="16">
      <c r="A195" s="138" t="s">
        <v>636</v>
      </c>
      <c r="B195" s="138" t="s">
        <v>637</v>
      </c>
      <c r="C195" s="139">
        <v>1</v>
      </c>
      <c r="D195" s="138"/>
      <c r="E195" s="140"/>
    </row>
    <row r="196" spans="1:5" ht="16">
      <c r="A196" s="138" t="s">
        <v>638</v>
      </c>
      <c r="B196" s="138" t="s">
        <v>639</v>
      </c>
      <c r="C196" s="139">
        <v>1</v>
      </c>
      <c r="D196" s="138"/>
      <c r="E196" s="140"/>
    </row>
    <row r="197" spans="1:5" ht="16">
      <c r="A197" s="138" t="s">
        <v>640</v>
      </c>
      <c r="B197" s="138" t="s">
        <v>641</v>
      </c>
      <c r="C197" s="139">
        <v>1</v>
      </c>
      <c r="D197" s="138"/>
      <c r="E197" s="140"/>
    </row>
    <row r="198" spans="1:5" ht="16">
      <c r="A198" s="138" t="s">
        <v>642</v>
      </c>
      <c r="B198" s="138" t="s">
        <v>643</v>
      </c>
      <c r="C198" s="139">
        <v>1</v>
      </c>
      <c r="D198" s="138"/>
      <c r="E198" s="140"/>
    </row>
    <row r="199" spans="1:5" ht="16">
      <c r="A199" s="138" t="s">
        <v>644</v>
      </c>
      <c r="B199" s="138" t="s">
        <v>645</v>
      </c>
      <c r="C199" s="139">
        <v>1</v>
      </c>
      <c r="D199" s="138"/>
      <c r="E199" s="140"/>
    </row>
    <row r="200" spans="1:5" ht="16">
      <c r="A200" s="138" t="s">
        <v>646</v>
      </c>
      <c r="B200" s="138" t="s">
        <v>647</v>
      </c>
      <c r="C200" s="139">
        <v>1</v>
      </c>
      <c r="D200" s="138"/>
      <c r="E200" s="140"/>
    </row>
    <row r="201" spans="1:5" ht="16">
      <c r="A201" s="138" t="s">
        <v>648</v>
      </c>
      <c r="B201" s="138" t="s">
        <v>649</v>
      </c>
      <c r="C201" s="139">
        <v>1</v>
      </c>
      <c r="D201" s="138"/>
      <c r="E201" s="140"/>
    </row>
    <row r="202" spans="1:5" ht="16">
      <c r="A202" s="138" t="s">
        <v>650</v>
      </c>
      <c r="B202" s="138" t="s">
        <v>651</v>
      </c>
      <c r="C202" s="139">
        <v>1</v>
      </c>
      <c r="D202" s="138"/>
      <c r="E202" s="140"/>
    </row>
    <row r="203" spans="1:5" ht="16">
      <c r="A203" s="138" t="s">
        <v>652</v>
      </c>
      <c r="B203" s="138" t="s">
        <v>653</v>
      </c>
      <c r="C203" s="139">
        <v>1</v>
      </c>
      <c r="D203" s="138"/>
      <c r="E203" s="140"/>
    </row>
    <row r="204" spans="1:5" ht="16">
      <c r="A204" s="138" t="s">
        <v>654</v>
      </c>
      <c r="B204" s="138" t="s">
        <v>651</v>
      </c>
      <c r="C204" s="139">
        <v>1</v>
      </c>
      <c r="D204" s="138"/>
      <c r="E204" s="140"/>
    </row>
    <row r="205" spans="1:5" ht="16">
      <c r="A205" s="138" t="s">
        <v>655</v>
      </c>
      <c r="B205" s="138" t="s">
        <v>656</v>
      </c>
      <c r="C205" s="139">
        <v>1</v>
      </c>
      <c r="D205" s="138"/>
      <c r="E205" s="140"/>
    </row>
    <row r="206" spans="1:5" ht="16">
      <c r="A206" s="138" t="s">
        <v>657</v>
      </c>
      <c r="B206" s="138" t="s">
        <v>658</v>
      </c>
      <c r="C206" s="139">
        <v>1</v>
      </c>
      <c r="D206" s="138"/>
      <c r="E206" s="140"/>
    </row>
    <row r="207" spans="1:5" ht="16">
      <c r="A207" s="138" t="s">
        <v>659</v>
      </c>
      <c r="B207" s="138" t="s">
        <v>660</v>
      </c>
      <c r="C207" s="139">
        <v>1</v>
      </c>
      <c r="D207" s="138"/>
      <c r="E207" s="140"/>
    </row>
    <row r="208" spans="1:5" ht="16">
      <c r="A208" s="138" t="s">
        <v>661</v>
      </c>
      <c r="B208" s="138" t="s">
        <v>662</v>
      </c>
      <c r="C208" s="139">
        <v>1</v>
      </c>
      <c r="D208" s="138"/>
      <c r="E208" s="140"/>
    </row>
    <row r="209" spans="1:5" ht="16">
      <c r="A209" s="138" t="s">
        <v>663</v>
      </c>
      <c r="B209" s="138" t="s">
        <v>662</v>
      </c>
      <c r="C209" s="139">
        <v>1</v>
      </c>
      <c r="D209" s="138"/>
      <c r="E209" s="140"/>
    </row>
    <row r="210" spans="1:5" ht="16">
      <c r="A210" s="138" t="s">
        <v>664</v>
      </c>
      <c r="B210" s="138" t="s">
        <v>343</v>
      </c>
      <c r="C210" s="139">
        <v>1</v>
      </c>
      <c r="D210" s="138"/>
      <c r="E210" s="140"/>
    </row>
    <row r="211" spans="1:5" ht="16">
      <c r="A211" s="138" t="s">
        <v>665</v>
      </c>
      <c r="B211" s="138" t="s">
        <v>343</v>
      </c>
      <c r="C211" s="139">
        <v>1</v>
      </c>
      <c r="D211" s="138"/>
      <c r="E211" s="140"/>
    </row>
    <row r="212" spans="1:5" ht="16">
      <c r="A212" s="138" t="s">
        <v>666</v>
      </c>
      <c r="B212" s="138" t="s">
        <v>667</v>
      </c>
      <c r="C212" s="139">
        <v>1</v>
      </c>
      <c r="D212" s="138"/>
      <c r="E212" s="140"/>
    </row>
    <row r="213" spans="1:5" ht="16">
      <c r="A213" s="138" t="s">
        <v>668</v>
      </c>
      <c r="B213" s="138" t="s">
        <v>343</v>
      </c>
      <c r="C213" s="139">
        <v>1</v>
      </c>
      <c r="D213" s="138"/>
      <c r="E213" s="140"/>
    </row>
    <row r="214" spans="1:5" ht="16">
      <c r="A214" s="138" t="s">
        <v>669</v>
      </c>
      <c r="B214" s="138" t="s">
        <v>343</v>
      </c>
      <c r="C214" s="139">
        <v>1</v>
      </c>
      <c r="D214" s="138"/>
      <c r="E214" s="140"/>
    </row>
    <row r="215" spans="1:5" ht="16">
      <c r="A215" s="138" t="s">
        <v>670</v>
      </c>
      <c r="B215" s="138" t="s">
        <v>343</v>
      </c>
      <c r="C215" s="139">
        <v>1</v>
      </c>
      <c r="D215" s="138"/>
      <c r="E215" s="140"/>
    </row>
    <row r="216" spans="1:5" ht="16">
      <c r="A216" s="138" t="s">
        <v>671</v>
      </c>
      <c r="B216" s="138" t="s">
        <v>343</v>
      </c>
      <c r="C216" s="139">
        <v>1</v>
      </c>
      <c r="D216" s="138"/>
      <c r="E216" s="140"/>
    </row>
    <row r="217" spans="1:5" ht="16">
      <c r="A217" s="138" t="s">
        <v>672</v>
      </c>
      <c r="B217" s="138" t="s">
        <v>343</v>
      </c>
      <c r="C217" s="139">
        <v>1</v>
      </c>
      <c r="D217" s="138"/>
      <c r="E217" s="140"/>
    </row>
    <row r="218" spans="1:5" ht="16">
      <c r="A218" s="138" t="s">
        <v>673</v>
      </c>
      <c r="B218" s="138" t="s">
        <v>674</v>
      </c>
      <c r="C218" s="139">
        <v>1</v>
      </c>
      <c r="D218" s="138"/>
      <c r="E218" s="140"/>
    </row>
    <row r="219" spans="1:5" ht="16">
      <c r="A219" s="138" t="s">
        <v>675</v>
      </c>
      <c r="B219" s="138" t="s">
        <v>676</v>
      </c>
      <c r="C219" s="139">
        <v>1</v>
      </c>
      <c r="D219" s="138"/>
      <c r="E219" s="140"/>
    </row>
    <row r="220" spans="1:5" ht="16">
      <c r="A220" s="138" t="s">
        <v>677</v>
      </c>
      <c r="B220" s="138" t="s">
        <v>678</v>
      </c>
      <c r="C220" s="139">
        <v>1</v>
      </c>
      <c r="D220" s="138"/>
      <c r="E220" s="140"/>
    </row>
    <row r="221" spans="1:5" ht="16">
      <c r="A221" s="138" t="s">
        <v>679</v>
      </c>
      <c r="B221" s="138" t="s">
        <v>680</v>
      </c>
      <c r="C221" s="139">
        <v>1</v>
      </c>
      <c r="D221" s="138"/>
      <c r="E221" s="140"/>
    </row>
    <row r="222" spans="1:5" ht="16">
      <c r="A222" s="138" t="s">
        <v>681</v>
      </c>
      <c r="B222" s="138" t="s">
        <v>682</v>
      </c>
      <c r="C222" s="139">
        <v>1</v>
      </c>
      <c r="D222" s="138"/>
      <c r="E222" s="140"/>
    </row>
    <row r="223" spans="1:5" ht="16">
      <c r="A223" s="138" t="s">
        <v>683</v>
      </c>
      <c r="B223" s="138" t="s">
        <v>684</v>
      </c>
      <c r="C223" s="139">
        <v>1</v>
      </c>
      <c r="D223" s="138"/>
      <c r="E223" s="140"/>
    </row>
    <row r="224" spans="1:5" ht="16">
      <c r="A224" s="138" t="s">
        <v>685</v>
      </c>
      <c r="B224" s="138" t="s">
        <v>686</v>
      </c>
      <c r="C224" s="139">
        <v>1</v>
      </c>
      <c r="D224" s="138"/>
      <c r="E224" s="140"/>
    </row>
    <row r="225" spans="1:5" ht="16">
      <c r="A225" s="138" t="s">
        <v>687</v>
      </c>
      <c r="B225" s="138" t="s">
        <v>688</v>
      </c>
      <c r="C225" s="139">
        <v>1</v>
      </c>
      <c r="D225" s="138"/>
      <c r="E225" s="140"/>
    </row>
    <row r="226" spans="1:5" ht="16">
      <c r="A226" s="138" t="s">
        <v>689</v>
      </c>
      <c r="B226" s="138" t="s">
        <v>690</v>
      </c>
      <c r="C226" s="139">
        <v>1</v>
      </c>
      <c r="D226" s="138"/>
      <c r="E226" s="140"/>
    </row>
    <row r="227" spans="1:5" ht="16">
      <c r="A227" s="138" t="s">
        <v>691</v>
      </c>
      <c r="B227" s="138" t="s">
        <v>692</v>
      </c>
      <c r="C227" s="139">
        <v>1</v>
      </c>
      <c r="D227" s="138"/>
      <c r="E227" s="140"/>
    </row>
    <row r="228" spans="1:5" ht="16">
      <c r="A228" s="138" t="s">
        <v>693</v>
      </c>
      <c r="B228" s="138" t="s">
        <v>694</v>
      </c>
      <c r="C228" s="139">
        <v>1</v>
      </c>
      <c r="D228" s="138"/>
      <c r="E228" s="140"/>
    </row>
    <row r="229" spans="1:5" ht="16">
      <c r="A229" s="138" t="s">
        <v>695</v>
      </c>
      <c r="B229" s="138" t="s">
        <v>696</v>
      </c>
      <c r="C229" s="139">
        <v>1</v>
      </c>
      <c r="D229" s="138"/>
      <c r="E229" s="140"/>
    </row>
    <row r="230" spans="1:5" ht="16">
      <c r="A230" s="138" t="s">
        <v>697</v>
      </c>
      <c r="B230" s="138" t="s">
        <v>329</v>
      </c>
      <c r="C230" s="139">
        <v>1</v>
      </c>
      <c r="D230" s="138"/>
      <c r="E230" s="140"/>
    </row>
    <row r="231" spans="1:5" ht="16">
      <c r="A231" s="138" t="s">
        <v>698</v>
      </c>
      <c r="B231" s="138" t="s">
        <v>699</v>
      </c>
      <c r="C231" s="139">
        <v>1</v>
      </c>
      <c r="D231" s="138"/>
      <c r="E231" s="140"/>
    </row>
    <row r="232" spans="1:5" ht="16">
      <c r="A232" s="138" t="s">
        <v>700</v>
      </c>
      <c r="B232" s="138" t="s">
        <v>701</v>
      </c>
      <c r="C232" s="139">
        <v>1</v>
      </c>
      <c r="D232" s="138"/>
      <c r="E232" s="140"/>
    </row>
    <row r="233" spans="1:5" ht="16">
      <c r="A233" s="138" t="s">
        <v>702</v>
      </c>
      <c r="B233" s="138" t="s">
        <v>703</v>
      </c>
      <c r="C233" s="139">
        <v>1</v>
      </c>
      <c r="D233" s="138"/>
      <c r="E233" s="140"/>
    </row>
    <row r="234" spans="1:5" ht="16">
      <c r="A234" s="138" t="s">
        <v>704</v>
      </c>
      <c r="B234" s="138" t="s">
        <v>705</v>
      </c>
      <c r="C234" s="139">
        <v>1</v>
      </c>
      <c r="D234" s="138"/>
      <c r="E234" s="140"/>
    </row>
    <row r="235" spans="1:5" ht="16">
      <c r="A235" s="138" t="s">
        <v>706</v>
      </c>
      <c r="B235" s="138" t="s">
        <v>707</v>
      </c>
      <c r="C235" s="139">
        <v>1</v>
      </c>
      <c r="D235" s="138"/>
      <c r="E235" s="140"/>
    </row>
    <row r="236" spans="1:5" ht="16">
      <c r="A236" s="138" t="s">
        <v>708</v>
      </c>
      <c r="B236" s="138" t="s">
        <v>709</v>
      </c>
      <c r="C236" s="139">
        <v>1</v>
      </c>
      <c r="D236" s="138"/>
      <c r="E236" s="140"/>
    </row>
    <row r="237" spans="1:5" ht="16">
      <c r="A237" s="138" t="s">
        <v>710</v>
      </c>
      <c r="B237" s="138" t="s">
        <v>711</v>
      </c>
      <c r="C237" s="139">
        <v>1</v>
      </c>
      <c r="D237" s="138"/>
      <c r="E237" s="140"/>
    </row>
    <row r="238" spans="1:5" ht="16">
      <c r="A238" s="138" t="s">
        <v>712</v>
      </c>
      <c r="B238" s="138" t="s">
        <v>713</v>
      </c>
      <c r="C238" s="139">
        <v>1</v>
      </c>
      <c r="D238" s="138"/>
      <c r="E238" s="140"/>
    </row>
    <row r="239" spans="1:5" ht="16">
      <c r="A239" s="138" t="s">
        <v>714</v>
      </c>
      <c r="B239" s="138" t="s">
        <v>715</v>
      </c>
      <c r="C239" s="139">
        <v>1</v>
      </c>
      <c r="D239" s="138"/>
      <c r="E239" s="140"/>
    </row>
    <row r="240" spans="1:5" ht="16">
      <c r="A240" s="138" t="s">
        <v>716</v>
      </c>
      <c r="B240" s="138" t="s">
        <v>717</v>
      </c>
      <c r="C240" s="139">
        <v>1</v>
      </c>
      <c r="D240" s="138"/>
      <c r="E240" s="140"/>
    </row>
    <row r="241" spans="1:5" ht="16">
      <c r="A241" s="138" t="s">
        <v>718</v>
      </c>
      <c r="B241" s="138" t="s">
        <v>719</v>
      </c>
      <c r="C241" s="139">
        <v>1</v>
      </c>
      <c r="D241" s="138"/>
      <c r="E241" s="140"/>
    </row>
    <row r="242" spans="1:5" ht="16">
      <c r="A242" s="138" t="s">
        <v>720</v>
      </c>
      <c r="B242" s="138" t="s">
        <v>721</v>
      </c>
      <c r="C242" s="139">
        <v>1</v>
      </c>
      <c r="D242" s="138"/>
      <c r="E242" s="140"/>
    </row>
    <row r="243" spans="1:5" ht="16">
      <c r="A243" s="138" t="s">
        <v>722</v>
      </c>
      <c r="B243" s="138" t="s">
        <v>723</v>
      </c>
      <c r="C243" s="139">
        <v>1</v>
      </c>
      <c r="D243" s="138"/>
      <c r="E243" s="140"/>
    </row>
    <row r="244" spans="1:5" ht="16">
      <c r="A244" s="138" t="s">
        <v>724</v>
      </c>
      <c r="B244" s="138" t="s">
        <v>725</v>
      </c>
      <c r="C244" s="139">
        <v>1</v>
      </c>
      <c r="D244" s="138"/>
      <c r="E244" s="140"/>
    </row>
    <row r="245" spans="1:5" ht="16">
      <c r="A245" s="138" t="s">
        <v>726</v>
      </c>
      <c r="B245" s="138" t="s">
        <v>727</v>
      </c>
      <c r="C245" s="139">
        <v>1</v>
      </c>
      <c r="D245" s="138"/>
      <c r="E245" s="140"/>
    </row>
    <row r="246" spans="1:5" ht="16">
      <c r="A246" s="138" t="s">
        <v>728</v>
      </c>
      <c r="B246" s="138" t="s">
        <v>729</v>
      </c>
      <c r="C246" s="139">
        <v>1</v>
      </c>
      <c r="D246" s="138"/>
      <c r="E246" s="140"/>
    </row>
    <row r="247" spans="1:5" ht="16">
      <c r="A247" s="138" t="s">
        <v>730</v>
      </c>
      <c r="B247" s="138" t="s">
        <v>731</v>
      </c>
      <c r="C247" s="139">
        <v>1</v>
      </c>
      <c r="D247" s="138"/>
      <c r="E247" s="140"/>
    </row>
    <row r="248" spans="1:5" ht="16">
      <c r="A248" s="138" t="s">
        <v>732</v>
      </c>
      <c r="B248" s="138" t="s">
        <v>733</v>
      </c>
      <c r="C248" s="139">
        <v>1</v>
      </c>
      <c r="D248" s="138"/>
      <c r="E248" s="140"/>
    </row>
    <row r="249" spans="1:5" ht="16">
      <c r="A249" s="138" t="s">
        <v>734</v>
      </c>
      <c r="B249" s="138" t="s">
        <v>735</v>
      </c>
      <c r="C249" s="139">
        <v>1</v>
      </c>
      <c r="D249" s="138"/>
      <c r="E249" s="140"/>
    </row>
    <row r="250" spans="1:5" ht="16">
      <c r="A250" s="138" t="s">
        <v>736</v>
      </c>
      <c r="B250" s="138" t="s">
        <v>737</v>
      </c>
      <c r="C250" s="139">
        <v>1</v>
      </c>
      <c r="D250" s="138"/>
      <c r="E250" s="140"/>
    </row>
    <row r="251" spans="1:5" ht="16">
      <c r="A251" s="138" t="s">
        <v>738</v>
      </c>
      <c r="B251" s="138" t="s">
        <v>739</v>
      </c>
      <c r="C251" s="139">
        <v>1</v>
      </c>
      <c r="D251" s="138"/>
      <c r="E251" s="140"/>
    </row>
    <row r="252" spans="1:5" ht="16">
      <c r="A252" s="138" t="s">
        <v>740</v>
      </c>
      <c r="B252" s="138" t="s">
        <v>741</v>
      </c>
      <c r="C252" s="139">
        <v>1</v>
      </c>
      <c r="D252" s="138"/>
      <c r="E252" s="140"/>
    </row>
    <row r="253" spans="1:5" ht="16">
      <c r="A253" s="138" t="s">
        <v>742</v>
      </c>
      <c r="B253" s="138" t="s">
        <v>743</v>
      </c>
      <c r="C253" s="139">
        <v>1</v>
      </c>
      <c r="D253" s="138"/>
      <c r="E253" s="140"/>
    </row>
    <row r="254" spans="1:5" ht="16">
      <c r="A254" s="138" t="s">
        <v>744</v>
      </c>
      <c r="B254" s="138" t="s">
        <v>745</v>
      </c>
      <c r="C254" s="139">
        <v>1</v>
      </c>
      <c r="D254" s="138"/>
      <c r="E254" s="140"/>
    </row>
    <row r="255" spans="1:5" ht="16">
      <c r="A255" s="138" t="s">
        <v>746</v>
      </c>
      <c r="B255" s="138" t="s">
        <v>747</v>
      </c>
      <c r="C255" s="139">
        <v>1</v>
      </c>
      <c r="D255" s="138"/>
      <c r="E255" s="140"/>
    </row>
    <row r="256" spans="1:5" ht="16">
      <c r="A256" s="138" t="s">
        <v>748</v>
      </c>
      <c r="B256" s="138" t="s">
        <v>749</v>
      </c>
      <c r="C256" s="139">
        <v>1</v>
      </c>
      <c r="D256" s="138"/>
      <c r="E256" s="140"/>
    </row>
    <row r="257" spans="1:5" ht="16">
      <c r="A257" s="138" t="s">
        <v>750</v>
      </c>
      <c r="B257" s="138" t="s">
        <v>751</v>
      </c>
      <c r="C257" s="139">
        <v>1</v>
      </c>
      <c r="D257" s="138"/>
      <c r="E257" s="140"/>
    </row>
    <row r="258" spans="1:5" ht="16">
      <c r="A258" s="138" t="s">
        <v>752</v>
      </c>
      <c r="B258" s="138" t="s">
        <v>753</v>
      </c>
      <c r="C258" s="139">
        <v>1</v>
      </c>
      <c r="D258" s="138"/>
      <c r="E258" s="140"/>
    </row>
    <row r="259" spans="1:5" ht="16">
      <c r="A259" s="138" t="s">
        <v>754</v>
      </c>
      <c r="B259" s="138" t="s">
        <v>755</v>
      </c>
      <c r="C259" s="139">
        <v>1</v>
      </c>
      <c r="D259" s="138"/>
      <c r="E259" s="140"/>
    </row>
    <row r="260" spans="1:5" ht="16">
      <c r="A260" s="138" t="s">
        <v>756</v>
      </c>
      <c r="B260" s="138" t="s">
        <v>757</v>
      </c>
      <c r="C260" s="139">
        <v>1</v>
      </c>
      <c r="D260" s="138"/>
      <c r="E260" s="140"/>
    </row>
    <row r="261" spans="1:5" ht="16">
      <c r="A261" s="138" t="s">
        <v>758</v>
      </c>
      <c r="B261" s="138" t="s">
        <v>759</v>
      </c>
      <c r="C261" s="139">
        <v>1</v>
      </c>
      <c r="D261" s="138"/>
      <c r="E261" s="140"/>
    </row>
    <row r="262" spans="1:5" ht="16">
      <c r="A262" s="138" t="s">
        <v>760</v>
      </c>
      <c r="B262" s="138" t="s">
        <v>761</v>
      </c>
      <c r="C262" s="139">
        <v>1</v>
      </c>
      <c r="D262" s="138"/>
      <c r="E262" s="140"/>
    </row>
    <row r="263" spans="1:5" ht="16">
      <c r="A263" s="138" t="s">
        <v>762</v>
      </c>
      <c r="B263" s="138" t="s">
        <v>763</v>
      </c>
      <c r="C263" s="139">
        <v>1</v>
      </c>
      <c r="D263" s="138"/>
      <c r="E263" s="140"/>
    </row>
    <row r="264" spans="1:5" ht="16">
      <c r="A264" s="138" t="s">
        <v>764</v>
      </c>
      <c r="B264" s="138" t="s">
        <v>765</v>
      </c>
      <c r="C264" s="139">
        <v>1</v>
      </c>
      <c r="D264" s="138"/>
      <c r="E264" s="140"/>
    </row>
    <row r="265" spans="1:5" ht="16">
      <c r="A265" s="138" t="s">
        <v>766</v>
      </c>
      <c r="B265" s="138" t="s">
        <v>767</v>
      </c>
      <c r="C265" s="139">
        <v>1</v>
      </c>
      <c r="D265" s="138"/>
      <c r="E265" s="140"/>
    </row>
    <row r="266" spans="1:5" ht="16">
      <c r="A266" s="138" t="s">
        <v>768</v>
      </c>
      <c r="B266" s="138" t="s">
        <v>769</v>
      </c>
      <c r="C266" s="139">
        <v>1</v>
      </c>
      <c r="D266" s="138"/>
      <c r="E266" s="140"/>
    </row>
    <row r="267" spans="1:5" ht="16">
      <c r="A267" s="138" t="s">
        <v>770</v>
      </c>
      <c r="B267" s="138" t="s">
        <v>771</v>
      </c>
      <c r="C267" s="139">
        <v>1</v>
      </c>
      <c r="D267" s="138"/>
      <c r="E267" s="140"/>
    </row>
    <row r="268" spans="1:5" ht="16">
      <c r="A268" s="138" t="s">
        <v>772</v>
      </c>
      <c r="B268" s="138" t="s">
        <v>359</v>
      </c>
      <c r="C268" s="139">
        <v>1</v>
      </c>
      <c r="D268" s="138"/>
      <c r="E268" s="140"/>
    </row>
    <row r="269" spans="1:5" ht="16">
      <c r="A269" s="138" t="s">
        <v>773</v>
      </c>
      <c r="B269" s="138" t="s">
        <v>774</v>
      </c>
      <c r="C269" s="139">
        <v>1</v>
      </c>
      <c r="D269" s="138"/>
      <c r="E269" s="140"/>
    </row>
    <row r="270" spans="1:5" ht="16">
      <c r="A270" s="138" t="s">
        <v>775</v>
      </c>
      <c r="B270" s="138" t="s">
        <v>776</v>
      </c>
      <c r="C270" s="139">
        <v>1</v>
      </c>
      <c r="D270" s="138"/>
      <c r="E270" s="140"/>
    </row>
    <row r="271" spans="1:5" ht="16">
      <c r="A271" s="138" t="s">
        <v>777</v>
      </c>
      <c r="B271" s="138" t="s">
        <v>778</v>
      </c>
      <c r="C271" s="139">
        <v>1</v>
      </c>
      <c r="D271" s="138"/>
      <c r="E271" s="140"/>
    </row>
    <row r="272" spans="1:5" ht="16">
      <c r="A272" s="138" t="s">
        <v>779</v>
      </c>
      <c r="B272" s="138" t="s">
        <v>780</v>
      </c>
      <c r="C272" s="139">
        <v>1</v>
      </c>
      <c r="D272" s="138"/>
      <c r="E272" s="140"/>
    </row>
    <row r="273" spans="1:5" ht="16">
      <c r="A273" s="138" t="s">
        <v>781</v>
      </c>
      <c r="B273" s="138" t="s">
        <v>782</v>
      </c>
      <c r="C273" s="139">
        <v>1</v>
      </c>
      <c r="D273" s="138"/>
      <c r="E273" s="140"/>
    </row>
    <row r="274" spans="1:5" ht="16">
      <c r="A274" s="138" t="s">
        <v>783</v>
      </c>
      <c r="B274" s="138" t="s">
        <v>780</v>
      </c>
      <c r="C274" s="139">
        <v>1</v>
      </c>
      <c r="D274" s="138"/>
      <c r="E274" s="140"/>
    </row>
    <row r="275" spans="1:5" ht="16">
      <c r="A275" s="138" t="s">
        <v>784</v>
      </c>
      <c r="B275" s="138" t="s">
        <v>785</v>
      </c>
      <c r="C275" s="139">
        <v>1</v>
      </c>
      <c r="D275" s="138"/>
      <c r="E275" s="140"/>
    </row>
    <row r="276" spans="1:5" ht="16">
      <c r="A276" s="138" t="s">
        <v>786</v>
      </c>
      <c r="B276" s="138" t="s">
        <v>423</v>
      </c>
      <c r="C276" s="139">
        <v>1</v>
      </c>
      <c r="D276" s="138"/>
      <c r="E276" s="140"/>
    </row>
    <row r="277" spans="1:5" ht="16">
      <c r="A277" s="138" t="s">
        <v>787</v>
      </c>
      <c r="B277" s="138" t="s">
        <v>788</v>
      </c>
      <c r="C277" s="139">
        <v>1</v>
      </c>
      <c r="D277" s="138"/>
      <c r="E277" s="140"/>
    </row>
    <row r="278" spans="1:5" ht="16">
      <c r="A278" s="138" t="s">
        <v>789</v>
      </c>
      <c r="B278" s="138" t="s">
        <v>790</v>
      </c>
      <c r="C278" s="139">
        <v>1</v>
      </c>
      <c r="D278" s="138"/>
      <c r="E278" s="140"/>
    </row>
    <row r="279" spans="1:5" ht="16">
      <c r="A279" s="138" t="s">
        <v>791</v>
      </c>
      <c r="B279" s="138" t="s">
        <v>792</v>
      </c>
      <c r="C279" s="139">
        <v>1</v>
      </c>
      <c r="D279" s="138"/>
      <c r="E279" s="140"/>
    </row>
    <row r="280" spans="1:5" ht="16">
      <c r="A280" s="138" t="s">
        <v>793</v>
      </c>
      <c r="B280" s="138" t="s">
        <v>794</v>
      </c>
      <c r="C280" s="139">
        <v>1</v>
      </c>
      <c r="D280" s="138"/>
      <c r="E280" s="140"/>
    </row>
    <row r="281" spans="1:5" ht="16">
      <c r="A281" s="138" t="s">
        <v>795</v>
      </c>
      <c r="B281" s="138" t="s">
        <v>796</v>
      </c>
      <c r="C281" s="139">
        <v>1</v>
      </c>
      <c r="D281" s="138"/>
      <c r="E281" s="140"/>
    </row>
    <row r="282" spans="1:5" ht="16">
      <c r="A282" s="138" t="s">
        <v>797</v>
      </c>
      <c r="B282" s="138" t="s">
        <v>608</v>
      </c>
      <c r="C282" s="139">
        <v>1</v>
      </c>
      <c r="D282" s="138"/>
      <c r="E282" s="140"/>
    </row>
    <row r="283" spans="1:5" ht="16">
      <c r="A283" s="138" t="s">
        <v>798</v>
      </c>
      <c r="B283" s="138" t="s">
        <v>799</v>
      </c>
      <c r="C283" s="139">
        <v>1</v>
      </c>
      <c r="D283" s="138"/>
      <c r="E283" s="140"/>
    </row>
    <row r="284" spans="1:5" ht="16">
      <c r="A284" s="138" t="s">
        <v>800</v>
      </c>
      <c r="B284" s="138" t="s">
        <v>801</v>
      </c>
      <c r="C284" s="139">
        <v>1</v>
      </c>
      <c r="D284" s="138"/>
      <c r="E284" s="140"/>
    </row>
    <row r="285" spans="1:5" ht="16">
      <c r="A285" s="138" t="s">
        <v>802</v>
      </c>
      <c r="B285" s="138" t="s">
        <v>803</v>
      </c>
      <c r="C285" s="139">
        <v>1</v>
      </c>
      <c r="D285" s="138"/>
      <c r="E285" s="140"/>
    </row>
    <row r="286" spans="1:5" ht="16">
      <c r="A286" s="138" t="s">
        <v>804</v>
      </c>
      <c r="B286" s="138" t="s">
        <v>805</v>
      </c>
      <c r="C286" s="139">
        <v>1</v>
      </c>
      <c r="D286" s="138"/>
      <c r="E286" s="140"/>
    </row>
    <row r="287" spans="1:5" ht="16">
      <c r="A287" s="138" t="s">
        <v>806</v>
      </c>
      <c r="B287" s="138" t="s">
        <v>807</v>
      </c>
      <c r="C287" s="139">
        <v>1</v>
      </c>
      <c r="D287" s="138"/>
      <c r="E287" s="140"/>
    </row>
    <row r="288" spans="1:5" ht="16">
      <c r="A288" s="138" t="s">
        <v>808</v>
      </c>
      <c r="B288" s="138" t="s">
        <v>809</v>
      </c>
      <c r="C288" s="139">
        <v>1</v>
      </c>
      <c r="D288" s="138"/>
      <c r="E288" s="140"/>
    </row>
    <row r="289" spans="1:5" ht="16">
      <c r="A289" s="138" t="s">
        <v>810</v>
      </c>
      <c r="B289" s="138" t="s">
        <v>618</v>
      </c>
      <c r="C289" s="139">
        <v>1</v>
      </c>
      <c r="D289" s="138"/>
      <c r="E289" s="140"/>
    </row>
    <row r="290" spans="1:5" ht="16">
      <c r="A290" s="138" t="s">
        <v>811</v>
      </c>
      <c r="B290" s="138" t="s">
        <v>812</v>
      </c>
      <c r="C290" s="139">
        <v>1</v>
      </c>
      <c r="D290" s="138"/>
      <c r="E290" s="140"/>
    </row>
    <row r="291" spans="1:5" ht="16">
      <c r="A291" s="138" t="s">
        <v>813</v>
      </c>
      <c r="B291" s="138" t="s">
        <v>814</v>
      </c>
      <c r="C291" s="139">
        <v>1</v>
      </c>
      <c r="D291" s="138"/>
      <c r="E291" s="140"/>
    </row>
    <row r="292" spans="1:5" ht="16">
      <c r="A292" s="138" t="s">
        <v>815</v>
      </c>
      <c r="B292" s="138" t="s">
        <v>816</v>
      </c>
      <c r="C292" s="139">
        <v>1</v>
      </c>
      <c r="D292" s="138"/>
      <c r="E292" s="140"/>
    </row>
    <row r="293" spans="1:5" ht="16">
      <c r="A293" s="138" t="s">
        <v>817</v>
      </c>
      <c r="B293" s="138" t="s">
        <v>818</v>
      </c>
      <c r="C293" s="139">
        <v>1</v>
      </c>
      <c r="D293" s="138"/>
      <c r="E293" s="140"/>
    </row>
    <row r="294" spans="1:5" ht="16">
      <c r="A294" s="138" t="s">
        <v>819</v>
      </c>
      <c r="B294" s="138" t="s">
        <v>820</v>
      </c>
      <c r="C294" s="139">
        <v>1</v>
      </c>
      <c r="D294" s="138"/>
      <c r="E294" s="140"/>
    </row>
    <row r="295" spans="1:5" ht="16">
      <c r="A295" s="138" t="s">
        <v>821</v>
      </c>
      <c r="B295" s="138" t="s">
        <v>822</v>
      </c>
      <c r="C295" s="139">
        <v>1</v>
      </c>
      <c r="D295" s="138"/>
      <c r="E295" s="140"/>
    </row>
    <row r="296" spans="1:5" ht="16">
      <c r="A296" s="138" t="s">
        <v>823</v>
      </c>
      <c r="B296" s="138" t="s">
        <v>824</v>
      </c>
      <c r="C296" s="139">
        <v>1</v>
      </c>
      <c r="D296" s="138"/>
      <c r="E296" s="140"/>
    </row>
    <row r="297" spans="1:5" ht="16">
      <c r="A297" s="138" t="s">
        <v>825</v>
      </c>
      <c r="B297" s="138" t="s">
        <v>826</v>
      </c>
      <c r="C297" s="139">
        <v>1</v>
      </c>
      <c r="D297" s="138"/>
      <c r="E297" s="140"/>
    </row>
    <row r="298" spans="1:5" ht="16">
      <c r="A298" s="138" t="s">
        <v>827</v>
      </c>
      <c r="B298" s="138" t="s">
        <v>828</v>
      </c>
      <c r="C298" s="139">
        <v>1</v>
      </c>
      <c r="D298" s="138"/>
      <c r="E298" s="140"/>
    </row>
    <row r="299" spans="1:5" ht="16">
      <c r="A299" s="138" t="s">
        <v>829</v>
      </c>
      <c r="B299" s="138" t="s">
        <v>830</v>
      </c>
      <c r="C299" s="139">
        <v>1</v>
      </c>
      <c r="D299" s="138"/>
      <c r="E299" s="140"/>
    </row>
    <row r="300" spans="1:5" ht="16">
      <c r="A300" s="138" t="s">
        <v>831</v>
      </c>
      <c r="B300" s="138" t="s">
        <v>832</v>
      </c>
      <c r="C300" s="139">
        <v>1</v>
      </c>
      <c r="D300" s="138"/>
      <c r="E300" s="140"/>
    </row>
    <row r="301" spans="1:5" ht="16">
      <c r="A301" s="138" t="s">
        <v>833</v>
      </c>
      <c r="B301" s="138" t="s">
        <v>834</v>
      </c>
      <c r="C301" s="139">
        <v>1</v>
      </c>
      <c r="D301" s="138"/>
      <c r="E301" s="140"/>
    </row>
    <row r="302" spans="1:5" ht="16">
      <c r="A302" s="138" t="s">
        <v>835</v>
      </c>
      <c r="B302" s="138" t="s">
        <v>836</v>
      </c>
      <c r="C302" s="139">
        <v>1</v>
      </c>
      <c r="D302" s="138"/>
      <c r="E302" s="140"/>
    </row>
    <row r="303" spans="1:5" ht="16">
      <c r="A303" s="138" t="s">
        <v>837</v>
      </c>
      <c r="B303" s="138" t="s">
        <v>838</v>
      </c>
      <c r="C303" s="139">
        <v>1</v>
      </c>
      <c r="D303" s="138"/>
      <c r="E303" s="140"/>
    </row>
    <row r="304" spans="1:5" ht="16">
      <c r="A304" s="138" t="s">
        <v>839</v>
      </c>
      <c r="B304" s="138" t="s">
        <v>840</v>
      </c>
      <c r="C304" s="139">
        <v>1</v>
      </c>
      <c r="D304" s="138"/>
      <c r="E304" s="140"/>
    </row>
    <row r="305" spans="1:5" ht="16">
      <c r="A305" s="138" t="s">
        <v>841</v>
      </c>
      <c r="B305" s="138" t="s">
        <v>842</v>
      </c>
      <c r="C305" s="139">
        <v>1</v>
      </c>
      <c r="D305" s="138"/>
      <c r="E305" s="140"/>
    </row>
    <row r="306" spans="1:5" ht="16">
      <c r="A306" s="138" t="s">
        <v>843</v>
      </c>
      <c r="B306" s="138" t="s">
        <v>627</v>
      </c>
      <c r="C306" s="139">
        <v>1</v>
      </c>
      <c r="D306" s="138"/>
      <c r="E306" s="140"/>
    </row>
    <row r="307" spans="1:5" ht="16">
      <c r="A307" s="138" t="s">
        <v>844</v>
      </c>
      <c r="B307" s="138" t="s">
        <v>845</v>
      </c>
      <c r="C307" s="139">
        <v>1</v>
      </c>
      <c r="D307" s="138"/>
      <c r="E307" s="140"/>
    </row>
    <row r="308" spans="1:5" ht="16">
      <c r="A308" s="138" t="s">
        <v>846</v>
      </c>
      <c r="B308" s="138" t="s">
        <v>847</v>
      </c>
      <c r="C308" s="139">
        <v>1</v>
      </c>
      <c r="D308" s="138"/>
      <c r="E308" s="140"/>
    </row>
    <row r="309" spans="1:5" ht="16">
      <c r="A309" s="138" t="s">
        <v>848</v>
      </c>
      <c r="B309" s="138" t="s">
        <v>849</v>
      </c>
      <c r="C309" s="139">
        <v>1</v>
      </c>
      <c r="D309" s="138"/>
      <c r="E309" s="140"/>
    </row>
    <row r="310" spans="1:5" ht="16">
      <c r="A310" s="138" t="s">
        <v>850</v>
      </c>
      <c r="B310" s="138" t="s">
        <v>641</v>
      </c>
      <c r="C310" s="139">
        <v>1</v>
      </c>
      <c r="D310" s="138"/>
      <c r="E310" s="140"/>
    </row>
    <row r="311" spans="1:5" ht="16">
      <c r="A311" s="138" t="s">
        <v>851</v>
      </c>
      <c r="B311" s="138" t="s">
        <v>641</v>
      </c>
      <c r="C311" s="139">
        <v>1</v>
      </c>
      <c r="D311" s="138"/>
      <c r="E311" s="140"/>
    </row>
    <row r="312" spans="1:5" ht="16">
      <c r="A312" s="138" t="s">
        <v>852</v>
      </c>
      <c r="B312" s="138" t="s">
        <v>641</v>
      </c>
      <c r="C312" s="139">
        <v>1</v>
      </c>
      <c r="D312" s="138"/>
      <c r="E312" s="140"/>
    </row>
    <row r="313" spans="1:5" ht="16">
      <c r="A313" s="138" t="s">
        <v>853</v>
      </c>
      <c r="B313" s="138" t="s">
        <v>641</v>
      </c>
      <c r="C313" s="139">
        <v>1</v>
      </c>
      <c r="D313" s="138"/>
      <c r="E313" s="140"/>
    </row>
    <row r="314" spans="1:5" ht="16">
      <c r="A314" s="138" t="s">
        <v>854</v>
      </c>
      <c r="B314" s="138" t="s">
        <v>641</v>
      </c>
      <c r="C314" s="139">
        <v>1</v>
      </c>
      <c r="D314" s="138"/>
      <c r="E314" s="140"/>
    </row>
    <row r="315" spans="1:5" ht="16">
      <c r="A315" s="138" t="s">
        <v>855</v>
      </c>
      <c r="B315" s="138" t="s">
        <v>641</v>
      </c>
      <c r="C315" s="139">
        <v>1</v>
      </c>
      <c r="D315" s="138"/>
      <c r="E315" s="140"/>
    </row>
    <row r="316" spans="1:5" ht="16">
      <c r="A316" s="138" t="s">
        <v>856</v>
      </c>
      <c r="B316" s="138" t="s">
        <v>641</v>
      </c>
      <c r="C316" s="139">
        <v>1</v>
      </c>
      <c r="D316" s="138"/>
      <c r="E316" s="140"/>
    </row>
    <row r="317" spans="1:5" ht="16">
      <c r="A317" s="138" t="s">
        <v>857</v>
      </c>
      <c r="B317" s="138" t="s">
        <v>717</v>
      </c>
      <c r="C317" s="139">
        <v>1</v>
      </c>
      <c r="D317" s="138"/>
      <c r="E317" s="140"/>
    </row>
    <row r="318" spans="1:5" ht="16">
      <c r="A318" s="138" t="s">
        <v>858</v>
      </c>
      <c r="B318" s="138" t="s">
        <v>859</v>
      </c>
      <c r="C318" s="139">
        <v>1</v>
      </c>
      <c r="D318" s="138"/>
      <c r="E318" s="140"/>
    </row>
    <row r="319" spans="1:5" ht="16">
      <c r="A319" s="138" t="s">
        <v>858</v>
      </c>
      <c r="B319" s="138" t="s">
        <v>859</v>
      </c>
      <c r="C319" s="139">
        <v>1</v>
      </c>
      <c r="D319" s="138"/>
      <c r="E319" s="140"/>
    </row>
    <row r="320" spans="1:5" ht="16">
      <c r="A320" s="138" t="s">
        <v>860</v>
      </c>
      <c r="B320" s="138" t="s">
        <v>861</v>
      </c>
      <c r="C320" s="139">
        <v>1</v>
      </c>
      <c r="D320" s="138"/>
      <c r="E320" s="140"/>
    </row>
    <row r="321" spans="1:5" ht="16">
      <c r="A321" s="138" t="s">
        <v>862</v>
      </c>
      <c r="B321" s="138" t="s">
        <v>863</v>
      </c>
      <c r="C321" s="139">
        <v>1</v>
      </c>
      <c r="D321" s="138"/>
      <c r="E321" s="140"/>
    </row>
    <row r="322" spans="1:5" ht="16">
      <c r="A322" s="138" t="s">
        <v>864</v>
      </c>
      <c r="B322" s="138" t="s">
        <v>865</v>
      </c>
      <c r="C322" s="139">
        <v>1</v>
      </c>
      <c r="D322" s="138"/>
      <c r="E322" s="140"/>
    </row>
    <row r="323" spans="1:5" ht="16">
      <c r="A323" s="138" t="s">
        <v>866</v>
      </c>
      <c r="B323" s="138" t="s">
        <v>867</v>
      </c>
      <c r="C323" s="139">
        <v>1</v>
      </c>
      <c r="D323" s="138"/>
      <c r="E323" s="140"/>
    </row>
    <row r="324" spans="1:5" ht="16">
      <c r="A324" s="138" t="s">
        <v>868</v>
      </c>
      <c r="B324" s="138" t="s">
        <v>869</v>
      </c>
      <c r="C324" s="139">
        <v>1</v>
      </c>
      <c r="D324" s="138"/>
      <c r="E324" s="140"/>
    </row>
    <row r="325" spans="1:5" ht="16">
      <c r="A325" s="138" t="s">
        <v>870</v>
      </c>
      <c r="B325" s="138" t="s">
        <v>373</v>
      </c>
      <c r="C325" s="139">
        <v>1</v>
      </c>
      <c r="D325" s="138"/>
      <c r="E325" s="140"/>
    </row>
    <row r="326" spans="1:5" ht="16">
      <c r="A326" s="138" t="s">
        <v>871</v>
      </c>
      <c r="B326" s="138" t="s">
        <v>872</v>
      </c>
      <c r="C326" s="139">
        <v>1</v>
      </c>
      <c r="D326" s="138"/>
      <c r="E326" s="140"/>
    </row>
    <row r="327" spans="1:5" ht="16">
      <c r="A327" s="138" t="s">
        <v>873</v>
      </c>
      <c r="B327" s="138" t="s">
        <v>313</v>
      </c>
      <c r="C327" s="139">
        <v>1</v>
      </c>
      <c r="D327" s="138"/>
      <c r="E327" s="140"/>
    </row>
    <row r="328" spans="1:5" ht="16">
      <c r="A328" s="138" t="s">
        <v>874</v>
      </c>
      <c r="B328" s="138" t="s">
        <v>875</v>
      </c>
      <c r="C328" s="139">
        <v>1</v>
      </c>
      <c r="D328" s="138"/>
      <c r="E328" s="140"/>
    </row>
    <row r="329" spans="1:5" ht="16">
      <c r="A329" s="138" t="s">
        <v>876</v>
      </c>
      <c r="B329" s="138" t="s">
        <v>877</v>
      </c>
      <c r="C329" s="139">
        <v>1</v>
      </c>
      <c r="D329" s="138"/>
      <c r="E329" s="140"/>
    </row>
    <row r="330" spans="1:5" ht="16">
      <c r="A330" s="138" t="s">
        <v>876</v>
      </c>
      <c r="B330" s="138" t="s">
        <v>877</v>
      </c>
      <c r="C330" s="139">
        <v>1</v>
      </c>
      <c r="D330" s="138"/>
      <c r="E330" s="140"/>
    </row>
    <row r="331" spans="1:5" ht="16">
      <c r="A331" s="138" t="s">
        <v>878</v>
      </c>
      <c r="B331" s="138" t="s">
        <v>622</v>
      </c>
      <c r="C331" s="139">
        <v>1</v>
      </c>
      <c r="D331" s="138"/>
      <c r="E331" s="140"/>
    </row>
    <row r="332" spans="1:5" ht="16">
      <c r="A332" s="138" t="s">
        <v>879</v>
      </c>
      <c r="B332" s="138" t="s">
        <v>880</v>
      </c>
      <c r="C332" s="139">
        <v>1</v>
      </c>
      <c r="D332" s="138"/>
      <c r="E332" s="140"/>
    </row>
    <row r="333" spans="1:5" ht="16">
      <c r="A333" s="138" t="s">
        <v>881</v>
      </c>
      <c r="B333" s="138" t="s">
        <v>882</v>
      </c>
      <c r="C333" s="139">
        <v>1</v>
      </c>
      <c r="D333" s="138"/>
      <c r="E333" s="140"/>
    </row>
    <row r="334" spans="1:5" ht="16">
      <c r="A334" s="138" t="s">
        <v>881</v>
      </c>
      <c r="B334" s="138" t="s">
        <v>882</v>
      </c>
      <c r="C334" s="139">
        <v>1</v>
      </c>
      <c r="D334" s="138"/>
      <c r="E334" s="140"/>
    </row>
    <row r="335" spans="1:5" ht="16">
      <c r="A335" s="138" t="s">
        <v>883</v>
      </c>
      <c r="B335" s="138" t="s">
        <v>884</v>
      </c>
      <c r="C335" s="139">
        <v>1</v>
      </c>
      <c r="D335" s="138"/>
      <c r="E335" s="140"/>
    </row>
    <row r="336" spans="1:5" ht="16">
      <c r="A336" s="138" t="s">
        <v>885</v>
      </c>
      <c r="B336" s="138" t="s">
        <v>886</v>
      </c>
      <c r="C336" s="139">
        <v>1</v>
      </c>
      <c r="D336" s="138"/>
      <c r="E336" s="140"/>
    </row>
    <row r="337" spans="1:5" ht="16">
      <c r="A337" s="138" t="s">
        <v>887</v>
      </c>
      <c r="B337" s="138" t="s">
        <v>888</v>
      </c>
      <c r="C337" s="139">
        <v>1</v>
      </c>
      <c r="D337" s="138"/>
      <c r="E337" s="140"/>
    </row>
    <row r="338" spans="1:5" ht="16">
      <c r="A338" s="138" t="s">
        <v>889</v>
      </c>
      <c r="B338" s="138" t="s">
        <v>303</v>
      </c>
      <c r="C338" s="139">
        <v>1</v>
      </c>
      <c r="D338" s="138"/>
      <c r="E338" s="140"/>
    </row>
    <row r="339" spans="1:5" ht="16">
      <c r="A339" s="138" t="s">
        <v>890</v>
      </c>
      <c r="B339" s="138" t="s">
        <v>891</v>
      </c>
      <c r="C339" s="139">
        <v>1</v>
      </c>
      <c r="D339" s="138"/>
      <c r="E339" s="140"/>
    </row>
    <row r="340" spans="1:5" ht="16">
      <c r="A340" s="138" t="s">
        <v>892</v>
      </c>
      <c r="B340" s="138" t="s">
        <v>893</v>
      </c>
      <c r="C340" s="139">
        <v>1</v>
      </c>
      <c r="D340" s="138"/>
      <c r="E340" s="140"/>
    </row>
    <row r="341" spans="1:5" ht="16">
      <c r="A341" s="138" t="s">
        <v>892</v>
      </c>
      <c r="B341" s="138" t="s">
        <v>893</v>
      </c>
      <c r="C341" s="139">
        <v>1</v>
      </c>
      <c r="D341" s="138"/>
      <c r="E341" s="140"/>
    </row>
    <row r="342" spans="1:5" ht="16">
      <c r="A342" s="138" t="s">
        <v>894</v>
      </c>
      <c r="B342" s="138" t="s">
        <v>895</v>
      </c>
      <c r="C342" s="139">
        <v>1</v>
      </c>
      <c r="D342" s="138"/>
      <c r="E342" s="140"/>
    </row>
    <row r="343" spans="1:5" ht="16">
      <c r="A343" s="138" t="s">
        <v>896</v>
      </c>
      <c r="B343" s="138" t="s">
        <v>897</v>
      </c>
      <c r="C343" s="139">
        <v>1</v>
      </c>
      <c r="D343" s="138"/>
      <c r="E343" s="140"/>
    </row>
    <row r="344" spans="1:5" ht="16">
      <c r="A344" s="138" t="s">
        <v>898</v>
      </c>
      <c r="B344" s="138" t="s">
        <v>309</v>
      </c>
      <c r="C344" s="139">
        <v>1</v>
      </c>
      <c r="D344" s="138"/>
      <c r="E344" s="140"/>
    </row>
    <row r="345" spans="1:5" ht="16">
      <c r="A345" s="138" t="s">
        <v>899</v>
      </c>
      <c r="B345" s="138" t="s">
        <v>900</v>
      </c>
      <c r="C345" s="139">
        <v>1</v>
      </c>
      <c r="D345" s="138"/>
      <c r="E345" s="140"/>
    </row>
    <row r="346" spans="1:5" ht="16">
      <c r="A346" s="138" t="s">
        <v>901</v>
      </c>
      <c r="B346" s="138" t="s">
        <v>688</v>
      </c>
      <c r="C346" s="139">
        <v>1</v>
      </c>
      <c r="D346" s="138"/>
      <c r="E346" s="140"/>
    </row>
    <row r="347" spans="1:5" ht="16">
      <c r="A347" s="138" t="s">
        <v>902</v>
      </c>
      <c r="B347" s="138" t="s">
        <v>903</v>
      </c>
      <c r="C347" s="139">
        <v>1</v>
      </c>
      <c r="D347" s="138"/>
      <c r="E347" s="140"/>
    </row>
    <row r="348" spans="1:5" ht="16">
      <c r="A348" s="138" t="s">
        <v>904</v>
      </c>
      <c r="B348" s="138" t="s">
        <v>905</v>
      </c>
      <c r="C348" s="139">
        <v>1</v>
      </c>
      <c r="D348" s="138"/>
      <c r="E348" s="140"/>
    </row>
    <row r="349" spans="1:5" ht="16">
      <c r="A349" s="207" t="s">
        <v>1064</v>
      </c>
      <c r="B349" s="207"/>
      <c r="C349" s="207"/>
      <c r="D349" s="207"/>
      <c r="E349" s="207"/>
    </row>
    <row r="350" spans="1:5" ht="52.5" customHeight="1">
      <c r="A350" s="208" t="s">
        <v>1065</v>
      </c>
      <c r="B350" s="209"/>
      <c r="C350" s="209"/>
      <c r="D350" s="209"/>
      <c r="E350" s="209"/>
    </row>
    <row r="351" spans="1:5" ht="16">
      <c r="A351" s="210" t="s">
        <v>1066</v>
      </c>
      <c r="B351" s="210"/>
      <c r="C351" s="210"/>
      <c r="D351" s="210"/>
      <c r="E351" s="210"/>
    </row>
    <row r="352" spans="1:5" ht="34.5" customHeight="1">
      <c r="A352" s="211" t="s">
        <v>1050</v>
      </c>
      <c r="B352" s="211"/>
      <c r="C352" s="211"/>
      <c r="D352" s="211"/>
      <c r="E352" s="211"/>
    </row>
  </sheetData>
  <mergeCells count="4">
    <mergeCell ref="A349:E349"/>
    <mergeCell ref="A350:E350"/>
    <mergeCell ref="A351:E351"/>
    <mergeCell ref="A352:E352"/>
  </mergeCells>
  <phoneticPr fontId="10"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68"/>
  <sheetViews>
    <sheetView workbookViewId="0">
      <selection activeCell="A2" sqref="A2:A3"/>
    </sheetView>
  </sheetViews>
  <sheetFormatPr baseColWidth="10" defaultColWidth="8.83203125" defaultRowHeight="15"/>
  <cols>
    <col min="1" max="1" width="10.1640625" customWidth="1"/>
    <col min="2" max="4" width="11.1640625" bestFit="1" customWidth="1"/>
    <col min="5" max="10" width="18.5" bestFit="1" customWidth="1"/>
    <col min="11" max="11" width="94.83203125" bestFit="1" customWidth="1"/>
  </cols>
  <sheetData>
    <row r="1" spans="1:11">
      <c r="A1" s="86" t="s">
        <v>1076</v>
      </c>
    </row>
    <row r="2" spans="1:11" ht="17">
      <c r="A2" s="212" t="s">
        <v>1031</v>
      </c>
      <c r="B2" s="214" t="s">
        <v>917</v>
      </c>
      <c r="C2" s="214"/>
      <c r="D2" s="214"/>
      <c r="E2" s="215" t="s">
        <v>916</v>
      </c>
      <c r="F2" s="215"/>
      <c r="G2" s="215"/>
      <c r="H2" s="215" t="s">
        <v>918</v>
      </c>
      <c r="I2" s="215"/>
      <c r="J2" s="215"/>
      <c r="K2" s="212" t="s">
        <v>271</v>
      </c>
    </row>
    <row r="3" spans="1:11">
      <c r="A3" s="213"/>
      <c r="B3" s="81" t="s">
        <v>1033</v>
      </c>
      <c r="C3" s="81" t="s">
        <v>1019</v>
      </c>
      <c r="D3" s="81" t="s">
        <v>1015</v>
      </c>
      <c r="E3" s="80" t="s">
        <v>1016</v>
      </c>
      <c r="F3" s="107" t="s">
        <v>1018</v>
      </c>
      <c r="G3" s="80" t="s">
        <v>1017</v>
      </c>
      <c r="H3" s="107" t="s">
        <v>1016</v>
      </c>
      <c r="I3" s="107" t="s">
        <v>1018</v>
      </c>
      <c r="J3" s="107" t="s">
        <v>1017</v>
      </c>
      <c r="K3" s="213"/>
    </row>
    <row r="4" spans="1:11">
      <c r="A4" s="75" t="s">
        <v>119</v>
      </c>
      <c r="B4" s="61">
        <v>0.32933695611848268</v>
      </c>
      <c r="C4" s="61">
        <v>0.60569446918378234</v>
      </c>
      <c r="D4" s="74">
        <v>99.06496857469773</v>
      </c>
      <c r="E4" s="61">
        <v>2.6306118139701799E-2</v>
      </c>
      <c r="F4" s="61">
        <v>2.6095837646388599E-8</v>
      </c>
      <c r="G4" s="61">
        <v>1.4537744992225001E-9</v>
      </c>
      <c r="H4" s="61">
        <v>3.6027944217391299E-2</v>
      </c>
      <c r="I4" s="61">
        <v>6.4938461538461505E-8</v>
      </c>
      <c r="J4" s="61">
        <v>4.5675000000000002E-9</v>
      </c>
      <c r="K4" s="75" t="s">
        <v>20</v>
      </c>
    </row>
    <row r="5" spans="1:11">
      <c r="A5" s="75" t="s">
        <v>130</v>
      </c>
      <c r="B5" s="61">
        <v>24.932884200912074</v>
      </c>
      <c r="C5" s="74">
        <v>69.541621561501387</v>
      </c>
      <c r="D5" s="61">
        <v>5.525494237586539</v>
      </c>
      <c r="E5" s="61">
        <v>7.3110670137555098E-4</v>
      </c>
      <c r="F5" s="61">
        <v>2.4985245217973699E-12</v>
      </c>
      <c r="G5" s="61">
        <v>1.6454315493093101E-14</v>
      </c>
      <c r="H5" s="61">
        <v>1.3159926E-3</v>
      </c>
      <c r="I5" s="61">
        <v>3.1500000000000001E-11</v>
      </c>
      <c r="J5" s="61">
        <v>2.079E-13</v>
      </c>
      <c r="K5" s="75" t="s">
        <v>22</v>
      </c>
    </row>
    <row r="6" spans="1:11">
      <c r="A6" s="75" t="s">
        <v>87</v>
      </c>
      <c r="B6" s="61">
        <v>10.227636467220057</v>
      </c>
      <c r="C6" s="61">
        <v>7.3398945170949359</v>
      </c>
      <c r="D6" s="74">
        <v>82.432469015685001</v>
      </c>
      <c r="E6" s="61">
        <v>0.13226408845277501</v>
      </c>
      <c r="F6" s="61">
        <v>1.06961834778145E-7</v>
      </c>
      <c r="G6" s="61">
        <v>1.6889063870522399E-8</v>
      </c>
      <c r="H6" s="61">
        <v>0.154308102666667</v>
      </c>
      <c r="I6" s="61">
        <v>2.1745161290322599E-7</v>
      </c>
      <c r="J6" s="61">
        <v>3.9666666666666698E-8</v>
      </c>
      <c r="K6" s="75" t="s">
        <v>20</v>
      </c>
    </row>
    <row r="7" spans="1:11">
      <c r="A7" s="75" t="s">
        <v>93</v>
      </c>
      <c r="B7" s="74">
        <v>43.714268035918195</v>
      </c>
      <c r="C7" s="61">
        <v>37.791353706586222</v>
      </c>
      <c r="D7" s="61">
        <v>18.494378257495576</v>
      </c>
      <c r="E7" s="61">
        <v>0.59270422512797505</v>
      </c>
      <c r="F7" s="61">
        <v>1.124585887261E-8</v>
      </c>
      <c r="G7" s="61">
        <v>1.3721532590338E-5</v>
      </c>
      <c r="H7" s="61">
        <v>0.63288756228813603</v>
      </c>
      <c r="I7" s="61">
        <v>4.7040000000000003E-8</v>
      </c>
      <c r="J7" s="61">
        <v>2.27131578947368E-5</v>
      </c>
      <c r="K7" s="75" t="s">
        <v>21</v>
      </c>
    </row>
    <row r="8" spans="1:11">
      <c r="A8" s="75" t="s">
        <v>135</v>
      </c>
      <c r="B8" s="61">
        <v>5.9231310279898954</v>
      </c>
      <c r="C8" s="61">
        <v>6.237448365706812</v>
      </c>
      <c r="D8" s="74">
        <v>87.839420606303293</v>
      </c>
      <c r="E8" s="61">
        <v>0.97278919875919001</v>
      </c>
      <c r="F8" s="61">
        <v>2.4985245217973699E-12</v>
      </c>
      <c r="G8" s="61">
        <v>1.6454315493093101E-14</v>
      </c>
      <c r="H8" s="61">
        <v>1</v>
      </c>
      <c r="I8" s="61">
        <v>3.1500000000000001E-11</v>
      </c>
      <c r="J8" s="61">
        <v>2.079E-13</v>
      </c>
      <c r="K8" s="75" t="s">
        <v>24</v>
      </c>
    </row>
    <row r="9" spans="1:11">
      <c r="A9" s="75" t="s">
        <v>113</v>
      </c>
      <c r="B9" s="61">
        <v>27.604109105015628</v>
      </c>
      <c r="C9" s="61">
        <v>27.876719216996481</v>
      </c>
      <c r="D9" s="74">
        <v>44.519171677987892</v>
      </c>
      <c r="E9" s="61">
        <v>0.38003359560658101</v>
      </c>
      <c r="F9" s="61">
        <v>4.8241704840169E-2</v>
      </c>
      <c r="G9" s="61">
        <v>5.7854579542694101E-2</v>
      </c>
      <c r="H9" s="61">
        <v>0.42318456710526298</v>
      </c>
      <c r="I9" s="61">
        <v>5.0653790249999997E-2</v>
      </c>
      <c r="J9" s="61">
        <v>7.2896770799999996E-2</v>
      </c>
      <c r="K9" s="75" t="s">
        <v>12</v>
      </c>
    </row>
    <row r="10" spans="1:11">
      <c r="A10" s="75" t="s">
        <v>131</v>
      </c>
      <c r="B10" s="61">
        <v>4.3785336357978935</v>
      </c>
      <c r="C10" s="61">
        <v>1.5077261219240354</v>
      </c>
      <c r="D10" s="74">
        <v>94.11374024227807</v>
      </c>
      <c r="E10" s="61">
        <v>3.9769299545579501E-5</v>
      </c>
      <c r="F10" s="61">
        <v>2.4985245217973699E-12</v>
      </c>
      <c r="G10" s="61">
        <v>1.19409391328959E-9</v>
      </c>
      <c r="H10" s="61">
        <v>1.057875E-4</v>
      </c>
      <c r="I10" s="61">
        <v>3.1500000000000001E-11</v>
      </c>
      <c r="J10" s="61">
        <v>4.1650000000000004E-9</v>
      </c>
      <c r="K10" s="75" t="s">
        <v>23</v>
      </c>
    </row>
    <row r="11" spans="1:11">
      <c r="A11" s="75" t="s">
        <v>107</v>
      </c>
      <c r="B11" s="61">
        <v>13.311829111802009</v>
      </c>
      <c r="C11" s="74">
        <v>77.669746859947864</v>
      </c>
      <c r="D11" s="61">
        <v>9.0184240282501289</v>
      </c>
      <c r="E11" s="61">
        <v>1.30989564638978E-9</v>
      </c>
      <c r="F11" s="61">
        <v>1.5979944708947799E-2</v>
      </c>
      <c r="G11" s="61">
        <v>5.7688830118784499E-11</v>
      </c>
      <c r="H11" s="61">
        <v>1.346625E-8</v>
      </c>
      <c r="I11" s="61">
        <v>1.70633311016949E-2</v>
      </c>
      <c r="J11" s="61">
        <v>5.1929999999999995E-10</v>
      </c>
      <c r="K11" s="75" t="s">
        <v>10</v>
      </c>
    </row>
    <row r="12" spans="1:11">
      <c r="A12" s="75" t="s">
        <v>104</v>
      </c>
      <c r="B12" s="61">
        <v>1.2062836896375462</v>
      </c>
      <c r="C12" s="61">
        <v>1.166453018676614</v>
      </c>
      <c r="D12" s="74">
        <v>97.627263291685836</v>
      </c>
      <c r="E12" s="61">
        <v>2.5952288798810502E-3</v>
      </c>
      <c r="F12" s="61">
        <v>2.4985245217973699E-12</v>
      </c>
      <c r="G12" s="61">
        <v>6.7886522372057605E-10</v>
      </c>
      <c r="H12" s="61">
        <v>4.4189034324324302E-3</v>
      </c>
      <c r="I12" s="61">
        <v>3.1500000000000001E-11</v>
      </c>
      <c r="J12" s="61">
        <v>2.8518E-9</v>
      </c>
      <c r="K12" s="75" t="s">
        <v>20</v>
      </c>
    </row>
    <row r="13" spans="1:11">
      <c r="A13" s="75" t="s">
        <v>99</v>
      </c>
      <c r="B13" s="74">
        <v>46.441331993523093</v>
      </c>
      <c r="C13" s="61">
        <v>25.420190368412651</v>
      </c>
      <c r="D13" s="61">
        <v>28.138477638064263</v>
      </c>
      <c r="E13" s="61">
        <v>1.30989564638978E-9</v>
      </c>
      <c r="F13" s="61">
        <v>2.7914465396838499E-6</v>
      </c>
      <c r="G13" s="61">
        <v>0.94630581093446098</v>
      </c>
      <c r="H13" s="61">
        <v>1.346625E-8</v>
      </c>
      <c r="I13" s="61">
        <v>4.2870731707317101E-6</v>
      </c>
      <c r="J13" s="61">
        <v>0.946305811</v>
      </c>
      <c r="K13" s="75" t="s">
        <v>268</v>
      </c>
    </row>
    <row r="14" spans="1:11">
      <c r="A14" s="75" t="s">
        <v>94</v>
      </c>
      <c r="B14" s="61">
        <v>31.392189397329005</v>
      </c>
      <c r="C14" s="74">
        <v>60.13945926911645</v>
      </c>
      <c r="D14" s="61">
        <v>8.4683513335545388</v>
      </c>
      <c r="E14" s="61">
        <v>2.4684567603308199E-5</v>
      </c>
      <c r="F14" s="61">
        <v>7.4955735653921099E-11</v>
      </c>
      <c r="G14" s="61">
        <v>1.6454315493093101E-14</v>
      </c>
      <c r="H14" s="61">
        <v>7.0731818181818206E-5</v>
      </c>
      <c r="I14" s="61">
        <v>7.8750000000000002E-10</v>
      </c>
      <c r="J14" s="61">
        <v>2.079E-13</v>
      </c>
      <c r="K14" s="75" t="s">
        <v>25</v>
      </c>
    </row>
    <row r="15" spans="1:11">
      <c r="A15" s="75" t="s">
        <v>105</v>
      </c>
      <c r="B15" s="74">
        <v>57.392212208463157</v>
      </c>
      <c r="C15" s="61">
        <v>17.859876506560934</v>
      </c>
      <c r="D15" s="61">
        <v>24.747911284975906</v>
      </c>
      <c r="E15" s="61">
        <v>7.3532677317798798E-5</v>
      </c>
      <c r="F15" s="61">
        <v>2.1458005743311701E-3</v>
      </c>
      <c r="G15" s="61">
        <v>0.24788358852815001</v>
      </c>
      <c r="H15" s="61">
        <v>1.7809615384615401E-4</v>
      </c>
      <c r="I15" s="61">
        <v>2.414026125E-3</v>
      </c>
      <c r="J15" s="61">
        <v>0.28393938376363598</v>
      </c>
      <c r="K15" s="75" t="s">
        <v>26</v>
      </c>
    </row>
    <row r="16" spans="1:11">
      <c r="A16" s="75" t="s">
        <v>127</v>
      </c>
      <c r="B16" s="61">
        <v>38.729934466251841</v>
      </c>
      <c r="C16" s="74">
        <v>61.213337889531942</v>
      </c>
      <c r="D16" s="61">
        <v>5.6727644216224275E-2</v>
      </c>
      <c r="E16" s="61">
        <v>5.4403484001758297E-2</v>
      </c>
      <c r="F16" s="61">
        <v>3.25051403533813E-9</v>
      </c>
      <c r="G16" s="61">
        <v>3.2636979272193301E-10</v>
      </c>
      <c r="H16" s="61">
        <v>7.1404572750000006E-2</v>
      </c>
      <c r="I16" s="61">
        <v>2.0475E-8</v>
      </c>
      <c r="J16" s="61">
        <v>2.0538000000000001E-9</v>
      </c>
      <c r="K16" s="75" t="s">
        <v>13</v>
      </c>
    </row>
    <row r="17" spans="1:11">
      <c r="A17" s="75" t="s">
        <v>98</v>
      </c>
      <c r="B17" s="61">
        <v>16.116620063575802</v>
      </c>
      <c r="C17" s="74">
        <v>81.538670506965872</v>
      </c>
      <c r="D17" s="61">
        <v>2.3447094294583226</v>
      </c>
      <c r="E17" s="61">
        <v>1.2878428108812701E-4</v>
      </c>
      <c r="F17" s="61">
        <v>6.7784970276362697E-9</v>
      </c>
      <c r="G17" s="61">
        <v>1.92992666418489E-10</v>
      </c>
      <c r="H17" s="61">
        <v>2.8976400000000003E-4</v>
      </c>
      <c r="I17" s="61">
        <v>3.6394615384615403E-8</v>
      </c>
      <c r="J17" s="61">
        <v>1.3580000000000001E-9</v>
      </c>
      <c r="K17" s="75" t="s">
        <v>21</v>
      </c>
    </row>
    <row r="18" spans="1:11">
      <c r="A18" s="75" t="s">
        <v>116</v>
      </c>
      <c r="B18" s="61">
        <v>28.932372395524748</v>
      </c>
      <c r="C18" s="61">
        <v>3.0608074841164896</v>
      </c>
      <c r="D18" s="74">
        <v>68.006820120358768</v>
      </c>
      <c r="E18" s="61">
        <v>3.1590443279499802E-7</v>
      </c>
      <c r="F18" s="61">
        <v>8.2953018440044097E-4</v>
      </c>
      <c r="G18" s="61">
        <v>1.4537744992225001E-9</v>
      </c>
      <c r="H18" s="61">
        <v>1.5313846153846199E-6</v>
      </c>
      <c r="I18" s="61">
        <v>1.0050075E-3</v>
      </c>
      <c r="J18" s="61">
        <v>4.5675000000000002E-9</v>
      </c>
      <c r="K18" s="75" t="s">
        <v>8</v>
      </c>
    </row>
    <row r="19" spans="1:11">
      <c r="A19" s="75" t="s">
        <v>82</v>
      </c>
      <c r="B19" s="61">
        <v>9.4221547759402462</v>
      </c>
      <c r="C19" s="74">
        <v>90.477107334186016</v>
      </c>
      <c r="D19" s="61">
        <v>0.1007378898737451</v>
      </c>
      <c r="E19" s="61">
        <v>3.2808907861985701E-12</v>
      </c>
      <c r="F19" s="61">
        <v>7.5090052329693194E-9</v>
      </c>
      <c r="G19" s="61">
        <v>5.8408654902386601E-10</v>
      </c>
      <c r="H19" s="61">
        <v>6.8879999999999999E-11</v>
      </c>
      <c r="I19" s="61">
        <v>3.6394615384615403E-8</v>
      </c>
      <c r="J19" s="61">
        <v>2.628E-9</v>
      </c>
      <c r="K19" s="75" t="s">
        <v>21</v>
      </c>
    </row>
    <row r="20" spans="1:11">
      <c r="A20" s="75" t="s">
        <v>132</v>
      </c>
      <c r="B20" s="74">
        <v>55.566157471379825</v>
      </c>
      <c r="C20" s="61">
        <v>44.402104512525717</v>
      </c>
      <c r="D20" s="61">
        <v>3.1738016094459247E-2</v>
      </c>
      <c r="E20" s="61">
        <v>3.8608523128875298E-3</v>
      </c>
      <c r="F20" s="61">
        <v>1.4966668161446899E-9</v>
      </c>
      <c r="G20" s="61">
        <v>1.007860578833E-6</v>
      </c>
      <c r="H20" s="61">
        <v>6.4008862105263201E-3</v>
      </c>
      <c r="I20" s="61">
        <v>1.05E-8</v>
      </c>
      <c r="J20" s="61">
        <v>1.9281818181818202E-6</v>
      </c>
      <c r="K20" s="75" t="s">
        <v>12</v>
      </c>
    </row>
    <row r="21" spans="1:11">
      <c r="A21" s="75" t="s">
        <v>117</v>
      </c>
      <c r="B21" s="61">
        <v>21.352342413966181</v>
      </c>
      <c r="C21" s="61">
        <v>36.422771932641425</v>
      </c>
      <c r="D21" s="74">
        <v>42.224885653392391</v>
      </c>
      <c r="E21" s="61">
        <v>0.55631915965207002</v>
      </c>
      <c r="F21" s="61">
        <v>1.3496357613505499E-3</v>
      </c>
      <c r="G21" s="61">
        <v>0.17590125100658299</v>
      </c>
      <c r="H21" s="61">
        <v>0.60427770827586202</v>
      </c>
      <c r="I21" s="61">
        <v>1.54594669090909E-3</v>
      </c>
      <c r="J21" s="61">
        <v>0.20521812616666699</v>
      </c>
      <c r="K21" s="75" t="s">
        <v>9</v>
      </c>
    </row>
    <row r="22" spans="1:11">
      <c r="A22" s="75" t="s">
        <v>118</v>
      </c>
      <c r="B22" s="74">
        <v>55.200088283510034</v>
      </c>
      <c r="C22" s="61">
        <v>19.166459251777162</v>
      </c>
      <c r="D22" s="61">
        <v>25.6334524647128</v>
      </c>
      <c r="E22" s="61">
        <v>8.2022269654964201E-13</v>
      </c>
      <c r="F22" s="61">
        <v>1.82692113033824E-8</v>
      </c>
      <c r="G22" s="61">
        <v>0.16050149104401301</v>
      </c>
      <c r="H22" s="61">
        <v>5.1659999999999999E-11</v>
      </c>
      <c r="I22" s="61">
        <v>6.23368421052632E-8</v>
      </c>
      <c r="J22" s="61">
        <v>0.194453729480769</v>
      </c>
      <c r="K22" s="75" t="s">
        <v>27</v>
      </c>
    </row>
    <row r="23" spans="1:11">
      <c r="A23" s="75" t="s">
        <v>138</v>
      </c>
      <c r="B23" s="61">
        <v>29.353166967679861</v>
      </c>
      <c r="C23" s="74">
        <v>42.85680706799738</v>
      </c>
      <c r="D23" s="61">
        <v>27.790025964322755</v>
      </c>
      <c r="E23" s="61">
        <v>7.0981794671506004E-2</v>
      </c>
      <c r="F23" s="61">
        <v>0.67182919688953702</v>
      </c>
      <c r="G23" s="61">
        <v>1.38805787445467E-2</v>
      </c>
      <c r="H23" s="61">
        <v>8.7683393823529396E-2</v>
      </c>
      <c r="I23" s="61">
        <v>0.67182919699999999</v>
      </c>
      <c r="J23" s="61">
        <v>1.9010358195652201E-2</v>
      </c>
      <c r="K23" s="75" t="s">
        <v>21</v>
      </c>
    </row>
    <row r="24" spans="1:11">
      <c r="A24" s="75" t="s">
        <v>96</v>
      </c>
      <c r="B24" s="61">
        <v>27.667058774826739</v>
      </c>
      <c r="C24" s="74">
        <v>71.710088354995392</v>
      </c>
      <c r="D24" s="61">
        <v>0.62285287017786994</v>
      </c>
      <c r="E24" s="61">
        <v>0.990796096290254</v>
      </c>
      <c r="F24" s="61">
        <v>3.1405917247992498E-6</v>
      </c>
      <c r="G24" s="61">
        <v>9.0904373190184493E-5</v>
      </c>
      <c r="H24" s="61">
        <v>1</v>
      </c>
      <c r="I24" s="61">
        <v>4.7099999999999998E-6</v>
      </c>
      <c r="J24" s="61">
        <v>1.3635000000000001E-4</v>
      </c>
      <c r="K24" s="75" t="s">
        <v>13</v>
      </c>
    </row>
    <row r="25" spans="1:11">
      <c r="A25" s="75" t="s">
        <v>97</v>
      </c>
      <c r="B25" s="74">
        <v>45.32777169012833</v>
      </c>
      <c r="C25" s="61">
        <v>37.781574545342096</v>
      </c>
      <c r="D25" s="61">
        <v>16.890653764529567</v>
      </c>
      <c r="E25" s="61">
        <v>6.1053324263339002E-2</v>
      </c>
      <c r="F25" s="61">
        <v>1.4179164578347599E-5</v>
      </c>
      <c r="G25" s="61">
        <v>1.6425387580955301E-2</v>
      </c>
      <c r="H25" s="61">
        <v>7.692718824E-2</v>
      </c>
      <c r="I25" s="61">
        <v>2.03318181818182E-5</v>
      </c>
      <c r="J25" s="61">
        <v>2.2017009446808501E-2</v>
      </c>
      <c r="K25" s="75" t="s">
        <v>27</v>
      </c>
    </row>
    <row r="26" spans="1:11">
      <c r="A26" s="75" t="s">
        <v>81</v>
      </c>
      <c r="B26" s="61">
        <v>40.871649878866037</v>
      </c>
      <c r="C26" s="74">
        <v>55.857154171704366</v>
      </c>
      <c r="D26" s="61">
        <v>3.2711959494296057</v>
      </c>
      <c r="E26" s="61">
        <v>3.0657461785828399E-2</v>
      </c>
      <c r="F26" s="61">
        <v>2.4682789711533499E-8</v>
      </c>
      <c r="G26" s="61">
        <v>1.4945945633315599E-8</v>
      </c>
      <c r="H26" s="61">
        <v>4.1094044808510602E-2</v>
      </c>
      <c r="I26" s="61">
        <v>6.4938461538461505E-8</v>
      </c>
      <c r="J26" s="61">
        <v>3.7548E-8</v>
      </c>
      <c r="K26" s="75" t="s">
        <v>28</v>
      </c>
    </row>
    <row r="27" spans="1:11">
      <c r="A27" s="75" t="s">
        <v>102</v>
      </c>
      <c r="B27" s="61">
        <v>10.53196952016156</v>
      </c>
      <c r="C27" s="74">
        <v>88.635359768930996</v>
      </c>
      <c r="D27" s="61">
        <v>0.83267071090743716</v>
      </c>
      <c r="E27" s="61">
        <v>1.7118047676990999E-9</v>
      </c>
      <c r="F27" s="61">
        <v>3.5311777196214703E-8</v>
      </c>
      <c r="G27" s="61">
        <v>2.51089867036576E-9</v>
      </c>
      <c r="H27" s="61">
        <v>1.346625E-8</v>
      </c>
      <c r="I27" s="61">
        <v>7.9424999999999998E-8</v>
      </c>
      <c r="J27" s="61">
        <v>6.58875E-9</v>
      </c>
      <c r="K27" s="75" t="s">
        <v>25</v>
      </c>
    </row>
    <row r="28" spans="1:11">
      <c r="A28" s="75" t="s">
        <v>83</v>
      </c>
      <c r="B28" s="74">
        <v>59.729342457009807</v>
      </c>
      <c r="C28" s="61">
        <v>11.37485368069145</v>
      </c>
      <c r="D28" s="61">
        <v>28.895803862298738</v>
      </c>
      <c r="E28" s="61">
        <v>1.0375397036113601E-7</v>
      </c>
      <c r="F28" s="61">
        <v>1.3496357613505499E-3</v>
      </c>
      <c r="G28" s="61">
        <v>9.9715227945079102E-6</v>
      </c>
      <c r="H28" s="61">
        <v>5.4600000000000005E-7</v>
      </c>
      <c r="I28" s="61">
        <v>1.54594669090909E-3</v>
      </c>
      <c r="J28" s="61">
        <v>1.7447499999999999E-5</v>
      </c>
      <c r="K28" s="75" t="s">
        <v>25</v>
      </c>
    </row>
    <row r="29" spans="1:11">
      <c r="A29" s="75" t="s">
        <v>84</v>
      </c>
      <c r="B29" s="61">
        <v>18.385918433470302</v>
      </c>
      <c r="C29" s="61">
        <v>6.4724101434734926</v>
      </c>
      <c r="D29" s="74">
        <v>75.141671423056209</v>
      </c>
      <c r="E29" s="61">
        <v>1.1987440766781799E-5</v>
      </c>
      <c r="F29" s="61">
        <v>1.4364017475813099E-8</v>
      </c>
      <c r="G29" s="61">
        <v>1.64411600731292E-9</v>
      </c>
      <c r="H29" s="61">
        <v>4.1999999999999998E-5</v>
      </c>
      <c r="I29" s="61">
        <v>5.6699999999999998E-8</v>
      </c>
      <c r="J29" s="61">
        <v>4.9200000000000004E-9</v>
      </c>
      <c r="K29" s="75" t="s">
        <v>20</v>
      </c>
    </row>
    <row r="30" spans="1:11">
      <c r="A30" s="75" t="s">
        <v>90</v>
      </c>
      <c r="B30" s="61">
        <v>0.27394694641675371</v>
      </c>
      <c r="C30" s="61">
        <v>2.4039409955210451</v>
      </c>
      <c r="D30" s="74">
        <v>97.322112058062189</v>
      </c>
      <c r="E30" s="61">
        <v>1</v>
      </c>
      <c r="F30" s="61">
        <v>2.3855922600237901E-8</v>
      </c>
      <c r="G30" s="61">
        <v>8.6870930008143405E-10</v>
      </c>
      <c r="H30" s="61">
        <v>1</v>
      </c>
      <c r="I30" s="61">
        <v>6.4938461538461505E-8</v>
      </c>
      <c r="J30" s="61">
        <v>3.4216875E-9</v>
      </c>
      <c r="K30" s="75" t="s">
        <v>13</v>
      </c>
    </row>
    <row r="31" spans="1:11">
      <c r="A31" s="75" t="s">
        <v>110</v>
      </c>
      <c r="B31" s="61">
        <v>11.55972296535756</v>
      </c>
      <c r="C31" s="74">
        <v>87.122655762059736</v>
      </c>
      <c r="D31" s="61">
        <v>1.3176212725826959</v>
      </c>
      <c r="E31" s="61">
        <v>1.7317345580182799E-2</v>
      </c>
      <c r="F31" s="61">
        <v>1.24375490248289E-6</v>
      </c>
      <c r="G31" s="61">
        <v>1.2582323354203401E-6</v>
      </c>
      <c r="H31" s="61">
        <v>2.53719255348837E-2</v>
      </c>
      <c r="I31" s="61">
        <v>2.1113513513513502E-6</v>
      </c>
      <c r="J31" s="61">
        <v>2.3347058823529398E-6</v>
      </c>
      <c r="K31" s="75" t="s">
        <v>21</v>
      </c>
    </row>
    <row r="32" spans="1:11">
      <c r="A32" s="75" t="s">
        <v>120</v>
      </c>
      <c r="B32" s="61">
        <v>21.348275647188142</v>
      </c>
      <c r="C32" s="74">
        <v>42.292139051608039</v>
      </c>
      <c r="D32" s="61">
        <v>36.359585301203808</v>
      </c>
      <c r="E32" s="61">
        <v>2.4520134688551501E-4</v>
      </c>
      <c r="F32" s="61">
        <v>2.9094028317972202E-4</v>
      </c>
      <c r="G32" s="61">
        <v>0.62341354461299803</v>
      </c>
      <c r="H32" s="61">
        <v>4.9831170967741902E-4</v>
      </c>
      <c r="I32" s="61">
        <v>3.8185874999999999E-4</v>
      </c>
      <c r="J32" s="61">
        <v>0.67694770250847502</v>
      </c>
      <c r="K32" s="75" t="s">
        <v>22</v>
      </c>
    </row>
    <row r="33" spans="1:11">
      <c r="A33" s="75" t="s">
        <v>101</v>
      </c>
      <c r="B33" s="74">
        <v>50.188000263494466</v>
      </c>
      <c r="C33" s="61">
        <v>41.020612635297688</v>
      </c>
      <c r="D33" s="61">
        <v>8.7913871012078513</v>
      </c>
      <c r="E33" s="61">
        <v>4.8630803161641102E-3</v>
      </c>
      <c r="F33" s="61">
        <v>3.2672129026357E-8</v>
      </c>
      <c r="G33" s="61">
        <v>2.5884748155963398E-5</v>
      </c>
      <c r="H33" s="61">
        <v>7.659351E-3</v>
      </c>
      <c r="I33" s="61">
        <v>7.6300000000000002E-8</v>
      </c>
      <c r="J33" s="61">
        <v>4.0792499999999999E-5</v>
      </c>
      <c r="K33" s="75" t="s">
        <v>268</v>
      </c>
    </row>
    <row r="34" spans="1:11">
      <c r="A34" s="75" t="s">
        <v>85</v>
      </c>
      <c r="B34" s="74">
        <v>58.621536868404014</v>
      </c>
      <c r="C34" s="61">
        <v>23.016982887928908</v>
      </c>
      <c r="D34" s="61">
        <v>18.361480243667071</v>
      </c>
      <c r="E34" s="61">
        <v>1.63142268772202E-5</v>
      </c>
      <c r="F34" s="61">
        <v>3.41043916431848E-7</v>
      </c>
      <c r="G34" s="61">
        <v>0.63396689596968103</v>
      </c>
      <c r="H34" s="61">
        <v>4.8900000000000003E-5</v>
      </c>
      <c r="I34" s="61">
        <v>6.3185294117647096E-7</v>
      </c>
      <c r="J34" s="61">
        <v>0.67694770250847502</v>
      </c>
      <c r="K34" s="75" t="s">
        <v>10</v>
      </c>
    </row>
    <row r="35" spans="1:11">
      <c r="A35" s="75" t="s">
        <v>79</v>
      </c>
      <c r="B35" s="61">
        <v>27.80053135515131</v>
      </c>
      <c r="C35" s="74">
        <v>68.486880047304624</v>
      </c>
      <c r="D35" s="61">
        <v>3.7125885975440722</v>
      </c>
      <c r="E35" s="61">
        <v>0.118168494018964</v>
      </c>
      <c r="F35" s="61">
        <v>7.0196577800139301E-7</v>
      </c>
      <c r="G35" s="61">
        <v>9.6653525253497605E-3</v>
      </c>
      <c r="H35" s="61">
        <v>0.140464436264151</v>
      </c>
      <c r="I35" s="61">
        <v>1.2636000000000001E-6</v>
      </c>
      <c r="J35" s="61">
        <v>1.3531494200000001E-2</v>
      </c>
      <c r="K35" s="75" t="s">
        <v>269</v>
      </c>
    </row>
    <row r="36" spans="1:11">
      <c r="A36" s="75" t="s">
        <v>95</v>
      </c>
      <c r="B36" s="61">
        <v>19.688835689598552</v>
      </c>
      <c r="C36" s="74">
        <v>75.380597119936752</v>
      </c>
      <c r="D36" s="61">
        <v>4.9305671904646884</v>
      </c>
      <c r="E36" s="61">
        <v>3.2808907861985701E-12</v>
      </c>
      <c r="F36" s="61">
        <v>6.7959866992888499E-10</v>
      </c>
      <c r="G36" s="61">
        <v>1.6454315493093101E-14</v>
      </c>
      <c r="H36" s="61">
        <v>6.8879999999999999E-11</v>
      </c>
      <c r="I36" s="61">
        <v>5.3549999999999998E-9</v>
      </c>
      <c r="J36" s="61">
        <v>2.079E-13</v>
      </c>
      <c r="K36" s="75" t="s">
        <v>22</v>
      </c>
    </row>
    <row r="37" spans="1:11">
      <c r="A37" s="75" t="s">
        <v>80</v>
      </c>
      <c r="B37" s="61">
        <v>14.073399320466178</v>
      </c>
      <c r="C37" s="74">
        <v>85.390692960525698</v>
      </c>
      <c r="D37" s="61">
        <v>0.53590771900813838</v>
      </c>
      <c r="E37" s="61">
        <v>3.69182235716994E-9</v>
      </c>
      <c r="F37" s="61">
        <v>7.0944769611084801E-9</v>
      </c>
      <c r="G37" s="61">
        <v>1.9346472377845E-9</v>
      </c>
      <c r="H37" s="61">
        <v>2.583E-8</v>
      </c>
      <c r="I37" s="61">
        <v>3.6394615384615403E-8</v>
      </c>
      <c r="J37" s="61">
        <v>5.28652173913044E-9</v>
      </c>
      <c r="K37" s="75" t="s">
        <v>9</v>
      </c>
    </row>
    <row r="38" spans="1:11">
      <c r="A38" s="75" t="s">
        <v>86</v>
      </c>
      <c r="B38" s="61">
        <v>18.949347508236396</v>
      </c>
      <c r="C38" s="74">
        <v>79.992020257357481</v>
      </c>
      <c r="D38" s="61">
        <v>1.0586322344061254</v>
      </c>
      <c r="E38" s="61">
        <v>5.9974683571709804E-9</v>
      </c>
      <c r="F38" s="61">
        <v>2.6797926502806602E-8</v>
      </c>
      <c r="G38" s="61">
        <v>1.19409391328959E-9</v>
      </c>
      <c r="H38" s="61">
        <v>3.7800000000000001E-8</v>
      </c>
      <c r="I38" s="61">
        <v>6.4938461538461505E-8</v>
      </c>
      <c r="J38" s="61">
        <v>4.1650000000000004E-9</v>
      </c>
      <c r="K38" s="75" t="s">
        <v>9</v>
      </c>
    </row>
    <row r="39" spans="1:11">
      <c r="A39" s="75" t="s">
        <v>89</v>
      </c>
      <c r="B39" s="74">
        <v>62.215555611878493</v>
      </c>
      <c r="C39" s="61">
        <v>20.878004811804775</v>
      </c>
      <c r="D39" s="61">
        <v>16.906439576316739</v>
      </c>
      <c r="E39" s="61">
        <v>1.5639270841707E-4</v>
      </c>
      <c r="F39" s="61">
        <v>1.9309444504262998E-5</v>
      </c>
      <c r="G39" s="61">
        <v>0.77825506099957498</v>
      </c>
      <c r="H39" s="61">
        <v>3.3975031034482801E-4</v>
      </c>
      <c r="I39" s="61">
        <v>2.5870212765957401E-5</v>
      </c>
      <c r="J39" s="61">
        <v>0.80377162037704897</v>
      </c>
      <c r="K39" s="75" t="s">
        <v>27</v>
      </c>
    </row>
    <row r="40" spans="1:11">
      <c r="A40" s="75" t="s">
        <v>103</v>
      </c>
      <c r="B40" s="74">
        <v>49.641265263988608</v>
      </c>
      <c r="C40" s="61">
        <v>18.951956302339045</v>
      </c>
      <c r="D40" s="61">
        <v>31.406778433672354</v>
      </c>
      <c r="E40" s="61">
        <v>1.4604629562615801E-5</v>
      </c>
      <c r="F40" s="61">
        <v>1.2267522189746199E-3</v>
      </c>
      <c r="G40" s="61">
        <v>0.31220507436994899</v>
      </c>
      <c r="H40" s="61">
        <v>4.5989999999999998E-5</v>
      </c>
      <c r="I40" s="61">
        <v>1.45821464150943E-3</v>
      </c>
      <c r="J40" s="61">
        <v>0.34506876600000003</v>
      </c>
      <c r="K40" s="75" t="s">
        <v>27</v>
      </c>
    </row>
    <row r="41" spans="1:11">
      <c r="A41" s="75" t="s">
        <v>121</v>
      </c>
      <c r="B41" s="61">
        <v>26.247994102717769</v>
      </c>
      <c r="C41" s="61">
        <v>10.44662642236282</v>
      </c>
      <c r="D41" s="74">
        <v>63.305379474919413</v>
      </c>
      <c r="E41" s="61">
        <v>6.0381501673174699E-5</v>
      </c>
      <c r="F41" s="61">
        <v>8.8609430528509992E-3</v>
      </c>
      <c r="G41" s="61">
        <v>2.2505808398948799E-6</v>
      </c>
      <c r="H41" s="61">
        <v>1.52208E-4</v>
      </c>
      <c r="I41" s="61">
        <v>9.6248173965517193E-3</v>
      </c>
      <c r="J41" s="61">
        <v>4.0500000000000002E-6</v>
      </c>
      <c r="K41" s="75" t="s">
        <v>268</v>
      </c>
    </row>
    <row r="42" spans="1:11">
      <c r="A42" s="75" t="s">
        <v>125</v>
      </c>
      <c r="B42" s="61">
        <v>27.339035845732482</v>
      </c>
      <c r="C42" s="74">
        <v>70.385203189334007</v>
      </c>
      <c r="D42" s="61">
        <v>2.2757609649335175</v>
      </c>
      <c r="E42" s="61">
        <v>9.5972675293052104E-2</v>
      </c>
      <c r="F42" s="61">
        <v>1.7312512597473199E-8</v>
      </c>
      <c r="G42" s="61">
        <v>1.7033301093298301E-8</v>
      </c>
      <c r="H42" s="61">
        <v>0.116274587019231</v>
      </c>
      <c r="I42" s="61">
        <v>6.23368421052632E-8</v>
      </c>
      <c r="J42" s="61">
        <v>3.9666666666666698E-8</v>
      </c>
      <c r="K42" s="75" t="s">
        <v>269</v>
      </c>
    </row>
    <row r="43" spans="1:11">
      <c r="A43" s="75" t="s">
        <v>133</v>
      </c>
      <c r="B43" s="61">
        <v>1.3901350881654515</v>
      </c>
      <c r="C43" s="61">
        <v>0.32938567233560395</v>
      </c>
      <c r="D43" s="74">
        <v>98.280479239498931</v>
      </c>
      <c r="E43" s="61">
        <v>4.7116432751033001E-3</v>
      </c>
      <c r="F43" s="61">
        <v>2.5319327484252301E-8</v>
      </c>
      <c r="G43" s="61">
        <v>4.0585727630260302E-10</v>
      </c>
      <c r="H43" s="61">
        <v>7.6111156153846104E-3</v>
      </c>
      <c r="I43" s="61">
        <v>6.4938461538461505E-8</v>
      </c>
      <c r="J43" s="61">
        <v>2.1314999999999999E-9</v>
      </c>
      <c r="K43" s="75" t="s">
        <v>24</v>
      </c>
    </row>
    <row r="44" spans="1:11">
      <c r="A44" s="75" t="s">
        <v>108</v>
      </c>
      <c r="B44" s="61">
        <v>28.031325806825816</v>
      </c>
      <c r="C44" s="74">
        <v>65.653574980452859</v>
      </c>
      <c r="D44" s="61">
        <v>6.3150992127213295</v>
      </c>
      <c r="E44" s="61">
        <v>4.0839117805584001E-4</v>
      </c>
      <c r="F44" s="61">
        <v>1.6740114296042399E-10</v>
      </c>
      <c r="G44" s="61">
        <v>1.6454315493093101E-14</v>
      </c>
      <c r="H44" s="61">
        <v>7.79655545454545E-4</v>
      </c>
      <c r="I44" s="61">
        <v>1.5030000000000001E-9</v>
      </c>
      <c r="J44" s="61">
        <v>2.079E-13</v>
      </c>
      <c r="K44" s="75" t="s">
        <v>22</v>
      </c>
    </row>
    <row r="45" spans="1:11">
      <c r="A45" s="75" t="s">
        <v>91</v>
      </c>
      <c r="B45" s="74">
        <v>70.169259130908472</v>
      </c>
      <c r="C45" s="61">
        <v>29.696079399290916</v>
      </c>
      <c r="D45" s="61">
        <v>0.1346614698006012</v>
      </c>
      <c r="E45" s="61">
        <v>1.8423569774059401E-2</v>
      </c>
      <c r="F45" s="61">
        <v>1.87688503748549E-8</v>
      </c>
      <c r="G45" s="61">
        <v>1.01364214258671E-7</v>
      </c>
      <c r="H45" s="61">
        <v>2.6379202500000001E-2</v>
      </c>
      <c r="I45" s="61">
        <v>6.23368421052632E-8</v>
      </c>
      <c r="J45" s="61">
        <v>2.121E-7</v>
      </c>
      <c r="K45" s="75" t="s">
        <v>10</v>
      </c>
    </row>
    <row r="46" spans="1:11">
      <c r="A46" s="75" t="s">
        <v>88</v>
      </c>
      <c r="B46" s="61">
        <v>19.003190999776137</v>
      </c>
      <c r="C46" s="74">
        <v>52.364895833504072</v>
      </c>
      <c r="D46" s="61">
        <v>28.631913166719794</v>
      </c>
      <c r="E46" s="61">
        <v>0.19292597974520001</v>
      </c>
      <c r="F46" s="61">
        <v>0.28638588050234998</v>
      </c>
      <c r="G46" s="61">
        <v>0.16520313786795901</v>
      </c>
      <c r="H46" s="61">
        <v>0.22098794072727301</v>
      </c>
      <c r="I46" s="61">
        <v>0.29577558201639298</v>
      </c>
      <c r="J46" s="61">
        <v>0.19637354139622601</v>
      </c>
      <c r="K46" s="75" t="s">
        <v>29</v>
      </c>
    </row>
    <row r="47" spans="1:11">
      <c r="A47" s="75" t="s">
        <v>100</v>
      </c>
      <c r="B47" s="74">
        <v>97.134158271029094</v>
      </c>
      <c r="C47" s="61">
        <v>1.4983621871874726</v>
      </c>
      <c r="D47" s="61">
        <v>1.3674795417834158</v>
      </c>
      <c r="E47" s="61">
        <v>8.3686111223192807E-6</v>
      </c>
      <c r="F47" s="61">
        <v>4.0280109317175997E-6</v>
      </c>
      <c r="G47" s="61">
        <v>0.64651995956484298</v>
      </c>
      <c r="H47" s="61">
        <v>3.1018235294117598E-5</v>
      </c>
      <c r="I47" s="61">
        <v>5.9044186046511599E-6</v>
      </c>
      <c r="J47" s="61">
        <v>0.67884595800000003</v>
      </c>
      <c r="K47" s="75" t="s">
        <v>30</v>
      </c>
    </row>
    <row r="48" spans="1:11">
      <c r="A48" s="75" t="s">
        <v>128</v>
      </c>
      <c r="B48" s="61">
        <v>37.345567648736974</v>
      </c>
      <c r="C48" s="74">
        <v>42.947447957623204</v>
      </c>
      <c r="D48" s="61">
        <v>19.706984393639832</v>
      </c>
      <c r="E48" s="61">
        <v>4.2002375883154203E-6</v>
      </c>
      <c r="F48" s="61">
        <v>6.3978314239810795E-4</v>
      </c>
      <c r="G48" s="61">
        <v>2.2139682113981499E-2</v>
      </c>
      <c r="H48" s="61">
        <v>1.6537499999999999E-5</v>
      </c>
      <c r="I48" s="61">
        <v>7.9032017647058799E-4</v>
      </c>
      <c r="J48" s="61">
        <v>2.9058332624999999E-2</v>
      </c>
      <c r="K48" s="75" t="s">
        <v>269</v>
      </c>
    </row>
    <row r="49" spans="1:11">
      <c r="A49" s="75" t="s">
        <v>129</v>
      </c>
      <c r="B49" s="61">
        <v>10.782431374263099</v>
      </c>
      <c r="C49" s="74">
        <v>88.843542640431181</v>
      </c>
      <c r="D49" s="61">
        <v>0.37402598530572861</v>
      </c>
      <c r="E49" s="61">
        <v>5.7415588758474903E-12</v>
      </c>
      <c r="F49" s="61">
        <v>5.0327833665692698E-8</v>
      </c>
      <c r="G49" s="61">
        <v>4.0585727630260302E-10</v>
      </c>
      <c r="H49" s="61">
        <v>9.0404999999999997E-11</v>
      </c>
      <c r="I49" s="61">
        <v>1.0563E-7</v>
      </c>
      <c r="J49" s="61">
        <v>2.1314999999999999E-9</v>
      </c>
      <c r="K49" s="75" t="s">
        <v>21</v>
      </c>
    </row>
    <row r="50" spans="1:11">
      <c r="A50" s="75" t="s">
        <v>139</v>
      </c>
      <c r="B50" s="61">
        <v>25.881202392021287</v>
      </c>
      <c r="C50" s="74">
        <v>66.323555993113487</v>
      </c>
      <c r="D50" s="61">
        <v>7.7952416148652182</v>
      </c>
      <c r="E50" s="61">
        <v>2.20791443975709E-4</v>
      </c>
      <c r="F50" s="61">
        <v>1.124585887261E-8</v>
      </c>
      <c r="G50" s="61">
        <v>3.2908630986186202E-14</v>
      </c>
      <c r="H50" s="61">
        <v>4.6366110000000001E-4</v>
      </c>
      <c r="I50" s="61">
        <v>4.7040000000000003E-8</v>
      </c>
      <c r="J50" s="61">
        <v>3.4545000000000001E-13</v>
      </c>
      <c r="K50" s="75" t="s">
        <v>22</v>
      </c>
    </row>
    <row r="51" spans="1:11">
      <c r="A51" s="75" t="s">
        <v>78</v>
      </c>
      <c r="B51" s="61">
        <v>10.878725631927532</v>
      </c>
      <c r="C51" s="74">
        <v>89.121274368072477</v>
      </c>
      <c r="D51" s="61">
        <v>0</v>
      </c>
      <c r="E51" s="61">
        <v>5.8978320642698097E-2</v>
      </c>
      <c r="F51" s="61">
        <v>5.8121867363427899E-4</v>
      </c>
      <c r="G51" s="61">
        <v>3.9907259422584803E-5</v>
      </c>
      <c r="H51" s="61">
        <v>7.5829269857142903E-2</v>
      </c>
      <c r="I51" s="61">
        <v>7.4728157142857105E-4</v>
      </c>
      <c r="J51" s="61">
        <v>6.1309756097561004E-5</v>
      </c>
      <c r="K51" s="75" t="s">
        <v>11</v>
      </c>
    </row>
    <row r="52" spans="1:11">
      <c r="A52" s="75" t="s">
        <v>137</v>
      </c>
      <c r="B52" s="61">
        <v>0.69811688981570419</v>
      </c>
      <c r="C52" s="61">
        <v>0.65659958176698541</v>
      </c>
      <c r="D52" s="74">
        <v>98.645283528417295</v>
      </c>
      <c r="E52" s="61">
        <v>0.38288127508492897</v>
      </c>
      <c r="F52" s="61">
        <v>2.0175657853459801E-8</v>
      </c>
      <c r="G52" s="61">
        <v>5.8408654902386601E-10</v>
      </c>
      <c r="H52" s="61">
        <v>0.42318456710526298</v>
      </c>
      <c r="I52" s="61">
        <v>6.3629999999999995E-8</v>
      </c>
      <c r="J52" s="61">
        <v>2.628E-9</v>
      </c>
      <c r="K52" s="75" t="s">
        <v>24</v>
      </c>
    </row>
    <row r="53" spans="1:11">
      <c r="A53" s="75" t="s">
        <v>106</v>
      </c>
      <c r="B53" s="61">
        <v>10.585394554181423</v>
      </c>
      <c r="C53" s="74">
        <v>88.900267356483496</v>
      </c>
      <c r="D53" s="61">
        <v>0.51433808933506409</v>
      </c>
      <c r="E53" s="61">
        <v>1.3290549359019101E-5</v>
      </c>
      <c r="F53" s="61">
        <v>2.46248872104148E-8</v>
      </c>
      <c r="G53" s="61">
        <v>7.5461202140126601E-8</v>
      </c>
      <c r="H53" s="61">
        <v>4.4100000000000001E-5</v>
      </c>
      <c r="I53" s="61">
        <v>6.4938461538461505E-8</v>
      </c>
      <c r="J53" s="61">
        <v>1.6401724137930999E-7</v>
      </c>
      <c r="K53" s="75" t="s">
        <v>13</v>
      </c>
    </row>
    <row r="54" spans="1:11">
      <c r="A54" s="75" t="s">
        <v>136</v>
      </c>
      <c r="B54" s="74">
        <v>85.604544637835701</v>
      </c>
      <c r="C54" s="61">
        <v>5.1130383181489245</v>
      </c>
      <c r="D54" s="61">
        <v>9.2824170440153733</v>
      </c>
      <c r="E54" s="61">
        <v>1.41893302594993E-8</v>
      </c>
      <c r="F54" s="61">
        <v>2.4985245217973699E-12</v>
      </c>
      <c r="G54" s="61">
        <v>7.8453257670326598E-2</v>
      </c>
      <c r="H54" s="61">
        <v>8.1327272727272698E-8</v>
      </c>
      <c r="I54" s="61">
        <v>3.1500000000000001E-11</v>
      </c>
      <c r="J54" s="61">
        <v>9.6912848117647096E-2</v>
      </c>
      <c r="K54" s="75" t="s">
        <v>21</v>
      </c>
    </row>
    <row r="55" spans="1:11">
      <c r="A55" s="75" t="s">
        <v>77</v>
      </c>
      <c r="B55" s="74">
        <v>54.083114715790209</v>
      </c>
      <c r="C55" s="61">
        <v>44.053088793179604</v>
      </c>
      <c r="D55" s="61">
        <v>1.8637964910301776</v>
      </c>
      <c r="E55" s="61">
        <v>2.4426700726436001E-2</v>
      </c>
      <c r="F55" s="61">
        <v>1.4203781576676399E-6</v>
      </c>
      <c r="G55" s="61">
        <v>3.3620660528009402E-3</v>
      </c>
      <c r="H55" s="61">
        <v>3.4197381399999997E-2</v>
      </c>
      <c r="I55" s="61">
        <v>2.3542105263157901E-6</v>
      </c>
      <c r="J55" s="61">
        <v>4.8138672272727296E-3</v>
      </c>
      <c r="K55" s="75" t="s">
        <v>30</v>
      </c>
    </row>
    <row r="56" spans="1:11">
      <c r="A56" s="75" t="s">
        <v>134</v>
      </c>
      <c r="B56" s="61">
        <v>5.5216414173866974</v>
      </c>
      <c r="C56" s="74">
        <v>90.150570039673312</v>
      </c>
      <c r="D56" s="61">
        <v>4.3277885429399996</v>
      </c>
      <c r="E56" s="61">
        <v>1.6310572409202399E-6</v>
      </c>
      <c r="F56" s="61">
        <v>6.23968051344727E-4</v>
      </c>
      <c r="G56" s="61">
        <v>5.6704217757406997E-8</v>
      </c>
      <c r="H56" s="61">
        <v>6.8460000000000002E-6</v>
      </c>
      <c r="I56" s="61">
        <v>7.8619968000000001E-4</v>
      </c>
      <c r="J56" s="61">
        <v>1.27575E-7</v>
      </c>
      <c r="K56" s="75" t="s">
        <v>22</v>
      </c>
    </row>
    <row r="57" spans="1:11">
      <c r="A57" s="75" t="s">
        <v>111</v>
      </c>
      <c r="B57" s="61">
        <v>1.7478019955045709</v>
      </c>
      <c r="C57" s="61">
        <v>20.032516878502442</v>
      </c>
      <c r="D57" s="74">
        <v>78.219681125993006</v>
      </c>
      <c r="E57" s="61">
        <v>1.4406715876854799E-2</v>
      </c>
      <c r="F57" s="61">
        <v>4.9539322528140701E-8</v>
      </c>
      <c r="G57" s="61">
        <v>1.04733409054005E-5</v>
      </c>
      <c r="H57" s="61">
        <v>2.1610074E-2</v>
      </c>
      <c r="I57" s="61">
        <v>1.0563E-7</v>
      </c>
      <c r="J57" s="61">
        <v>1.7878378378378401E-5</v>
      </c>
      <c r="K57" s="75" t="s">
        <v>270</v>
      </c>
    </row>
    <row r="58" spans="1:11">
      <c r="A58" s="75" t="s">
        <v>109</v>
      </c>
      <c r="B58" s="61">
        <v>12.767239851702184</v>
      </c>
      <c r="C58" s="74">
        <v>87.232760148297814</v>
      </c>
      <c r="D58" s="61">
        <v>0</v>
      </c>
      <c r="E58" s="61">
        <v>8.0378536020210504E-3</v>
      </c>
      <c r="F58" s="61">
        <v>2.4857061423494398E-7</v>
      </c>
      <c r="G58" s="61">
        <v>4.1627942315439001E-7</v>
      </c>
      <c r="H58" s="61">
        <v>1.2350848829268299E-2</v>
      </c>
      <c r="I58" s="61">
        <v>4.7536363636363601E-7</v>
      </c>
      <c r="J58" s="61">
        <v>8.1900000000000001E-7</v>
      </c>
      <c r="K58" s="75" t="s">
        <v>21</v>
      </c>
    </row>
    <row r="59" spans="1:11">
      <c r="A59" s="75" t="s">
        <v>126</v>
      </c>
      <c r="B59" s="61">
        <v>24.995124607072714</v>
      </c>
      <c r="C59" s="74">
        <v>69.130326214761624</v>
      </c>
      <c r="D59" s="61">
        <v>5.8745491781656538</v>
      </c>
      <c r="E59" s="61">
        <v>2.9522495477151398E-4</v>
      </c>
      <c r="F59" s="61">
        <v>2.0055713299543801E-7</v>
      </c>
      <c r="G59" s="61">
        <v>3.3676462634347599E-7</v>
      </c>
      <c r="H59" s="61">
        <v>5.8122421874999997E-4</v>
      </c>
      <c r="I59" s="61">
        <v>3.9571875000000002E-7</v>
      </c>
      <c r="J59" s="61">
        <v>6.8487096774193504E-7</v>
      </c>
      <c r="K59" s="75" t="s">
        <v>21</v>
      </c>
    </row>
    <row r="60" spans="1:11">
      <c r="A60" s="75" t="s">
        <v>122</v>
      </c>
      <c r="B60" s="61">
        <v>16.758845387163841</v>
      </c>
      <c r="C60" s="74">
        <v>54.446602930008929</v>
      </c>
      <c r="D60" s="61">
        <v>28.79455168282723</v>
      </c>
      <c r="E60" s="61">
        <v>1.7118047676990999E-9</v>
      </c>
      <c r="F60" s="61">
        <v>2.3480427672644801E-3</v>
      </c>
      <c r="G60" s="61">
        <v>5.6898273484336204E-4</v>
      </c>
      <c r="H60" s="61">
        <v>1.346625E-8</v>
      </c>
      <c r="I60" s="61">
        <v>2.59520542105263E-3</v>
      </c>
      <c r="J60" s="61">
        <v>8.3362625581395299E-4</v>
      </c>
      <c r="K60" s="75" t="s">
        <v>22</v>
      </c>
    </row>
    <row r="61" spans="1:11">
      <c r="A61" s="75" t="s">
        <v>92</v>
      </c>
      <c r="B61" s="61">
        <v>8.2348817002144816</v>
      </c>
      <c r="C61" s="61">
        <v>1.056780534270114</v>
      </c>
      <c r="D61" s="74">
        <v>90.708337765515395</v>
      </c>
      <c r="E61" s="61">
        <v>9.0415200107687305E-4</v>
      </c>
      <c r="F61" s="61">
        <v>1.6209930823890599E-5</v>
      </c>
      <c r="G61" s="61">
        <v>1.83396818504273E-9</v>
      </c>
      <c r="H61" s="61">
        <v>1.5822659999999999E-3</v>
      </c>
      <c r="I61" s="61">
        <v>2.268E-5</v>
      </c>
      <c r="J61" s="61">
        <v>5.2404545454545501E-9</v>
      </c>
      <c r="K61" s="75" t="s">
        <v>24</v>
      </c>
    </row>
    <row r="62" spans="1:11">
      <c r="A62" s="75" t="s">
        <v>112</v>
      </c>
      <c r="B62" s="74">
        <v>61.374746313149075</v>
      </c>
      <c r="C62" s="61">
        <v>26.776935773582196</v>
      </c>
      <c r="D62" s="61">
        <v>11.848317913268732</v>
      </c>
      <c r="E62" s="61">
        <v>1.17199237430303E-4</v>
      </c>
      <c r="F62" s="61">
        <v>1.8873160903220402E-5</v>
      </c>
      <c r="G62" s="61">
        <v>0.79346652907291804</v>
      </c>
      <c r="H62" s="61">
        <v>2.73464333333333E-4</v>
      </c>
      <c r="I62" s="61">
        <v>2.5870212765957401E-5</v>
      </c>
      <c r="J62" s="61">
        <v>0.80626437624193503</v>
      </c>
      <c r="K62" s="75" t="s">
        <v>10</v>
      </c>
    </row>
    <row r="63" spans="1:11">
      <c r="A63" s="75" t="s">
        <v>114</v>
      </c>
      <c r="B63" s="61">
        <v>35.178397387418656</v>
      </c>
      <c r="C63" s="74">
        <v>58.880803802510378</v>
      </c>
      <c r="D63" s="61">
        <v>5.9407988100709614</v>
      </c>
      <c r="E63" s="61">
        <v>7.0968448997646796E-4</v>
      </c>
      <c r="F63" s="61">
        <v>1.94697300308217E-6</v>
      </c>
      <c r="G63" s="61">
        <v>0.29061785674705798</v>
      </c>
      <c r="H63" s="61">
        <v>1.31500270588235E-3</v>
      </c>
      <c r="I63" s="61">
        <v>3.1499999999999999E-6</v>
      </c>
      <c r="J63" s="61">
        <v>0.32694508912499998</v>
      </c>
      <c r="K63" s="75" t="s">
        <v>269</v>
      </c>
    </row>
    <row r="64" spans="1:11">
      <c r="A64" s="75" t="s">
        <v>124</v>
      </c>
      <c r="B64" s="61">
        <v>30.757833679254635</v>
      </c>
      <c r="C64" s="74">
        <v>65.893207453528106</v>
      </c>
      <c r="D64" s="61">
        <v>3.3489588672172639</v>
      </c>
      <c r="E64" s="61">
        <v>0.72120608268675901</v>
      </c>
      <c r="F64" s="61">
        <v>1.07532757802419E-6</v>
      </c>
      <c r="G64" s="61">
        <v>1.69286288105145E-5</v>
      </c>
      <c r="H64" s="61">
        <v>0.75726638715000005</v>
      </c>
      <c r="I64" s="61">
        <v>1.8899999999999999E-6</v>
      </c>
      <c r="J64" s="61">
        <v>2.73E-5</v>
      </c>
      <c r="K64" s="75" t="s">
        <v>10</v>
      </c>
    </row>
    <row r="65" spans="1:11">
      <c r="A65" s="75" t="s">
        <v>115</v>
      </c>
      <c r="B65" s="61">
        <v>6.5611198722128226</v>
      </c>
      <c r="C65" s="74">
        <v>93.401115569699101</v>
      </c>
      <c r="D65" s="61">
        <v>3.7764558088073233E-2</v>
      </c>
      <c r="E65" s="61">
        <v>3.5168848222948499E-7</v>
      </c>
      <c r="F65" s="61">
        <v>2.43725118700348E-6</v>
      </c>
      <c r="G65" s="61">
        <v>1.9389754220450199E-10</v>
      </c>
      <c r="H65" s="61">
        <v>1.584E-6</v>
      </c>
      <c r="I65" s="61">
        <v>3.8430000000000003E-6</v>
      </c>
      <c r="J65" s="61">
        <v>1.3580000000000001E-9</v>
      </c>
      <c r="K65" s="75" t="s">
        <v>269</v>
      </c>
    </row>
    <row r="66" spans="1:11">
      <c r="A66" s="75" t="s">
        <v>123</v>
      </c>
      <c r="B66" s="61">
        <v>3.368340172064098</v>
      </c>
      <c r="C66" s="74">
        <v>65.390953969837526</v>
      </c>
      <c r="D66" s="61">
        <v>31.240705858098377</v>
      </c>
      <c r="E66" s="61">
        <v>4.0348604842147498E-5</v>
      </c>
      <c r="F66" s="61">
        <v>0.29206213987805602</v>
      </c>
      <c r="G66" s="61">
        <v>5.6749033685173103E-2</v>
      </c>
      <c r="H66" s="61">
        <v>1.057875E-4</v>
      </c>
      <c r="I66" s="61">
        <v>0.29677281967741898</v>
      </c>
      <c r="J66" s="61">
        <v>7.2896770799999996E-2</v>
      </c>
      <c r="K66" s="75" t="s">
        <v>9</v>
      </c>
    </row>
    <row r="67" spans="1:11">
      <c r="A67" s="79" t="s">
        <v>1032</v>
      </c>
    </row>
    <row r="68" spans="1:11">
      <c r="A68" s="79" t="s">
        <v>919</v>
      </c>
    </row>
  </sheetData>
  <mergeCells count="5">
    <mergeCell ref="A2:A3"/>
    <mergeCell ref="B2:D2"/>
    <mergeCell ref="E2:G2"/>
    <mergeCell ref="H2:J2"/>
    <mergeCell ref="K2:K3"/>
  </mergeCells>
  <phoneticPr fontId="10"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36"/>
  <sheetViews>
    <sheetView zoomScaleNormal="100" workbookViewId="0">
      <selection sqref="A1:J1"/>
    </sheetView>
  </sheetViews>
  <sheetFormatPr baseColWidth="10" defaultColWidth="9.1640625" defaultRowHeight="13"/>
  <cols>
    <col min="1" max="1" width="5.5" style="2" customWidth="1"/>
    <col min="2" max="2" width="8.5" style="2" customWidth="1"/>
    <col min="3" max="10" width="10.5" style="2" customWidth="1"/>
    <col min="11" max="16384" width="9.1640625" style="2"/>
  </cols>
  <sheetData>
    <row r="1" spans="1:25" ht="47" customHeight="1">
      <c r="A1" s="216" t="s">
        <v>1075</v>
      </c>
      <c r="B1" s="216"/>
      <c r="C1" s="216"/>
      <c r="D1" s="216"/>
      <c r="E1" s="216"/>
      <c r="F1" s="216"/>
      <c r="G1" s="216"/>
      <c r="H1" s="216"/>
      <c r="I1" s="216"/>
      <c r="J1" s="216"/>
    </row>
    <row r="2" spans="1:25" ht="16">
      <c r="A2" s="214" t="s">
        <v>234</v>
      </c>
      <c r="B2" s="214"/>
      <c r="C2" s="215" t="s">
        <v>76</v>
      </c>
      <c r="D2" s="215"/>
      <c r="E2" s="215"/>
      <c r="F2" s="215"/>
      <c r="G2" s="215" t="s">
        <v>75</v>
      </c>
      <c r="H2" s="215"/>
      <c r="I2" s="215"/>
      <c r="J2" s="215"/>
    </row>
    <row r="3" spans="1:25" ht="14">
      <c r="A3" s="214"/>
      <c r="B3" s="214"/>
      <c r="C3" s="60" t="s">
        <v>74</v>
      </c>
      <c r="D3" s="4" t="s">
        <v>63</v>
      </c>
      <c r="E3" s="4" t="s">
        <v>64</v>
      </c>
      <c r="F3" s="4" t="s">
        <v>65</v>
      </c>
      <c r="G3" s="60" t="s">
        <v>74</v>
      </c>
      <c r="H3" s="4" t="s">
        <v>63</v>
      </c>
      <c r="I3" s="4" t="s">
        <v>64</v>
      </c>
      <c r="J3" s="4" t="s">
        <v>65</v>
      </c>
    </row>
    <row r="4" spans="1:25" ht="15" customHeight="1">
      <c r="A4" s="218" t="s">
        <v>239</v>
      </c>
      <c r="B4" s="65" t="s">
        <v>242</v>
      </c>
      <c r="C4" s="57">
        <v>483</v>
      </c>
      <c r="D4" s="57">
        <v>752</v>
      </c>
      <c r="E4" s="58">
        <v>0.91</v>
      </c>
      <c r="F4" s="59">
        <v>5.4</v>
      </c>
      <c r="G4" s="57">
        <v>569.29999999999995</v>
      </c>
      <c r="H4" s="57">
        <v>1039.1124405329999</v>
      </c>
      <c r="I4" s="58">
        <v>0.86516571377780005</v>
      </c>
      <c r="J4" s="59">
        <v>4.6343206203089995</v>
      </c>
      <c r="K4" s="55"/>
      <c r="P4" s="49"/>
      <c r="Q4" s="49"/>
      <c r="R4" s="50"/>
      <c r="S4" s="51"/>
      <c r="V4" s="52"/>
      <c r="W4" s="52"/>
      <c r="X4" s="53"/>
      <c r="Y4" s="55"/>
    </row>
    <row r="5" spans="1:25" ht="13" customHeight="1">
      <c r="A5" s="218"/>
      <c r="B5" s="64" t="s">
        <v>14</v>
      </c>
      <c r="C5" s="56" t="s">
        <v>182</v>
      </c>
      <c r="D5" s="56" t="s">
        <v>183</v>
      </c>
      <c r="E5" s="56" t="s">
        <v>184</v>
      </c>
      <c r="F5" s="56" t="s">
        <v>185</v>
      </c>
      <c r="G5" s="57">
        <v>343</v>
      </c>
      <c r="H5" s="57">
        <v>576.78534241009993</v>
      </c>
      <c r="I5" s="58">
        <v>0.92901560266669991</v>
      </c>
      <c r="J5" s="59">
        <v>4.9732866199419998</v>
      </c>
    </row>
    <row r="6" spans="1:25">
      <c r="A6" s="218"/>
      <c r="B6" s="65" t="s">
        <v>15</v>
      </c>
      <c r="C6" s="56" t="s">
        <v>140</v>
      </c>
      <c r="D6" s="56" t="s">
        <v>141</v>
      </c>
      <c r="E6" s="56" t="s">
        <v>72</v>
      </c>
      <c r="F6" s="56" t="s">
        <v>142</v>
      </c>
      <c r="G6" s="57">
        <v>769.4</v>
      </c>
      <c r="H6" s="57">
        <v>1379.492553803</v>
      </c>
      <c r="I6" s="58">
        <v>0.9039492746665001</v>
      </c>
      <c r="J6" s="59">
        <v>5.4015426197579997</v>
      </c>
      <c r="K6" s="50"/>
      <c r="P6" s="49"/>
      <c r="Q6" s="49"/>
      <c r="R6" s="50"/>
      <c r="S6" s="51"/>
      <c r="V6" s="49"/>
      <c r="W6" s="49"/>
      <c r="X6" s="54"/>
      <c r="Y6" s="50"/>
    </row>
    <row r="7" spans="1:25">
      <c r="A7" s="218"/>
      <c r="B7" s="64" t="s">
        <v>15</v>
      </c>
      <c r="C7" s="57">
        <v>169</v>
      </c>
      <c r="D7" s="57">
        <v>230</v>
      </c>
      <c r="E7" s="58">
        <v>0.93</v>
      </c>
      <c r="F7" s="59">
        <v>5</v>
      </c>
      <c r="G7" s="57">
        <v>280.2</v>
      </c>
      <c r="H7" s="57">
        <v>508.34010626870003</v>
      </c>
      <c r="I7" s="58">
        <v>0.89621948000000007</v>
      </c>
      <c r="J7" s="59">
        <v>4.4422418857450001</v>
      </c>
    </row>
    <row r="8" spans="1:25">
      <c r="A8" s="218"/>
      <c r="B8" s="65" t="s">
        <v>1</v>
      </c>
      <c r="C8" s="56" t="s">
        <v>147</v>
      </c>
      <c r="D8" s="56" t="s">
        <v>148</v>
      </c>
      <c r="E8" s="56" t="s">
        <v>66</v>
      </c>
      <c r="F8" s="56" t="s">
        <v>149</v>
      </c>
      <c r="G8" s="57">
        <v>801.1</v>
      </c>
      <c r="H8" s="57">
        <v>1366.7887633519999</v>
      </c>
      <c r="I8" s="58">
        <v>0.88010461866660017</v>
      </c>
      <c r="J8" s="59">
        <v>5.330469780384</v>
      </c>
      <c r="K8" s="50"/>
      <c r="P8" s="49"/>
      <c r="Q8" s="49"/>
      <c r="R8" s="50"/>
      <c r="S8" s="51"/>
      <c r="V8" s="49"/>
      <c r="W8" s="49"/>
      <c r="X8" s="54"/>
      <c r="Y8" s="50"/>
    </row>
    <row r="9" spans="1:25">
      <c r="A9" s="218"/>
      <c r="B9" s="64" t="s">
        <v>1</v>
      </c>
      <c r="C9" s="56" t="s">
        <v>190</v>
      </c>
      <c r="D9" s="56" t="s">
        <v>191</v>
      </c>
      <c r="E9" s="56" t="s">
        <v>192</v>
      </c>
      <c r="F9" s="56" t="s">
        <v>193</v>
      </c>
      <c r="G9" s="57">
        <v>306.39999999999998</v>
      </c>
      <c r="H9" s="57">
        <v>532.0050990277</v>
      </c>
      <c r="I9" s="58">
        <v>0.87981163111100003</v>
      </c>
      <c r="J9" s="59">
        <v>4.3462802227150004</v>
      </c>
    </row>
    <row r="10" spans="1:25">
      <c r="A10" s="218"/>
      <c r="B10" s="109" t="s">
        <v>1025</v>
      </c>
      <c r="C10" s="56" t="s">
        <v>150</v>
      </c>
      <c r="D10" s="56" t="s">
        <v>151</v>
      </c>
      <c r="E10" s="56" t="s">
        <v>72</v>
      </c>
      <c r="F10" s="56" t="s">
        <v>152</v>
      </c>
      <c r="G10" s="57">
        <v>774.4</v>
      </c>
      <c r="H10" s="57">
        <v>1433.3685689629999</v>
      </c>
      <c r="I10" s="58">
        <v>0.8648289635555001</v>
      </c>
      <c r="J10" s="59">
        <v>5.1666453901009994</v>
      </c>
      <c r="K10" s="50"/>
      <c r="P10" s="49"/>
      <c r="Q10" s="49"/>
      <c r="R10" s="50"/>
      <c r="S10" s="51"/>
      <c r="V10" s="49"/>
      <c r="W10" s="49"/>
      <c r="X10" s="54"/>
      <c r="Y10" s="50"/>
    </row>
    <row r="11" spans="1:25" ht="15">
      <c r="A11" s="218"/>
      <c r="B11" s="108" t="s">
        <v>1024</v>
      </c>
      <c r="C11" s="56" t="s">
        <v>194</v>
      </c>
      <c r="D11" s="56" t="s">
        <v>907</v>
      </c>
      <c r="E11" s="56" t="s">
        <v>195</v>
      </c>
      <c r="F11" s="56" t="s">
        <v>196</v>
      </c>
      <c r="G11" s="57">
        <v>355.2</v>
      </c>
      <c r="H11" s="57">
        <v>654.4945926206999</v>
      </c>
      <c r="I11" s="58">
        <v>0.86831789688890004</v>
      </c>
      <c r="J11" s="59">
        <v>4.3424306529770007</v>
      </c>
    </row>
    <row r="12" spans="1:25">
      <c r="A12" s="218"/>
      <c r="B12" s="109" t="s">
        <v>1026</v>
      </c>
      <c r="C12" s="56" t="s">
        <v>157</v>
      </c>
      <c r="D12" s="56" t="s">
        <v>158</v>
      </c>
      <c r="E12" s="56" t="s">
        <v>71</v>
      </c>
      <c r="F12" s="56" t="s">
        <v>73</v>
      </c>
      <c r="G12" s="57">
        <v>787.7</v>
      </c>
      <c r="H12" s="57">
        <v>1464.7410540629999</v>
      </c>
      <c r="I12" s="58">
        <v>0.86151292622219999</v>
      </c>
      <c r="J12" s="59">
        <v>5.1739540615979998</v>
      </c>
      <c r="K12" s="50"/>
      <c r="P12" s="49"/>
      <c r="Q12" s="49"/>
      <c r="R12" s="50"/>
      <c r="S12" s="51"/>
      <c r="V12" s="49"/>
      <c r="W12" s="49"/>
      <c r="X12" s="54"/>
      <c r="Y12" s="50"/>
    </row>
    <row r="13" spans="1:25">
      <c r="A13" s="218"/>
      <c r="B13" s="108" t="s">
        <v>1026</v>
      </c>
      <c r="C13" s="56" t="s">
        <v>201</v>
      </c>
      <c r="D13" s="56" t="s">
        <v>202</v>
      </c>
      <c r="E13" s="56" t="s">
        <v>203</v>
      </c>
      <c r="F13" s="56" t="s">
        <v>204</v>
      </c>
      <c r="G13" s="57">
        <v>145.30000000000001</v>
      </c>
      <c r="H13" s="57">
        <v>284.3082826383</v>
      </c>
      <c r="I13" s="58">
        <v>0.8881246915555</v>
      </c>
      <c r="J13" s="59">
        <v>4.1326118318259999</v>
      </c>
    </row>
    <row r="14" spans="1:25" ht="13" customHeight="1">
      <c r="A14" s="218"/>
      <c r="B14" s="65" t="s">
        <v>229</v>
      </c>
      <c r="C14" s="56" t="s">
        <v>165</v>
      </c>
      <c r="D14" s="56" t="s">
        <v>166</v>
      </c>
      <c r="E14" s="56" t="s">
        <v>72</v>
      </c>
      <c r="F14" s="56" t="s">
        <v>167</v>
      </c>
      <c r="G14" s="57">
        <v>833.1</v>
      </c>
      <c r="H14" s="57">
        <v>1575.612852453</v>
      </c>
      <c r="I14" s="58">
        <v>0.89137657244450019</v>
      </c>
      <c r="J14" s="59">
        <v>5.4602472683229992</v>
      </c>
      <c r="K14" s="50"/>
      <c r="P14" s="49"/>
      <c r="Q14" s="49"/>
      <c r="R14" s="50"/>
      <c r="S14" s="51"/>
      <c r="V14" s="49"/>
      <c r="W14" s="49"/>
      <c r="X14" s="54"/>
      <c r="Y14" s="50"/>
    </row>
    <row r="15" spans="1:25" ht="13" customHeight="1">
      <c r="A15" s="218"/>
      <c r="B15" s="64" t="s">
        <v>229</v>
      </c>
      <c r="C15" s="56" t="s">
        <v>213</v>
      </c>
      <c r="D15" s="56" t="s">
        <v>214</v>
      </c>
      <c r="E15" s="56" t="s">
        <v>70</v>
      </c>
      <c r="F15" s="56" t="s">
        <v>215</v>
      </c>
      <c r="G15" s="57">
        <v>493.8</v>
      </c>
      <c r="H15" s="57">
        <v>737.05840569049997</v>
      </c>
      <c r="I15" s="58">
        <v>0.90415586488889998</v>
      </c>
      <c r="J15" s="59">
        <v>5.1571695814399998</v>
      </c>
    </row>
    <row r="16" spans="1:25">
      <c r="A16" s="218"/>
      <c r="B16" s="65" t="s">
        <v>231</v>
      </c>
      <c r="C16" s="56" t="s">
        <v>171</v>
      </c>
      <c r="D16" s="56" t="s">
        <v>172</v>
      </c>
      <c r="E16" s="56" t="s">
        <v>173</v>
      </c>
      <c r="F16" s="56" t="s">
        <v>174</v>
      </c>
      <c r="G16" s="57">
        <v>818</v>
      </c>
      <c r="H16" s="57">
        <v>1419.7277038669997</v>
      </c>
      <c r="I16" s="58">
        <v>0.88629160711099997</v>
      </c>
      <c r="J16" s="59">
        <v>5.4195381974220007</v>
      </c>
      <c r="K16" s="50"/>
      <c r="P16" s="49"/>
      <c r="Q16" s="49"/>
      <c r="R16" s="50"/>
      <c r="S16" s="51"/>
      <c r="V16" s="49"/>
      <c r="W16" s="49"/>
      <c r="X16" s="54"/>
      <c r="Y16" s="50"/>
    </row>
    <row r="17" spans="1:25">
      <c r="A17" s="218"/>
      <c r="B17" s="64" t="s">
        <v>231</v>
      </c>
      <c r="C17" s="56" t="s">
        <v>219</v>
      </c>
      <c r="D17" s="56" t="s">
        <v>220</v>
      </c>
      <c r="E17" s="56" t="s">
        <v>67</v>
      </c>
      <c r="F17" s="56" t="s">
        <v>221</v>
      </c>
      <c r="G17" s="57">
        <v>592</v>
      </c>
      <c r="H17" s="57">
        <v>842.07030129179998</v>
      </c>
      <c r="I17" s="58">
        <v>0.91968202488889994</v>
      </c>
      <c r="J17" s="59">
        <v>5.4422180019319999</v>
      </c>
    </row>
    <row r="18" spans="1:25">
      <c r="A18" s="218" t="s">
        <v>238</v>
      </c>
      <c r="B18" s="65" t="s">
        <v>0</v>
      </c>
      <c r="C18" s="56" t="s">
        <v>143</v>
      </c>
      <c r="D18" s="56" t="s">
        <v>144</v>
      </c>
      <c r="E18" s="56" t="s">
        <v>145</v>
      </c>
      <c r="F18" s="56" t="s">
        <v>146</v>
      </c>
      <c r="G18" s="57">
        <v>653</v>
      </c>
      <c r="H18" s="57">
        <v>1162.6253697449999</v>
      </c>
      <c r="I18" s="58">
        <v>0.88075051199989995</v>
      </c>
      <c r="J18" s="59">
        <v>4.8924743774420012</v>
      </c>
      <c r="K18" s="50"/>
      <c r="P18" s="49"/>
      <c r="Q18" s="49"/>
      <c r="R18" s="50"/>
      <c r="S18" s="51"/>
      <c r="V18" s="49"/>
      <c r="W18" s="49"/>
      <c r="X18" s="54"/>
      <c r="Y18" s="50"/>
    </row>
    <row r="19" spans="1:25">
      <c r="A19" s="218"/>
      <c r="B19" s="64" t="s">
        <v>0</v>
      </c>
      <c r="C19" s="56" t="s">
        <v>186</v>
      </c>
      <c r="D19" s="56" t="s">
        <v>187</v>
      </c>
      <c r="E19" s="56" t="s">
        <v>188</v>
      </c>
      <c r="F19" s="56" t="s">
        <v>189</v>
      </c>
      <c r="G19" s="57">
        <v>395.5</v>
      </c>
      <c r="H19" s="57">
        <v>644.17686689820005</v>
      </c>
      <c r="I19" s="58">
        <v>0.89610421244439986</v>
      </c>
      <c r="J19" s="59">
        <v>4.7529030314409999</v>
      </c>
    </row>
    <row r="20" spans="1:25" ht="15">
      <c r="A20" s="218"/>
      <c r="B20" s="109" t="s">
        <v>1027</v>
      </c>
      <c r="C20" s="56" t="s">
        <v>153</v>
      </c>
      <c r="D20" s="56" t="s">
        <v>154</v>
      </c>
      <c r="E20" s="56" t="s">
        <v>155</v>
      </c>
      <c r="F20" s="56" t="s">
        <v>156</v>
      </c>
      <c r="G20" s="57">
        <v>595.20000000000005</v>
      </c>
      <c r="H20" s="57">
        <v>1059.2800863459001</v>
      </c>
      <c r="I20" s="58">
        <v>0.86580232355559994</v>
      </c>
      <c r="J20" s="59">
        <v>4.7547457922090004</v>
      </c>
      <c r="K20" s="50"/>
      <c r="P20" s="49"/>
      <c r="Q20" s="49"/>
      <c r="R20" s="50"/>
      <c r="S20" s="51"/>
      <c r="V20" s="49"/>
      <c r="W20" s="49"/>
      <c r="X20" s="54"/>
      <c r="Y20" s="50"/>
    </row>
    <row r="21" spans="1:25">
      <c r="A21" s="218"/>
      <c r="B21" s="108" t="s">
        <v>1028</v>
      </c>
      <c r="C21" s="56" t="s">
        <v>197</v>
      </c>
      <c r="D21" s="56" t="s">
        <v>198</v>
      </c>
      <c r="E21" s="56" t="s">
        <v>199</v>
      </c>
      <c r="F21" s="56" t="s">
        <v>200</v>
      </c>
      <c r="G21" s="57">
        <v>337.8</v>
      </c>
      <c r="H21" s="57">
        <v>577.12849103070005</v>
      </c>
      <c r="I21" s="58">
        <v>0.89194003644440001</v>
      </c>
      <c r="J21" s="59">
        <v>4.657456828262001</v>
      </c>
    </row>
    <row r="22" spans="1:25">
      <c r="A22" s="218"/>
      <c r="B22" s="65" t="s">
        <v>230</v>
      </c>
      <c r="C22" s="56" t="s">
        <v>168</v>
      </c>
      <c r="D22" s="56" t="s">
        <v>169</v>
      </c>
      <c r="E22" s="56" t="s">
        <v>68</v>
      </c>
      <c r="F22" s="56" t="s">
        <v>170</v>
      </c>
      <c r="G22" s="57">
        <v>686.6</v>
      </c>
      <c r="H22" s="57">
        <v>1244.7150338930001</v>
      </c>
      <c r="I22" s="58">
        <v>0.89793155111110001</v>
      </c>
      <c r="J22" s="59">
        <v>5.175576086205</v>
      </c>
      <c r="K22" s="50"/>
      <c r="P22" s="49"/>
      <c r="Q22" s="49"/>
      <c r="R22" s="50"/>
      <c r="S22" s="51"/>
      <c r="V22" s="49"/>
      <c r="W22" s="49"/>
      <c r="X22" s="54"/>
      <c r="Y22" s="50"/>
    </row>
    <row r="23" spans="1:25">
      <c r="A23" s="218"/>
      <c r="B23" s="64" t="s">
        <v>230</v>
      </c>
      <c r="C23" s="56" t="s">
        <v>216</v>
      </c>
      <c r="D23" s="56" t="s">
        <v>217</v>
      </c>
      <c r="E23" s="56" t="s">
        <v>188</v>
      </c>
      <c r="F23" s="56" t="s">
        <v>218</v>
      </c>
      <c r="G23" s="57">
        <v>509.7</v>
      </c>
      <c r="H23" s="57">
        <v>805.65964339610002</v>
      </c>
      <c r="I23" s="58">
        <v>0.89208135466680005</v>
      </c>
      <c r="J23" s="59">
        <v>4.974883422475</v>
      </c>
    </row>
    <row r="24" spans="1:25">
      <c r="A24" s="218" t="s">
        <v>240</v>
      </c>
      <c r="B24" s="65" t="s">
        <v>2</v>
      </c>
      <c r="C24" s="56" t="s">
        <v>159</v>
      </c>
      <c r="D24" s="56" t="s">
        <v>160</v>
      </c>
      <c r="E24" s="56" t="s">
        <v>69</v>
      </c>
      <c r="F24" s="56" t="s">
        <v>161</v>
      </c>
      <c r="G24" s="57">
        <v>599.29999999999995</v>
      </c>
      <c r="H24" s="57">
        <v>1052.727585012</v>
      </c>
      <c r="I24" s="58">
        <v>0.91300820888900014</v>
      </c>
      <c r="J24" s="59">
        <v>5.0811468644240003</v>
      </c>
      <c r="K24" s="50"/>
      <c r="P24" s="49"/>
      <c r="Q24" s="49"/>
      <c r="R24" s="50"/>
      <c r="S24" s="51"/>
      <c r="V24" s="49"/>
      <c r="W24" s="49"/>
      <c r="X24" s="54"/>
      <c r="Y24" s="50"/>
    </row>
    <row r="25" spans="1:25">
      <c r="A25" s="218"/>
      <c r="B25" s="64" t="s">
        <v>2</v>
      </c>
      <c r="C25" s="56" t="s">
        <v>205</v>
      </c>
      <c r="D25" s="56" t="s">
        <v>206</v>
      </c>
      <c r="E25" s="56" t="s">
        <v>207</v>
      </c>
      <c r="F25" s="56" t="s">
        <v>208</v>
      </c>
      <c r="G25" s="57">
        <v>342.1</v>
      </c>
      <c r="H25" s="57">
        <v>522.16165414570003</v>
      </c>
      <c r="I25" s="58">
        <v>0.85826395822199986</v>
      </c>
      <c r="J25" s="59">
        <v>4.1630070068629994</v>
      </c>
    </row>
    <row r="26" spans="1:25" ht="15">
      <c r="A26" s="218"/>
      <c r="B26" s="109" t="s">
        <v>1029</v>
      </c>
      <c r="C26" s="56" t="s">
        <v>162</v>
      </c>
      <c r="D26" s="56" t="s">
        <v>163</v>
      </c>
      <c r="E26" s="56" t="s">
        <v>70</v>
      </c>
      <c r="F26" s="56" t="s">
        <v>164</v>
      </c>
      <c r="G26" s="57">
        <v>516.5</v>
      </c>
      <c r="H26" s="57">
        <v>804.57793110209991</v>
      </c>
      <c r="I26" s="58">
        <v>0.86237125688889993</v>
      </c>
      <c r="J26" s="59">
        <v>4.7461103513460001</v>
      </c>
      <c r="K26" s="50"/>
      <c r="P26" s="49"/>
      <c r="Q26" s="49"/>
      <c r="R26" s="50"/>
      <c r="S26" s="51"/>
      <c r="V26" s="49"/>
      <c r="W26" s="49"/>
      <c r="X26" s="54"/>
      <c r="Y26" s="50"/>
    </row>
    <row r="27" spans="1:25">
      <c r="A27" s="218"/>
      <c r="B27" s="108" t="s">
        <v>1030</v>
      </c>
      <c r="C27" s="56" t="s">
        <v>209</v>
      </c>
      <c r="D27" s="56" t="s">
        <v>210</v>
      </c>
      <c r="E27" s="56" t="s">
        <v>211</v>
      </c>
      <c r="F27" s="56" t="s">
        <v>212</v>
      </c>
      <c r="G27" s="57">
        <v>361.5</v>
      </c>
      <c r="H27" s="57">
        <v>600.80798329110007</v>
      </c>
      <c r="I27" s="58">
        <v>0.87594780088879998</v>
      </c>
      <c r="J27" s="59">
        <v>4.2513060920129995</v>
      </c>
    </row>
    <row r="28" spans="1:25">
      <c r="A28" s="218"/>
      <c r="B28" s="65" t="s">
        <v>232</v>
      </c>
      <c r="C28" s="56" t="s">
        <v>175</v>
      </c>
      <c r="D28" s="56" t="s">
        <v>176</v>
      </c>
      <c r="E28" s="56" t="s">
        <v>177</v>
      </c>
      <c r="F28" s="56" t="s">
        <v>178</v>
      </c>
      <c r="G28" s="57">
        <v>646.70000000000005</v>
      </c>
      <c r="H28" s="57">
        <v>1076.6728956462</v>
      </c>
      <c r="I28" s="58">
        <v>0.91106002044459999</v>
      </c>
      <c r="J28" s="59">
        <v>5.2323147134889991</v>
      </c>
      <c r="K28" s="50"/>
      <c r="P28" s="49"/>
      <c r="Q28" s="49"/>
      <c r="R28" s="50"/>
      <c r="S28" s="51"/>
      <c r="V28" s="49"/>
      <c r="W28" s="49"/>
      <c r="X28" s="54"/>
      <c r="Y28" s="50"/>
    </row>
    <row r="29" spans="1:25">
      <c r="A29" s="218"/>
      <c r="B29" s="64" t="s">
        <v>232</v>
      </c>
      <c r="C29" s="56" t="s">
        <v>222</v>
      </c>
      <c r="D29" s="56" t="s">
        <v>223</v>
      </c>
      <c r="E29" s="56" t="s">
        <v>224</v>
      </c>
      <c r="F29" s="56" t="s">
        <v>225</v>
      </c>
      <c r="G29" s="57">
        <v>368.2</v>
      </c>
      <c r="H29" s="57">
        <v>629.29779469270011</v>
      </c>
      <c r="I29" s="58">
        <v>0.82006578469133329</v>
      </c>
      <c r="J29" s="59">
        <v>4.0384998264570005</v>
      </c>
    </row>
    <row r="30" spans="1:25">
      <c r="A30" s="218"/>
      <c r="B30" s="65" t="s">
        <v>233</v>
      </c>
      <c r="C30" s="56" t="s">
        <v>179</v>
      </c>
      <c r="D30" s="56" t="s">
        <v>180</v>
      </c>
      <c r="E30" s="56" t="s">
        <v>173</v>
      </c>
      <c r="F30" s="56" t="s">
        <v>181</v>
      </c>
      <c r="G30" s="57">
        <v>620.29999999999995</v>
      </c>
      <c r="H30" s="57">
        <v>1079.0616592430001</v>
      </c>
      <c r="I30" s="58">
        <v>0.89232580177770016</v>
      </c>
      <c r="J30" s="59">
        <v>5.0294682011020004</v>
      </c>
      <c r="P30" s="49"/>
      <c r="Q30" s="49"/>
      <c r="R30" s="50"/>
      <c r="S30" s="51"/>
      <c r="V30" s="49"/>
      <c r="W30" s="49"/>
    </row>
    <row r="31" spans="1:25">
      <c r="A31" s="218"/>
      <c r="B31" s="64" t="s">
        <v>233</v>
      </c>
      <c r="C31" s="56" t="s">
        <v>183</v>
      </c>
      <c r="D31" s="56" t="s">
        <v>226</v>
      </c>
      <c r="E31" s="56" t="s">
        <v>227</v>
      </c>
      <c r="F31" s="56" t="s">
        <v>228</v>
      </c>
      <c r="G31" s="57">
        <v>291.5</v>
      </c>
      <c r="H31" s="57">
        <v>447.86794087959998</v>
      </c>
      <c r="I31" s="58">
        <v>0.74708684355550004</v>
      </c>
      <c r="J31" s="59">
        <v>3.5283374025169998</v>
      </c>
      <c r="P31" s="49"/>
      <c r="Q31" s="49"/>
      <c r="R31" s="50"/>
      <c r="S31" s="51"/>
    </row>
    <row r="32" spans="1:25" ht="15">
      <c r="A32" s="219" t="s">
        <v>1048</v>
      </c>
      <c r="B32" s="219"/>
      <c r="C32" s="219"/>
      <c r="D32" s="219"/>
      <c r="E32" s="219"/>
      <c r="F32" s="219"/>
      <c r="G32" s="219"/>
      <c r="H32" s="219"/>
      <c r="I32" s="219"/>
      <c r="J32" s="219"/>
      <c r="P32" s="49"/>
      <c r="Q32" s="49"/>
      <c r="R32" s="50"/>
      <c r="S32" s="51"/>
    </row>
    <row r="33" spans="1:19" ht="16">
      <c r="A33" s="217" t="s">
        <v>1044</v>
      </c>
      <c r="B33" s="217"/>
      <c r="C33" s="217"/>
      <c r="D33" s="217"/>
      <c r="E33" s="217"/>
      <c r="F33" s="217"/>
      <c r="G33" s="217"/>
      <c r="H33" s="217"/>
      <c r="I33" s="217"/>
      <c r="J33" s="217"/>
      <c r="P33" s="49"/>
      <c r="Q33" s="49"/>
      <c r="R33" s="50"/>
      <c r="S33" s="51"/>
    </row>
    <row r="34" spans="1:19" ht="16">
      <c r="A34" s="217" t="s">
        <v>1045</v>
      </c>
      <c r="B34" s="217"/>
      <c r="C34" s="217"/>
      <c r="D34" s="217"/>
      <c r="E34" s="217"/>
      <c r="F34" s="217"/>
      <c r="G34" s="217"/>
      <c r="H34" s="217"/>
      <c r="I34" s="217"/>
      <c r="J34" s="217"/>
      <c r="P34" s="49"/>
      <c r="Q34" s="49"/>
      <c r="R34" s="50"/>
      <c r="S34" s="51"/>
    </row>
    <row r="36" spans="1:19" ht="33" customHeight="1">
      <c r="A36" s="211" t="s">
        <v>1046</v>
      </c>
      <c r="B36" s="211"/>
      <c r="C36" s="211"/>
      <c r="D36" s="211"/>
      <c r="E36" s="211"/>
      <c r="F36" s="211"/>
      <c r="G36" s="211"/>
      <c r="H36" s="211"/>
      <c r="I36" s="211"/>
      <c r="J36" s="211"/>
    </row>
  </sheetData>
  <mergeCells count="11">
    <mergeCell ref="A1:J1"/>
    <mergeCell ref="A33:J33"/>
    <mergeCell ref="A34:J34"/>
    <mergeCell ref="A36:J36"/>
    <mergeCell ref="C2:F2"/>
    <mergeCell ref="G2:J2"/>
    <mergeCell ref="A2:B3"/>
    <mergeCell ref="A4:A17"/>
    <mergeCell ref="A18:A23"/>
    <mergeCell ref="A24:A31"/>
    <mergeCell ref="A32:J32"/>
  </mergeCells>
  <phoneticPr fontId="10"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66"/>
  <sheetViews>
    <sheetView zoomScaleNormal="100" workbookViewId="0">
      <selection sqref="A1:X1"/>
    </sheetView>
  </sheetViews>
  <sheetFormatPr baseColWidth="10" defaultColWidth="8.83203125" defaultRowHeight="15"/>
  <cols>
    <col min="1" max="1" width="3.1640625" customWidth="1"/>
    <col min="2" max="2" width="11.5" customWidth="1"/>
    <col min="3" max="6" width="9.5" customWidth="1"/>
    <col min="7" max="7" width="13.1640625" bestFit="1" customWidth="1"/>
    <col min="8" max="12" width="9.5" customWidth="1"/>
    <col min="13" max="13" width="13.1640625" bestFit="1" customWidth="1"/>
    <col min="14" max="23" width="9.5" customWidth="1"/>
    <col min="24" max="24" width="111" bestFit="1" customWidth="1"/>
  </cols>
  <sheetData>
    <row r="1" spans="1:24" ht="19" thickBot="1">
      <c r="A1" s="230" t="s">
        <v>1074</v>
      </c>
      <c r="B1" s="231"/>
      <c r="C1" s="231"/>
      <c r="D1" s="231"/>
      <c r="E1" s="231"/>
      <c r="F1" s="231"/>
      <c r="G1" s="231"/>
      <c r="H1" s="231"/>
      <c r="I1" s="231"/>
      <c r="J1" s="231"/>
      <c r="K1" s="231"/>
      <c r="L1" s="231"/>
      <c r="M1" s="231"/>
      <c r="N1" s="231"/>
      <c r="O1" s="231"/>
      <c r="P1" s="231"/>
      <c r="Q1" s="231"/>
      <c r="R1" s="231"/>
      <c r="S1" s="231"/>
      <c r="T1" s="231"/>
      <c r="U1" s="231"/>
      <c r="V1" s="231"/>
      <c r="W1" s="231"/>
      <c r="X1" s="231"/>
    </row>
    <row r="2" spans="1:24">
      <c r="A2" s="232" t="s">
        <v>18</v>
      </c>
      <c r="B2" s="233"/>
      <c r="C2" s="238" t="s">
        <v>31</v>
      </c>
      <c r="D2" s="239"/>
      <c r="E2" s="239"/>
      <c r="F2" s="239"/>
      <c r="G2" s="239"/>
      <c r="H2" s="239"/>
      <c r="I2" s="239"/>
      <c r="J2" s="239"/>
      <c r="K2" s="239"/>
      <c r="L2" s="239"/>
      <c r="M2" s="239"/>
      <c r="N2" s="240"/>
      <c r="O2" s="227" t="s">
        <v>1068</v>
      </c>
      <c r="P2" s="238" t="s">
        <v>961</v>
      </c>
      <c r="Q2" s="239"/>
      <c r="R2" s="239"/>
      <c r="S2" s="239"/>
      <c r="T2" s="239"/>
      <c r="U2" s="239"/>
      <c r="V2" s="239"/>
      <c r="W2" s="240"/>
      <c r="X2" s="241" t="s">
        <v>955</v>
      </c>
    </row>
    <row r="3" spans="1:24">
      <c r="A3" s="234"/>
      <c r="B3" s="235"/>
      <c r="C3" s="244" t="s">
        <v>239</v>
      </c>
      <c r="D3" s="180"/>
      <c r="E3" s="180"/>
      <c r="F3" s="180"/>
      <c r="G3" s="180"/>
      <c r="H3" s="181"/>
      <c r="I3" s="179" t="s">
        <v>238</v>
      </c>
      <c r="J3" s="180"/>
      <c r="K3" s="180"/>
      <c r="L3" s="180"/>
      <c r="M3" s="180"/>
      <c r="N3" s="245"/>
      <c r="O3" s="228"/>
      <c r="P3" s="244" t="s">
        <v>239</v>
      </c>
      <c r="Q3" s="180"/>
      <c r="R3" s="180"/>
      <c r="S3" s="181"/>
      <c r="T3" s="179" t="s">
        <v>238</v>
      </c>
      <c r="U3" s="180"/>
      <c r="V3" s="180"/>
      <c r="W3" s="245"/>
      <c r="X3" s="242"/>
    </row>
    <row r="4" spans="1:24" ht="17">
      <c r="A4" s="236"/>
      <c r="B4" s="237"/>
      <c r="C4" s="82" t="s">
        <v>958</v>
      </c>
      <c r="D4" s="83" t="s">
        <v>956</v>
      </c>
      <c r="E4" s="83" t="s">
        <v>959</v>
      </c>
      <c r="F4" s="83" t="s">
        <v>957</v>
      </c>
      <c r="G4" s="84" t="s">
        <v>934</v>
      </c>
      <c r="H4" s="78" t="s">
        <v>933</v>
      </c>
      <c r="I4" s="83" t="s">
        <v>958</v>
      </c>
      <c r="J4" s="83" t="s">
        <v>960</v>
      </c>
      <c r="K4" s="83" t="s">
        <v>959</v>
      </c>
      <c r="L4" s="83" t="s">
        <v>957</v>
      </c>
      <c r="M4" s="84" t="s">
        <v>932</v>
      </c>
      <c r="N4" s="78" t="s">
        <v>931</v>
      </c>
      <c r="O4" s="229"/>
      <c r="P4" s="15" t="s">
        <v>958</v>
      </c>
      <c r="Q4" s="7" t="s">
        <v>960</v>
      </c>
      <c r="R4" s="7" t="s">
        <v>959</v>
      </c>
      <c r="S4" s="7" t="s">
        <v>957</v>
      </c>
      <c r="T4" s="7" t="s">
        <v>958</v>
      </c>
      <c r="U4" s="7" t="s">
        <v>960</v>
      </c>
      <c r="V4" s="7" t="s">
        <v>959</v>
      </c>
      <c r="W4" s="16" t="s">
        <v>957</v>
      </c>
      <c r="X4" s="243"/>
    </row>
    <row r="5" spans="1:24">
      <c r="A5" s="223" t="s">
        <v>988</v>
      </c>
      <c r="B5" s="5" t="s">
        <v>130</v>
      </c>
      <c r="C5" s="112">
        <v>3.9017695437622402E-2</v>
      </c>
      <c r="D5" s="113">
        <v>3.05429224748218E-2</v>
      </c>
      <c r="E5" s="113">
        <v>0.25170914223292401</v>
      </c>
      <c r="F5" s="113">
        <v>6.4871175197824094E-2</v>
      </c>
      <c r="G5" s="85">
        <f t="shared" ref="G5:G28" si="0">LN(F5*C5/D5/E5)</f>
        <v>-1.1109885563281587</v>
      </c>
      <c r="H5" s="110">
        <f t="shared" ref="H5:H36" si="1">F5+C5-D5-E5</f>
        <v>-0.17836319407229931</v>
      </c>
      <c r="I5" s="113">
        <v>7.5049125517156395E-2</v>
      </c>
      <c r="J5" s="113">
        <v>5.4852857951329999E-2</v>
      </c>
      <c r="K5" s="113">
        <v>0.10575622867918499</v>
      </c>
      <c r="L5" s="113">
        <v>3.2738119904487398E-2</v>
      </c>
      <c r="M5" s="85">
        <f t="shared" ref="M5:M39" si="2">LN(L5*I5/J5/K5)</f>
        <v>-0.85910795517933725</v>
      </c>
      <c r="N5" s="116">
        <f>L5+I5-J5-K5</f>
        <v>-5.2821841208871199E-2</v>
      </c>
      <c r="O5" s="113">
        <v>0.394003083333333</v>
      </c>
      <c r="P5" s="8">
        <v>0.25539244690000001</v>
      </c>
      <c r="Q5" s="3">
        <v>0.19992035999999999</v>
      </c>
      <c r="R5" s="3">
        <v>1.6475758760000001</v>
      </c>
      <c r="S5" s="3">
        <v>0.42461779999999999</v>
      </c>
      <c r="T5" s="3">
        <v>0.89920855499999996</v>
      </c>
      <c r="U5" s="3">
        <v>0.65722497000000002</v>
      </c>
      <c r="V5" s="3">
        <v>1.2671287630000001</v>
      </c>
      <c r="W5" s="9">
        <v>0.39225504</v>
      </c>
      <c r="X5" s="13" t="s">
        <v>22</v>
      </c>
    </row>
    <row r="6" spans="1:24">
      <c r="A6" s="224"/>
      <c r="B6" s="98" t="s">
        <v>93</v>
      </c>
      <c r="C6" s="112">
        <v>0.15872583896148501</v>
      </c>
      <c r="D6" s="113">
        <v>0.135272368983896</v>
      </c>
      <c r="E6" s="113">
        <v>7.3335730763782705E-2</v>
      </c>
      <c r="F6" s="113">
        <v>0.182920107187278</v>
      </c>
      <c r="G6" s="85">
        <f t="shared" si="0"/>
        <v>1.0738896721064841</v>
      </c>
      <c r="H6" s="110">
        <f t="shared" si="1"/>
        <v>0.13303784640108429</v>
      </c>
      <c r="I6" s="113">
        <v>0.204016609749859</v>
      </c>
      <c r="J6" s="113">
        <v>0.172750424448217</v>
      </c>
      <c r="K6" s="113">
        <v>0.16532959308359799</v>
      </c>
      <c r="L6" s="113">
        <v>0.18390646398944999</v>
      </c>
      <c r="M6" s="85">
        <f t="shared" si="2"/>
        <v>0.27283975636923657</v>
      </c>
      <c r="N6" s="116">
        <f t="shared" ref="N6:N59" si="3">L6+I6-J6-K6</f>
        <v>4.9843056207494019E-2</v>
      </c>
      <c r="O6" s="113">
        <v>0.32528344640000001</v>
      </c>
      <c r="P6" s="8">
        <v>0.95813817450000005</v>
      </c>
      <c r="Q6" s="3">
        <v>0.81656283299999999</v>
      </c>
      <c r="R6" s="3">
        <v>0.442686356</v>
      </c>
      <c r="S6" s="3">
        <v>1.1041852999999999</v>
      </c>
      <c r="T6" s="3">
        <v>0.97033141000000001</v>
      </c>
      <c r="U6" s="3">
        <v>0.82162508000000001</v>
      </c>
      <c r="V6" s="3">
        <v>0.78633056999999995</v>
      </c>
      <c r="W6" s="9">
        <v>0.87468475999999995</v>
      </c>
      <c r="X6" s="98" t="s">
        <v>21</v>
      </c>
    </row>
    <row r="7" spans="1:24">
      <c r="A7" s="224"/>
      <c r="B7" s="5" t="s">
        <v>107</v>
      </c>
      <c r="C7" s="112">
        <v>8.8417867622745169E-3</v>
      </c>
      <c r="D7" s="113">
        <v>4.4489235809641228E-3</v>
      </c>
      <c r="E7" s="113">
        <v>8.8539891234393889E-2</v>
      </c>
      <c r="F7" s="113">
        <v>2.2958118705977349E-2</v>
      </c>
      <c r="G7" s="85">
        <f t="shared" si="0"/>
        <v>-0.66295476501186057</v>
      </c>
      <c r="H7" s="110">
        <f t="shared" si="1"/>
        <v>-6.1188909347106149E-2</v>
      </c>
      <c r="I7" s="113">
        <v>1.2029551987240339E-2</v>
      </c>
      <c r="J7" s="113">
        <v>4.8599320882852307E-3</v>
      </c>
      <c r="K7" s="113">
        <v>3.2628963778247422E-2</v>
      </c>
      <c r="L7" s="113">
        <v>2.5638751643690099E-2</v>
      </c>
      <c r="M7" s="85">
        <f t="shared" si="2"/>
        <v>0.66524641343075941</v>
      </c>
      <c r="N7" s="116">
        <f t="shared" si="3"/>
        <v>1.7940776439778761E-4</v>
      </c>
      <c r="O7" s="113">
        <v>5.7646364285714301E-3</v>
      </c>
      <c r="P7" s="8">
        <v>0.16645761240000001</v>
      </c>
      <c r="Q7" s="3">
        <v>8.3756509000000007E-2</v>
      </c>
      <c r="R7" s="3">
        <v>1.66687337</v>
      </c>
      <c r="S7" s="3">
        <v>0.43221509000000002</v>
      </c>
      <c r="T7" s="3">
        <v>0.479227758</v>
      </c>
      <c r="U7" s="3">
        <v>0.19360774</v>
      </c>
      <c r="V7" s="3">
        <v>1.2998576479999999</v>
      </c>
      <c r="W7" s="9">
        <v>1.0213847899999999</v>
      </c>
      <c r="X7" s="13" t="s">
        <v>10</v>
      </c>
    </row>
    <row r="8" spans="1:24">
      <c r="A8" s="224"/>
      <c r="B8" s="5" t="s">
        <v>94</v>
      </c>
      <c r="C8" s="112">
        <v>2.001642278296939E-2</v>
      </c>
      <c r="D8" s="113">
        <v>2.5059266495869599E-2</v>
      </c>
      <c r="E8" s="113">
        <v>3.7896253807549941E-2</v>
      </c>
      <c r="F8" s="113">
        <v>2.4094387485314259E-2</v>
      </c>
      <c r="G8" s="85">
        <f t="shared" si="0"/>
        <v>-0.67756393749696486</v>
      </c>
      <c r="H8" s="110">
        <f t="shared" si="1"/>
        <v>-1.8844710035135895E-2</v>
      </c>
      <c r="I8" s="113">
        <v>1.9090136778249226E-2</v>
      </c>
      <c r="J8" s="113">
        <v>1.060413129598191E-2</v>
      </c>
      <c r="K8" s="113">
        <v>6.8779215461999749E-2</v>
      </c>
      <c r="L8" s="113">
        <v>3.6377023719366262E-2</v>
      </c>
      <c r="M8" s="85">
        <f t="shared" si="2"/>
        <v>-4.9036107076883044E-2</v>
      </c>
      <c r="N8" s="116">
        <f t="shared" si="3"/>
        <v>-2.3916186260366165E-2</v>
      </c>
      <c r="O8" s="113">
        <v>1</v>
      </c>
      <c r="P8" s="8">
        <v>0.62825043030000005</v>
      </c>
      <c r="Q8" s="3">
        <v>0.78652889800000003</v>
      </c>
      <c r="R8" s="3">
        <v>1.189440192</v>
      </c>
      <c r="S8" s="3">
        <v>0.75624448</v>
      </c>
      <c r="T8" s="3">
        <v>0.40915528200000001</v>
      </c>
      <c r="U8" s="3">
        <v>0.22727633999999999</v>
      </c>
      <c r="V8" s="3">
        <v>1.4741318859999999</v>
      </c>
      <c r="W8" s="9">
        <v>0.77966184999999999</v>
      </c>
      <c r="X8" s="13" t="s">
        <v>25</v>
      </c>
    </row>
    <row r="9" spans="1:24">
      <c r="A9" s="224"/>
      <c r="B9" s="5" t="s">
        <v>105</v>
      </c>
      <c r="C9" s="112">
        <v>4.1141318364420712E-2</v>
      </c>
      <c r="D9" s="113">
        <v>2.7507005818399325E-2</v>
      </c>
      <c r="E9" s="113">
        <v>1.7123353392140269E-2</v>
      </c>
      <c r="F9" s="113">
        <v>5.7872898710763865E-3</v>
      </c>
      <c r="G9" s="85">
        <f t="shared" si="0"/>
        <v>-0.68220691560550584</v>
      </c>
      <c r="H9" s="110">
        <f t="shared" si="1"/>
        <v>2.2982490249575036E-3</v>
      </c>
      <c r="I9" s="113">
        <v>7.9630687970465349E-3</v>
      </c>
      <c r="J9" s="113">
        <v>1.28961516694963E-2</v>
      </c>
      <c r="K9" s="113">
        <v>1.8316963910025674E-3</v>
      </c>
      <c r="L9" s="113">
        <v>4.2684686896452958E-3</v>
      </c>
      <c r="M9" s="85">
        <f t="shared" si="2"/>
        <v>0.36389812130578708</v>
      </c>
      <c r="N9" s="116">
        <f t="shared" si="3"/>
        <v>-2.4963105738070378E-3</v>
      </c>
      <c r="O9" s="113">
        <v>0.77794911295918401</v>
      </c>
      <c r="P9" s="8">
        <v>1.3524878485</v>
      </c>
      <c r="Q9" s="3">
        <v>0.90427075700000004</v>
      </c>
      <c r="R9" s="3">
        <v>0.56291651099999995</v>
      </c>
      <c r="S9" s="3">
        <v>0.19025251000000001</v>
      </c>
      <c r="T9" s="3">
        <v>0.87005798199999995</v>
      </c>
      <c r="U9" s="3">
        <v>1.4090547200000001</v>
      </c>
      <c r="V9" s="3">
        <v>0.20013415800000001</v>
      </c>
      <c r="W9" s="9">
        <v>0.46637990000000001</v>
      </c>
      <c r="X9" s="13" t="s">
        <v>26</v>
      </c>
    </row>
    <row r="10" spans="1:24">
      <c r="A10" s="224"/>
      <c r="B10" s="5" t="s">
        <v>99</v>
      </c>
      <c r="C10" s="112">
        <v>8.050841680670956E-2</v>
      </c>
      <c r="D10" s="113">
        <v>6.5482050800479294E-2</v>
      </c>
      <c r="E10" s="113">
        <v>3.6655336124780322E-2</v>
      </c>
      <c r="F10" s="113">
        <v>3.25425808715777E-2</v>
      </c>
      <c r="G10" s="85">
        <f t="shared" si="0"/>
        <v>8.7576061928459334E-2</v>
      </c>
      <c r="H10" s="110">
        <f t="shared" si="1"/>
        <v>1.0913610753027644E-2</v>
      </c>
      <c r="I10" s="113">
        <v>8.3573151829145292E-2</v>
      </c>
      <c r="J10" s="113">
        <v>7.3135964912280693E-2</v>
      </c>
      <c r="K10" s="113">
        <v>6.7165447949455323E-2</v>
      </c>
      <c r="L10" s="113">
        <v>4.7992870389632118E-2</v>
      </c>
      <c r="M10" s="85">
        <f t="shared" si="2"/>
        <v>-0.20270440524215597</v>
      </c>
      <c r="N10" s="116">
        <f t="shared" si="3"/>
        <v>-8.7353906429585987E-3</v>
      </c>
      <c r="O10" s="113">
        <v>9.2423699999999998E-3</v>
      </c>
      <c r="P10" s="8">
        <v>1.2149930334000001</v>
      </c>
      <c r="Q10" s="3">
        <v>0.98822258200000002</v>
      </c>
      <c r="R10" s="3">
        <v>0.55318412400000005</v>
      </c>
      <c r="S10" s="3">
        <v>0.49111645999999998</v>
      </c>
      <c r="T10" s="3">
        <v>1.0460859140000001</v>
      </c>
      <c r="U10" s="3">
        <v>0.91544354999999999</v>
      </c>
      <c r="V10" s="3">
        <v>0.84071053299999998</v>
      </c>
      <c r="W10" s="9">
        <v>0.60072720000000002</v>
      </c>
      <c r="X10" s="13" t="s">
        <v>268</v>
      </c>
    </row>
    <row r="11" spans="1:24">
      <c r="A11" s="224"/>
      <c r="B11" s="5" t="s">
        <v>127</v>
      </c>
      <c r="C11" s="112">
        <v>3.4466937990656879E-2</v>
      </c>
      <c r="D11" s="113">
        <v>3.6070512378393302E-2</v>
      </c>
      <c r="E11" s="113">
        <v>3.7498018138702821E-2</v>
      </c>
      <c r="F11" s="113">
        <v>2.4104674096574574E-2</v>
      </c>
      <c r="G11" s="85">
        <f t="shared" si="0"/>
        <v>-0.48735746881976255</v>
      </c>
      <c r="H11" s="110">
        <f t="shared" si="1"/>
        <v>-1.499691842986467E-2</v>
      </c>
      <c r="I11" s="113">
        <v>4.1576477349229528E-3</v>
      </c>
      <c r="J11" s="113">
        <v>1.7331635540464049E-3</v>
      </c>
      <c r="K11" s="113">
        <v>5.4640442647348603E-2</v>
      </c>
      <c r="L11" s="113">
        <v>5.5509938650527113E-2</v>
      </c>
      <c r="M11" s="85">
        <f t="shared" si="2"/>
        <v>0.89078884659344237</v>
      </c>
      <c r="N11" s="116">
        <f t="shared" si="3"/>
        <v>3.2939801840550648E-3</v>
      </c>
      <c r="O11" s="113">
        <v>0.55729657377777797</v>
      </c>
      <c r="P11" s="8">
        <v>0.89229642629999995</v>
      </c>
      <c r="Q11" s="3">
        <v>0.93381051999999998</v>
      </c>
      <c r="R11" s="3">
        <v>0.97076646600000005</v>
      </c>
      <c r="S11" s="3">
        <v>0.62403322999999999</v>
      </c>
      <c r="T11" s="3">
        <v>9.2299379000000001E-2</v>
      </c>
      <c r="U11" s="3">
        <v>3.8476059999999999E-2</v>
      </c>
      <c r="V11" s="3">
        <v>1.213012556</v>
      </c>
      <c r="W11" s="9">
        <v>1.2323152799999999</v>
      </c>
      <c r="X11" s="13" t="s">
        <v>13</v>
      </c>
    </row>
    <row r="12" spans="1:24">
      <c r="A12" s="224"/>
      <c r="B12" s="98" t="s">
        <v>98</v>
      </c>
      <c r="C12" s="112">
        <v>1.257654638649551E-2</v>
      </c>
      <c r="D12" s="113">
        <v>1.85273181758626E-3</v>
      </c>
      <c r="E12" s="113">
        <v>8.4661250174398097E-3</v>
      </c>
      <c r="F12" s="113">
        <v>7.9666088204582056E-2</v>
      </c>
      <c r="G12" s="85">
        <f t="shared" si="0"/>
        <v>4.1569435666638492</v>
      </c>
      <c r="H12" s="110">
        <f t="shared" si="1"/>
        <v>8.1923777756051502E-2</v>
      </c>
      <c r="I12" s="113">
        <v>8.5377042459537991E-3</v>
      </c>
      <c r="J12" s="113">
        <v>2.2212790039615148E-3</v>
      </c>
      <c r="K12" s="113">
        <v>3.0938255310706174E-2</v>
      </c>
      <c r="L12" s="113">
        <v>5.2971212079241624E-2</v>
      </c>
      <c r="M12" s="85">
        <f t="shared" si="2"/>
        <v>1.8841641336575594</v>
      </c>
      <c r="N12" s="116">
        <f t="shared" si="3"/>
        <v>2.8349382010527731E-2</v>
      </c>
      <c r="O12" s="113">
        <v>5.7646364285714301E-3</v>
      </c>
      <c r="P12" s="8">
        <v>0.26854081210000003</v>
      </c>
      <c r="Q12" s="3">
        <v>3.9560471999999999E-2</v>
      </c>
      <c r="R12" s="3">
        <v>0.18077300499999999</v>
      </c>
      <c r="S12" s="3">
        <v>1.70107082</v>
      </c>
      <c r="T12" s="3">
        <v>0.23860653100000001</v>
      </c>
      <c r="U12" s="3">
        <v>6.2078950000000001E-2</v>
      </c>
      <c r="V12" s="3">
        <v>0.86464341600000005</v>
      </c>
      <c r="W12" s="9">
        <v>1.480407</v>
      </c>
      <c r="X12" s="98" t="s">
        <v>21</v>
      </c>
    </row>
    <row r="13" spans="1:24">
      <c r="A13" s="224"/>
      <c r="B13" s="5" t="s">
        <v>113</v>
      </c>
      <c r="C13" s="112">
        <v>2.3953210314515309E-2</v>
      </c>
      <c r="D13" s="113">
        <v>1.779998634216285E-2</v>
      </c>
      <c r="E13" s="113">
        <v>3.9987639777556018E-2</v>
      </c>
      <c r="F13" s="113">
        <v>2.7342740361142422E-2</v>
      </c>
      <c r="G13" s="85">
        <f t="shared" si="0"/>
        <v>-8.3214674629713839E-2</v>
      </c>
      <c r="H13" s="110">
        <f t="shared" si="1"/>
        <v>-6.4916754440611374E-3</v>
      </c>
      <c r="I13" s="113">
        <v>5.5190505949917479E-2</v>
      </c>
      <c r="J13" s="113">
        <v>7.3146576117713608E-2</v>
      </c>
      <c r="K13" s="113">
        <v>3.1123675903848423E-2</v>
      </c>
      <c r="L13" s="113">
        <v>4.0086168187873916E-2</v>
      </c>
      <c r="M13" s="85">
        <f t="shared" si="2"/>
        <v>-2.8611846020862301E-2</v>
      </c>
      <c r="N13" s="116">
        <f t="shared" si="3"/>
        <v>-8.9935778837706357E-3</v>
      </c>
      <c r="O13" s="113">
        <v>0.73668950627659602</v>
      </c>
      <c r="P13" s="8">
        <v>0.7291844582</v>
      </c>
      <c r="Q13" s="3">
        <v>0.54186780099999998</v>
      </c>
      <c r="R13" s="3">
        <v>1.217305115</v>
      </c>
      <c r="S13" s="3">
        <v>0.83236865000000004</v>
      </c>
      <c r="T13" s="3">
        <v>0.91260354300000002</v>
      </c>
      <c r="U13" s="3">
        <v>1.20951644</v>
      </c>
      <c r="V13" s="3">
        <v>0.51464606800000001</v>
      </c>
      <c r="W13" s="9">
        <v>0.66284551000000003</v>
      </c>
      <c r="X13" s="13" t="s">
        <v>12</v>
      </c>
    </row>
    <row r="14" spans="1:24">
      <c r="A14" s="224"/>
      <c r="B14" s="97" t="s">
        <v>82</v>
      </c>
      <c r="C14" s="112">
        <v>4.6604634198642277E-3</v>
      </c>
      <c r="D14" s="113">
        <v>1.5019126892795683E-3</v>
      </c>
      <c r="E14" s="113">
        <v>2.9348592899254219E-2</v>
      </c>
      <c r="F14" s="113">
        <v>3.286098143245586E-2</v>
      </c>
      <c r="G14" s="85">
        <f t="shared" si="0"/>
        <v>1.2454168437326483</v>
      </c>
      <c r="H14" s="110">
        <f t="shared" si="1"/>
        <v>6.670939263786306E-3</v>
      </c>
      <c r="I14" s="113">
        <v>4.2615232476684696E-3</v>
      </c>
      <c r="J14" s="113">
        <v>1.1707696661007365E-3</v>
      </c>
      <c r="K14" s="113">
        <v>5.1556671823652249E-2</v>
      </c>
      <c r="L14" s="113">
        <v>3.0322948042210619E-2</v>
      </c>
      <c r="M14" s="85">
        <f t="shared" si="2"/>
        <v>0.76118846002161211</v>
      </c>
      <c r="N14" s="116">
        <f t="shared" si="3"/>
        <v>-1.8142970199873897E-2</v>
      </c>
      <c r="O14" s="113">
        <v>5.7646364285714301E-3</v>
      </c>
      <c r="P14" s="8">
        <v>0.1820919765</v>
      </c>
      <c r="Q14" s="3">
        <v>5.8682201000000003E-2</v>
      </c>
      <c r="R14" s="3">
        <v>1.1466978290000001</v>
      </c>
      <c r="S14" s="3">
        <v>1.28393263</v>
      </c>
      <c r="T14" s="3">
        <v>0.12306911</v>
      </c>
      <c r="U14" s="3">
        <v>3.3810819999999998E-2</v>
      </c>
      <c r="V14" s="3">
        <v>1.4889121460000001</v>
      </c>
      <c r="W14" s="9">
        <v>0.87570055000000002</v>
      </c>
      <c r="X14" s="13" t="s">
        <v>21</v>
      </c>
    </row>
    <row r="15" spans="1:24">
      <c r="A15" s="224"/>
      <c r="B15" s="5" t="s">
        <v>132</v>
      </c>
      <c r="C15" s="112">
        <v>6.8062088409157695E-3</v>
      </c>
      <c r="D15" s="113">
        <v>5.499397610124618E-3</v>
      </c>
      <c r="E15" s="113">
        <v>9.4531181668208748E-3</v>
      </c>
      <c r="F15" s="113">
        <v>6.6020418568717306E-4</v>
      </c>
      <c r="G15" s="85">
        <f t="shared" si="0"/>
        <v>-2.4483540717520209</v>
      </c>
      <c r="H15" s="110">
        <f t="shared" si="1"/>
        <v>-7.4861027503425499E-3</v>
      </c>
      <c r="I15" s="113">
        <v>4.9089185058642077E-4</v>
      </c>
      <c r="J15" s="113">
        <v>4.3859649122807045E-4</v>
      </c>
      <c r="K15" s="113">
        <v>5.4811739943872752E-4</v>
      </c>
      <c r="L15" s="113">
        <v>3.1812120264641808E-4</v>
      </c>
      <c r="M15" s="85">
        <f t="shared" si="2"/>
        <v>-0.4314130420480497</v>
      </c>
      <c r="N15" s="116">
        <f t="shared" si="3"/>
        <v>-1.7770083743395913E-4</v>
      </c>
      <c r="O15" s="113">
        <v>0.35445916203703698</v>
      </c>
      <c r="P15" s="8">
        <v>0.91397580680000001</v>
      </c>
      <c r="Q15" s="3">
        <v>0.73848988299999996</v>
      </c>
      <c r="R15" s="3">
        <v>1.2694176020000001</v>
      </c>
      <c r="S15" s="3">
        <v>8.8655910000000004E-2</v>
      </c>
      <c r="T15" s="3">
        <v>0.93048545800000004</v>
      </c>
      <c r="U15" s="3">
        <v>0.83135961000000003</v>
      </c>
      <c r="V15" s="3">
        <v>1.03895648</v>
      </c>
      <c r="W15" s="9">
        <v>0.60299871000000005</v>
      </c>
      <c r="X15" s="13" t="s">
        <v>12</v>
      </c>
    </row>
    <row r="16" spans="1:24">
      <c r="A16" s="224"/>
      <c r="B16" s="5" t="s">
        <v>117</v>
      </c>
      <c r="C16" s="112">
        <v>3.4954461648866044E-4</v>
      </c>
      <c r="D16" s="113">
        <v>4.4391293065651205E-2</v>
      </c>
      <c r="E16" s="113">
        <v>9.3374133983215881E-4</v>
      </c>
      <c r="F16" s="113">
        <v>4.8914657990696241E-2</v>
      </c>
      <c r="G16" s="85">
        <f t="shared" si="0"/>
        <v>-0.88553449232466597</v>
      </c>
      <c r="H16" s="110">
        <f t="shared" si="1"/>
        <v>3.9391682017015355E-3</v>
      </c>
      <c r="I16" s="113">
        <v>7.9809768574627823E-4</v>
      </c>
      <c r="J16" s="113">
        <v>3.8957272212790051E-2</v>
      </c>
      <c r="K16" s="113">
        <v>4.3849391955098248E-4</v>
      </c>
      <c r="L16" s="113">
        <v>4.1934712557344198E-2</v>
      </c>
      <c r="M16" s="85">
        <f t="shared" si="2"/>
        <v>0.67253354261305653</v>
      </c>
      <c r="N16" s="116">
        <f t="shared" si="3"/>
        <v>3.3370441107494412E-3</v>
      </c>
      <c r="O16" s="165">
        <v>5.7646364285714301E-3</v>
      </c>
      <c r="P16" s="8">
        <v>9.1645193999999996E-3</v>
      </c>
      <c r="Q16" s="3">
        <v>1.163871063</v>
      </c>
      <c r="R16" s="3">
        <v>2.4481254000000001E-2</v>
      </c>
      <c r="S16" s="3">
        <v>1.2824667000000001</v>
      </c>
      <c r="T16" s="3">
        <v>2.4147782E-2</v>
      </c>
      <c r="U16" s="3">
        <v>1.1787174899999999</v>
      </c>
      <c r="V16" s="3">
        <v>1.3267368E-2</v>
      </c>
      <c r="W16" s="9">
        <v>1.2688049299999999</v>
      </c>
      <c r="X16" s="13" t="s">
        <v>9</v>
      </c>
    </row>
    <row r="17" spans="1:24">
      <c r="A17" s="224"/>
      <c r="B17" s="5" t="s">
        <v>118</v>
      </c>
      <c r="C17" s="112">
        <v>3.9125063732056507E-2</v>
      </c>
      <c r="D17" s="113">
        <v>5.1677320658481227E-2</v>
      </c>
      <c r="E17" s="113">
        <v>1.5085811812207615E-2</v>
      </c>
      <c r="F17" s="113">
        <v>1.3576147905051477E-2</v>
      </c>
      <c r="G17" s="85">
        <f t="shared" si="0"/>
        <v>-0.38369600004393228</v>
      </c>
      <c r="H17" s="110">
        <f t="shared" si="1"/>
        <v>-1.4061920833580859E-2</v>
      </c>
      <c r="I17" s="113">
        <v>3.5759147339429725E-2</v>
      </c>
      <c r="J17" s="113">
        <v>4.1114883984153951E-2</v>
      </c>
      <c r="K17" s="113">
        <v>1.33523956191288E-2</v>
      </c>
      <c r="L17" s="113">
        <v>1.4953402300097521E-2</v>
      </c>
      <c r="M17" s="85">
        <f t="shared" si="2"/>
        <v>-2.6321053960217597E-2</v>
      </c>
      <c r="N17" s="116">
        <f t="shared" si="3"/>
        <v>-3.7547299637555043E-3</v>
      </c>
      <c r="O17" s="165">
        <v>1.33402438888889E-2</v>
      </c>
      <c r="P17" s="8">
        <v>0.99773243810000001</v>
      </c>
      <c r="Q17" s="3">
        <v>1.317828886</v>
      </c>
      <c r="R17" s="3">
        <v>0.38470490200000002</v>
      </c>
      <c r="S17" s="3">
        <v>0.34620679999999998</v>
      </c>
      <c r="T17" s="3">
        <v>1.066757645</v>
      </c>
      <c r="U17" s="3">
        <v>1.2265286</v>
      </c>
      <c r="V17" s="3">
        <v>0.39832521599999998</v>
      </c>
      <c r="W17" s="9">
        <v>0.44608603000000002</v>
      </c>
      <c r="X17" s="13" t="s">
        <v>27</v>
      </c>
    </row>
    <row r="18" spans="1:24">
      <c r="A18" s="224"/>
      <c r="B18" s="98" t="s">
        <v>138</v>
      </c>
      <c r="C18" s="112">
        <v>2.2344743555912403E-2</v>
      </c>
      <c r="D18" s="113">
        <v>1.9205007096209325E-2</v>
      </c>
      <c r="E18" s="113">
        <v>1.1466370725203356E-2</v>
      </c>
      <c r="F18" s="113">
        <v>4.9949813998436232E-2</v>
      </c>
      <c r="G18" s="85">
        <f t="shared" si="0"/>
        <v>1.6230203892508406</v>
      </c>
      <c r="H18" s="110">
        <f t="shared" si="1"/>
        <v>4.1623179732935944E-2</v>
      </c>
      <c r="I18" s="113">
        <v>2.9831960671459577E-2</v>
      </c>
      <c r="J18" s="113">
        <v>2.5746321448783249E-2</v>
      </c>
      <c r="K18" s="113">
        <v>4.168431190696345E-2</v>
      </c>
      <c r="L18" s="113">
        <v>4.5406669570688098E-2</v>
      </c>
      <c r="M18" s="85">
        <f t="shared" si="2"/>
        <v>0.23282272033913523</v>
      </c>
      <c r="N18" s="116">
        <f t="shared" si="3"/>
        <v>7.807996886400978E-3</v>
      </c>
      <c r="O18" s="113">
        <v>0.394003083333333</v>
      </c>
      <c r="P18" s="8">
        <v>0.65469408809999996</v>
      </c>
      <c r="Q18" s="3">
        <v>0.56270077900000004</v>
      </c>
      <c r="R18" s="3">
        <v>0.335961122</v>
      </c>
      <c r="S18" s="3">
        <v>1.4635141300000001</v>
      </c>
      <c r="T18" s="3">
        <v>0.70628115700000005</v>
      </c>
      <c r="U18" s="3">
        <v>0.60955234999999997</v>
      </c>
      <c r="V18" s="3">
        <v>0.986889342</v>
      </c>
      <c r="W18" s="9">
        <v>1.07501734</v>
      </c>
      <c r="X18" s="98" t="s">
        <v>21</v>
      </c>
    </row>
    <row r="19" spans="1:24">
      <c r="A19" s="224"/>
      <c r="B19" s="5" t="s">
        <v>96</v>
      </c>
      <c r="C19" s="112">
        <v>4.0476618393567292E-3</v>
      </c>
      <c r="D19" s="113">
        <v>1.8812779392125226E-4</v>
      </c>
      <c r="E19" s="113">
        <v>1.4384188725176919E-2</v>
      </c>
      <c r="F19" s="113">
        <v>8.0803749424376869E-4</v>
      </c>
      <c r="G19" s="85">
        <f t="shared" si="0"/>
        <v>0.18949676706080182</v>
      </c>
      <c r="H19" s="110">
        <f t="shared" si="1"/>
        <v>-9.7166171854976731E-3</v>
      </c>
      <c r="I19" s="113">
        <v>3.5405747759229028E-4</v>
      </c>
      <c r="J19" s="113">
        <v>1.30871533672892E-4</v>
      </c>
      <c r="K19" s="113">
        <v>7.3082319925163756E-5</v>
      </c>
      <c r="L19" s="113">
        <v>3.2248712029378089E-4</v>
      </c>
      <c r="M19" s="85">
        <f t="shared" si="2"/>
        <v>2.4797198053298848</v>
      </c>
      <c r="N19" s="116">
        <f t="shared" si="3"/>
        <v>4.725907442880155E-4</v>
      </c>
      <c r="O19" s="113">
        <v>1.33402438888889E-2</v>
      </c>
      <c r="P19" s="8">
        <v>0.46845012879999998</v>
      </c>
      <c r="Q19" s="3">
        <v>2.1772691E-2</v>
      </c>
      <c r="R19" s="3">
        <v>1.6647327089999999</v>
      </c>
      <c r="S19" s="3">
        <v>9.3517020000000006E-2</v>
      </c>
      <c r="T19" s="3">
        <v>1.2220435439999999</v>
      </c>
      <c r="U19" s="3">
        <v>0.45170832999999999</v>
      </c>
      <c r="V19" s="3">
        <v>0.25224655000000001</v>
      </c>
      <c r="W19" s="9">
        <v>1.11307719</v>
      </c>
      <c r="X19" s="13" t="s">
        <v>13</v>
      </c>
    </row>
    <row r="20" spans="1:24">
      <c r="A20" s="224"/>
      <c r="B20" s="5" t="s">
        <v>97</v>
      </c>
      <c r="C20" s="112">
        <v>1.2967547757738852E-2</v>
      </c>
      <c r="D20" s="113">
        <v>2.2661090065443999E-2</v>
      </c>
      <c r="E20" s="113">
        <v>1.7178104386877693E-2</v>
      </c>
      <c r="F20" s="113">
        <v>1.1967144810782277E-2</v>
      </c>
      <c r="G20" s="85">
        <f t="shared" si="0"/>
        <v>-0.91967005933996016</v>
      </c>
      <c r="H20" s="110">
        <f t="shared" si="1"/>
        <v>-1.4904501883800565E-2</v>
      </c>
      <c r="I20" s="113">
        <v>8.078806146180121E-3</v>
      </c>
      <c r="J20" s="113">
        <v>7.4101584606677999E-3</v>
      </c>
      <c r="K20" s="113">
        <v>1.7781986082839501E-3</v>
      </c>
      <c r="L20" s="113">
        <v>6.5634614624318936E-3</v>
      </c>
      <c r="M20" s="85">
        <f t="shared" si="2"/>
        <v>1.3923095753430621</v>
      </c>
      <c r="N20" s="116">
        <f t="shared" si="3"/>
        <v>5.4539105396602654E-3</v>
      </c>
      <c r="O20" s="113">
        <v>0.29848332847826098</v>
      </c>
      <c r="P20" s="8">
        <v>0.67113971350000001</v>
      </c>
      <c r="Q20" s="3">
        <v>1.172832195</v>
      </c>
      <c r="R20" s="3">
        <v>0.88905846099999997</v>
      </c>
      <c r="S20" s="3">
        <v>0.61936353</v>
      </c>
      <c r="T20" s="3">
        <v>1.0846931980000001</v>
      </c>
      <c r="U20" s="3">
        <v>0.99491784999999999</v>
      </c>
      <c r="V20" s="3">
        <v>0.238748139</v>
      </c>
      <c r="W20" s="9">
        <v>0.88123689000000005</v>
      </c>
      <c r="X20" s="13" t="s">
        <v>27</v>
      </c>
    </row>
    <row r="21" spans="1:24">
      <c r="A21" s="224"/>
      <c r="B21" s="5" t="s">
        <v>81</v>
      </c>
      <c r="C21" s="112">
        <v>1.3503182733987477E-2</v>
      </c>
      <c r="D21" s="113">
        <v>9.9899799983232292E-3</v>
      </c>
      <c r="E21" s="113">
        <v>1.0905197656797309E-2</v>
      </c>
      <c r="F21" s="113">
        <v>1.8742702009697437E-2</v>
      </c>
      <c r="G21" s="85">
        <f t="shared" si="0"/>
        <v>0.84290775091505776</v>
      </c>
      <c r="H21" s="110">
        <f t="shared" si="1"/>
        <v>1.1350707088564376E-2</v>
      </c>
      <c r="I21" s="113">
        <v>1.493273698016135E-2</v>
      </c>
      <c r="J21" s="113">
        <v>7.4950481041312945E-3</v>
      </c>
      <c r="K21" s="113">
        <v>2.98044389254685E-2</v>
      </c>
      <c r="L21" s="113">
        <v>1.4888237894846418E-2</v>
      </c>
      <c r="M21" s="85">
        <f t="shared" si="2"/>
        <v>-4.7724755761664722E-3</v>
      </c>
      <c r="N21" s="116">
        <f t="shared" si="3"/>
        <v>-7.4785121545920263E-3</v>
      </c>
      <c r="O21" s="113">
        <v>1.33402438888889E-2</v>
      </c>
      <c r="P21" s="8">
        <v>0.85268265259999998</v>
      </c>
      <c r="Q21" s="3">
        <v>0.63083517499999997</v>
      </c>
      <c r="R21" s="3">
        <v>0.68862823299999998</v>
      </c>
      <c r="S21" s="3">
        <v>1.1835414799999999</v>
      </c>
      <c r="T21" s="3">
        <v>0.69395152000000004</v>
      </c>
      <c r="U21" s="3">
        <v>0.34830854999999999</v>
      </c>
      <c r="V21" s="3">
        <v>1.3850666300000001</v>
      </c>
      <c r="W21" s="9">
        <v>0.69188357</v>
      </c>
      <c r="X21" s="13" t="s">
        <v>28</v>
      </c>
    </row>
    <row r="22" spans="1:24">
      <c r="A22" s="224"/>
      <c r="B22" s="99" t="s">
        <v>102</v>
      </c>
      <c r="C22" s="112">
        <v>3.7575518109653344E-3</v>
      </c>
      <c r="D22" s="113">
        <v>1.8253599552499949E-3</v>
      </c>
      <c r="E22" s="113">
        <v>1.7109795177670709E-2</v>
      </c>
      <c r="F22" s="113">
        <v>2.6011079956535926E-2</v>
      </c>
      <c r="G22" s="85">
        <f t="shared" si="0"/>
        <v>1.1408619103904303</v>
      </c>
      <c r="H22" s="110">
        <f t="shared" si="1"/>
        <v>1.0833476634580556E-2</v>
      </c>
      <c r="I22" s="113">
        <v>3.4161896295079328E-3</v>
      </c>
      <c r="J22" s="113">
        <v>1.1389360498019259E-3</v>
      </c>
      <c r="K22" s="113">
        <v>3.3532171972438601E-2</v>
      </c>
      <c r="L22" s="113">
        <v>3.2188879590517215E-2</v>
      </c>
      <c r="M22" s="85">
        <f t="shared" si="2"/>
        <v>1.0575469527645278</v>
      </c>
      <c r="N22" s="116">
        <f t="shared" si="3"/>
        <v>9.3396119778461906E-4</v>
      </c>
      <c r="O22" s="113">
        <v>9.2423699999999998E-3</v>
      </c>
      <c r="P22" s="8">
        <v>0.2071844156</v>
      </c>
      <c r="Q22" s="3">
        <v>0.100646952</v>
      </c>
      <c r="R22" s="3">
        <v>0.94340227200000004</v>
      </c>
      <c r="S22" s="3">
        <v>1.43420255</v>
      </c>
      <c r="T22" s="3">
        <v>0.12691792700000001</v>
      </c>
      <c r="U22" s="3">
        <v>4.231364E-2</v>
      </c>
      <c r="V22" s="3">
        <v>1.245783815</v>
      </c>
      <c r="W22" s="9">
        <v>1.1958779500000001</v>
      </c>
      <c r="X22" s="100" t="s">
        <v>25</v>
      </c>
    </row>
    <row r="23" spans="1:24">
      <c r="A23" s="224"/>
      <c r="B23" s="5" t="s">
        <v>83</v>
      </c>
      <c r="C23" s="112">
        <v>1.3150519844953008E-2</v>
      </c>
      <c r="D23" s="113">
        <v>3.0829298192559675E-2</v>
      </c>
      <c r="E23" s="113">
        <v>1.1348887437425384E-3</v>
      </c>
      <c r="F23" s="113">
        <v>4.2080246513257723E-3</v>
      </c>
      <c r="G23" s="85">
        <f t="shared" si="0"/>
        <v>0.45845452255096147</v>
      </c>
      <c r="H23" s="110">
        <f t="shared" si="1"/>
        <v>-1.4605642440023435E-2</v>
      </c>
      <c r="I23" s="113">
        <v>6.4432404512791948E-3</v>
      </c>
      <c r="J23" s="113">
        <v>5.8750707413695504E-3</v>
      </c>
      <c r="K23" s="113">
        <v>3.9448638553714194E-3</v>
      </c>
      <c r="L23" s="113">
        <v>2.6202264317374702E-3</v>
      </c>
      <c r="M23" s="85">
        <f t="shared" si="2"/>
        <v>-0.31684021646903165</v>
      </c>
      <c r="N23" s="116">
        <f t="shared" si="3"/>
        <v>-7.5646771372430387E-4</v>
      </c>
      <c r="O23" s="113">
        <v>0.35445916203703698</v>
      </c>
      <c r="P23" s="8">
        <v>0.67390515240000004</v>
      </c>
      <c r="Q23" s="3">
        <v>1.5798632399999999</v>
      </c>
      <c r="R23" s="3">
        <v>5.8157957000000003E-2</v>
      </c>
      <c r="S23" s="3">
        <v>0.21564238999999999</v>
      </c>
      <c r="T23" s="3">
        <v>1.1246995040000001</v>
      </c>
      <c r="U23" s="3">
        <v>1.02552267</v>
      </c>
      <c r="V23" s="3">
        <v>0.68859550599999997</v>
      </c>
      <c r="W23" s="9">
        <v>0.45737348999999999</v>
      </c>
      <c r="X23" s="13" t="s">
        <v>25</v>
      </c>
    </row>
    <row r="24" spans="1:24">
      <c r="A24" s="224"/>
      <c r="B24" s="5" t="s">
        <v>110</v>
      </c>
      <c r="C24" s="112">
        <v>6.0626832550430762E-4</v>
      </c>
      <c r="D24" s="113">
        <v>1.2360909847024775E-4</v>
      </c>
      <c r="E24" s="113">
        <v>4.4285246600546642E-3</v>
      </c>
      <c r="F24" s="113">
        <v>3.7451813891257665E-3</v>
      </c>
      <c r="G24" s="85">
        <f t="shared" si="0"/>
        <v>1.4226020709661917</v>
      </c>
      <c r="H24" s="110">
        <f t="shared" si="1"/>
        <v>-2.0068404389483787E-4</v>
      </c>
      <c r="I24" s="113">
        <v>5.5207172333254133E-4</v>
      </c>
      <c r="J24" s="113">
        <v>6.7204301075268993E-5</v>
      </c>
      <c r="K24" s="113">
        <v>1.1114686988900175E-3</v>
      </c>
      <c r="L24" s="113">
        <v>2.2541852081492098E-3</v>
      </c>
      <c r="M24" s="85">
        <f t="shared" si="2"/>
        <v>2.8130470098470108</v>
      </c>
      <c r="N24" s="116">
        <f t="shared" si="3"/>
        <v>1.6275839315164648E-3</v>
      </c>
      <c r="O24" s="113">
        <v>6.7724456249999999E-3</v>
      </c>
      <c r="P24" s="8">
        <v>0.1800327931</v>
      </c>
      <c r="Q24" s="3">
        <v>3.6706009999999997E-2</v>
      </c>
      <c r="R24" s="3">
        <v>1.3150607249999999</v>
      </c>
      <c r="S24" s="3">
        <v>1.11214035</v>
      </c>
      <c r="T24" s="3">
        <v>0.37147533399999999</v>
      </c>
      <c r="U24" s="3">
        <v>4.5220099999999999E-2</v>
      </c>
      <c r="V24" s="3">
        <v>0.74787964799999995</v>
      </c>
      <c r="W24" s="9">
        <v>1.5167851699999999</v>
      </c>
      <c r="X24" s="5" t="s">
        <v>21</v>
      </c>
    </row>
    <row r="25" spans="1:24">
      <c r="A25" s="224"/>
      <c r="B25" s="5" t="s">
        <v>120</v>
      </c>
      <c r="C25" s="112">
        <v>5.1432573917757386E-3</v>
      </c>
      <c r="D25" s="113">
        <v>3.8566327611328026E-3</v>
      </c>
      <c r="E25" s="113">
        <v>2.0964947789080986E-2</v>
      </c>
      <c r="F25" s="113">
        <v>7.3655274411635122E-3</v>
      </c>
      <c r="G25" s="85">
        <f t="shared" si="0"/>
        <v>-0.75814907687274025</v>
      </c>
      <c r="H25" s="110">
        <f t="shared" si="1"/>
        <v>-1.2312795717274538E-2</v>
      </c>
      <c r="I25" s="113">
        <v>1.1044560999012061E-2</v>
      </c>
      <c r="J25" s="113">
        <v>1.15343803056027E-2</v>
      </c>
      <c r="K25" s="113">
        <v>1.1532667546847035E-2</v>
      </c>
      <c r="L25" s="113">
        <v>1.117369419299527E-2</v>
      </c>
      <c r="M25" s="85">
        <f t="shared" si="2"/>
        <v>-7.5015459360765743E-2</v>
      </c>
      <c r="N25" s="116">
        <f t="shared" si="3"/>
        <v>-8.4879266044240141E-4</v>
      </c>
      <c r="O25" s="113">
        <v>0.394003083333333</v>
      </c>
      <c r="P25" s="8">
        <v>0.38510457180000002</v>
      </c>
      <c r="Q25" s="3">
        <v>0.28876775799999999</v>
      </c>
      <c r="R25" s="3">
        <v>1.5697634060000001</v>
      </c>
      <c r="S25" s="3">
        <v>0.55149840999999999</v>
      </c>
      <c r="T25" s="3">
        <v>0.84469903800000001</v>
      </c>
      <c r="U25" s="3">
        <v>0.88216090999999996</v>
      </c>
      <c r="V25" s="3">
        <v>0.88202991399999997</v>
      </c>
      <c r="W25" s="9">
        <v>0.85457527</v>
      </c>
      <c r="X25" s="13" t="s">
        <v>22</v>
      </c>
    </row>
    <row r="26" spans="1:24">
      <c r="A26" s="224"/>
      <c r="B26" s="5" t="s">
        <v>101</v>
      </c>
      <c r="C26" s="112">
        <v>6.9186072160404739E-3</v>
      </c>
      <c r="D26" s="113">
        <v>5.1668043330899546E-3</v>
      </c>
      <c r="E26" s="113">
        <v>4.9721134387101821E-3</v>
      </c>
      <c r="F26" s="113">
        <v>4.6874870347705672E-3</v>
      </c>
      <c r="G26" s="85">
        <f t="shared" si="0"/>
        <v>0.23301173647757911</v>
      </c>
      <c r="H26" s="110">
        <f t="shared" si="1"/>
        <v>1.4671764790109044E-3</v>
      </c>
      <c r="I26" s="113">
        <v>9.1479114409790067E-3</v>
      </c>
      <c r="J26" s="113">
        <v>6.01655348047538E-3</v>
      </c>
      <c r="K26" s="113">
        <v>9.8878283087113043E-3</v>
      </c>
      <c r="L26" s="113">
        <v>5.0688514483412288E-3</v>
      </c>
      <c r="M26" s="85">
        <f t="shared" si="2"/>
        <v>-0.24917927222111833</v>
      </c>
      <c r="N26" s="116">
        <f t="shared" si="3"/>
        <v>-1.6876188998664471E-3</v>
      </c>
      <c r="O26" s="113">
        <v>1.6592538947368399E-2</v>
      </c>
      <c r="P26" s="8">
        <v>1.0882410548999999</v>
      </c>
      <c r="Q26" s="3">
        <v>0.81269660499999996</v>
      </c>
      <c r="R26" s="3">
        <v>0.78207329999999997</v>
      </c>
      <c r="S26" s="3">
        <v>0.73730386000000003</v>
      </c>
      <c r="T26" s="3">
        <v>1.01571257</v>
      </c>
      <c r="U26" s="3">
        <v>0.66803106000000001</v>
      </c>
      <c r="V26" s="3">
        <v>1.0978671550000001</v>
      </c>
      <c r="W26" s="9">
        <v>0.56280564</v>
      </c>
      <c r="X26" s="13" t="s">
        <v>268</v>
      </c>
    </row>
    <row r="27" spans="1:24">
      <c r="A27" s="224"/>
      <c r="B27" s="5" t="s">
        <v>87</v>
      </c>
      <c r="C27" s="112">
        <v>5.8348117841505974E-3</v>
      </c>
      <c r="D27" s="113">
        <v>3.0015449126193426E-3</v>
      </c>
      <c r="E27" s="113">
        <v>3.080052942381417E-3</v>
      </c>
      <c r="F27" s="113">
        <v>2.6477412251281682E-3</v>
      </c>
      <c r="G27" s="85">
        <f t="shared" si="0"/>
        <v>0.51347500459824769</v>
      </c>
      <c r="H27" s="110">
        <f t="shared" si="1"/>
        <v>2.4009551542780055E-3</v>
      </c>
      <c r="I27" s="113">
        <v>1.6942161649026628E-2</v>
      </c>
      <c r="J27" s="113">
        <v>2.90959252971138E-2</v>
      </c>
      <c r="K27" s="113">
        <v>9.9507809809765008E-3</v>
      </c>
      <c r="L27" s="113">
        <v>1.9671126209484479E-2</v>
      </c>
      <c r="M27" s="85">
        <f t="shared" si="2"/>
        <v>0.14070799436990741</v>
      </c>
      <c r="N27" s="116">
        <f t="shared" si="3"/>
        <v>-2.4334184195791975E-3</v>
      </c>
      <c r="O27" s="113">
        <v>0.405718137297297</v>
      </c>
      <c r="P27" s="8">
        <v>1.3096067562</v>
      </c>
      <c r="Q27" s="3">
        <v>0.67368813999999999</v>
      </c>
      <c r="R27" s="3">
        <v>0.69130904199999998</v>
      </c>
      <c r="S27" s="3">
        <v>0.59427792000000002</v>
      </c>
      <c r="T27" s="3">
        <v>0.72916886700000005</v>
      </c>
      <c r="U27" s="3">
        <v>1.2522512400000001</v>
      </c>
      <c r="V27" s="3">
        <v>0.42826882700000002</v>
      </c>
      <c r="W27" s="9">
        <v>0.84661998999999999</v>
      </c>
      <c r="X27" s="13" t="s">
        <v>20</v>
      </c>
    </row>
    <row r="28" spans="1:24">
      <c r="A28" s="224"/>
      <c r="B28" s="5" t="s">
        <v>85</v>
      </c>
      <c r="C28" s="112">
        <v>1.4958869612179911E-2</v>
      </c>
      <c r="D28" s="113">
        <v>1.3045711998794875E-2</v>
      </c>
      <c r="E28" s="113">
        <v>6.6564354966135485E-3</v>
      </c>
      <c r="F28" s="113">
        <v>3.0326776198274438E-3</v>
      </c>
      <c r="G28" s="85">
        <f t="shared" si="0"/>
        <v>-0.64929328665565123</v>
      </c>
      <c r="H28" s="110">
        <f t="shared" si="1"/>
        <v>-1.7106002634010688E-3</v>
      </c>
      <c r="I28" s="113">
        <v>1.0915904982864414E-2</v>
      </c>
      <c r="J28" s="113">
        <v>9.323712507074115E-3</v>
      </c>
      <c r="K28" s="113">
        <v>7.9340693104693744E-3</v>
      </c>
      <c r="L28" s="113">
        <v>3.5893477477675255E-3</v>
      </c>
      <c r="M28" s="85">
        <f t="shared" si="2"/>
        <v>-0.63553554643309007</v>
      </c>
      <c r="N28" s="116">
        <f t="shared" si="3"/>
        <v>-2.7525290869115492E-3</v>
      </c>
      <c r="O28" s="113">
        <v>0.405718137297297</v>
      </c>
      <c r="P28" s="8">
        <v>1.2248432812000001</v>
      </c>
      <c r="Q28" s="3">
        <v>1.0681925240000001</v>
      </c>
      <c r="R28" s="3">
        <v>0.54503385000000004</v>
      </c>
      <c r="S28" s="3">
        <v>0.24831787999999999</v>
      </c>
      <c r="T28" s="3">
        <v>1.1260464320000001</v>
      </c>
      <c r="U28" s="3">
        <v>0.96180144999999995</v>
      </c>
      <c r="V28" s="3">
        <v>0.81845073300000004</v>
      </c>
      <c r="W28" s="9">
        <v>0.37026450999999999</v>
      </c>
      <c r="X28" s="13" t="s">
        <v>10</v>
      </c>
    </row>
    <row r="29" spans="1:24">
      <c r="A29" s="224"/>
      <c r="B29" s="5" t="s">
        <v>79</v>
      </c>
      <c r="C29" s="112">
        <v>7.1997076407423412E-4</v>
      </c>
      <c r="D29" s="113">
        <v>7.4156953823491028E-4</v>
      </c>
      <c r="E29" s="113">
        <v>0</v>
      </c>
      <c r="F29" s="113">
        <v>2.2521522130755138E-4</v>
      </c>
      <c r="G29" s="85" t="s">
        <v>926</v>
      </c>
      <c r="H29" s="110">
        <f t="shared" si="1"/>
        <v>2.0361644714687519E-4</v>
      </c>
      <c r="I29" s="113">
        <v>1.9892413411383299E-3</v>
      </c>
      <c r="J29" s="113">
        <v>9.1963780418788843E-4</v>
      </c>
      <c r="K29" s="113">
        <v>1.1813096733815365E-2</v>
      </c>
      <c r="L29" s="113">
        <v>3.1627637020887299E-3</v>
      </c>
      <c r="M29" s="85">
        <f t="shared" si="2"/>
        <v>-0.54623386606063373</v>
      </c>
      <c r="N29" s="116">
        <f t="shared" si="3"/>
        <v>-7.5807294947761927E-3</v>
      </c>
      <c r="O29" s="113">
        <v>0.394003083333333</v>
      </c>
      <c r="P29" s="8">
        <v>1.1788524239</v>
      </c>
      <c r="Q29" s="3">
        <v>1.214217426</v>
      </c>
      <c r="R29" s="3">
        <v>0</v>
      </c>
      <c r="S29" s="3">
        <v>0.36875873999999997</v>
      </c>
      <c r="T29" s="3">
        <v>0.27732406100000001</v>
      </c>
      <c r="U29" s="3">
        <v>0.12820851999999999</v>
      </c>
      <c r="V29" s="3">
        <v>1.6468871270000001</v>
      </c>
      <c r="W29" s="9">
        <v>0.44092713</v>
      </c>
      <c r="X29" s="13" t="s">
        <v>269</v>
      </c>
    </row>
    <row r="30" spans="1:24">
      <c r="A30" s="224"/>
      <c r="B30" s="5" t="s">
        <v>116</v>
      </c>
      <c r="C30" s="112">
        <v>9.8269098749321371E-3</v>
      </c>
      <c r="D30" s="113">
        <v>1.1827530483670372E-2</v>
      </c>
      <c r="E30" s="113">
        <v>1.085491537806486E-3</v>
      </c>
      <c r="F30" s="113">
        <v>8.6741289441642474E-4</v>
      </c>
      <c r="G30" s="85">
        <f t="shared" ref="G30:G39" si="4">LN(F30*C30/D30/E30)</f>
        <v>-0.40957847444369566</v>
      </c>
      <c r="H30" s="110">
        <f t="shared" si="1"/>
        <v>-2.2186992521282967E-3</v>
      </c>
      <c r="I30" s="113">
        <v>2.2411972678588403E-2</v>
      </c>
      <c r="J30" s="113">
        <v>1.9842954159592498E-2</v>
      </c>
      <c r="K30" s="113">
        <v>3.2990662610232827E-3</v>
      </c>
      <c r="L30" s="113">
        <v>1.6941835952925439E-3</v>
      </c>
      <c r="M30" s="85">
        <f t="shared" si="2"/>
        <v>-0.54469218642012707</v>
      </c>
      <c r="N30" s="116">
        <f t="shared" si="3"/>
        <v>9.6413585326516477E-4</v>
      </c>
      <c r="O30" s="113">
        <v>0.89126314803921602</v>
      </c>
      <c r="P30" s="8">
        <v>1.1023872764</v>
      </c>
      <c r="Q30" s="3">
        <v>1.3268178180000001</v>
      </c>
      <c r="R30" s="3">
        <v>0.12177094099999999</v>
      </c>
      <c r="S30" s="3">
        <v>9.7306779999999996E-2</v>
      </c>
      <c r="T30" s="3">
        <v>1.2869726269999999</v>
      </c>
      <c r="U30" s="3">
        <v>1.13945074</v>
      </c>
      <c r="V30" s="3">
        <v>0.189443742</v>
      </c>
      <c r="W30" s="9">
        <v>9.7285849999999993E-2</v>
      </c>
      <c r="X30" s="13" t="s">
        <v>8</v>
      </c>
    </row>
    <row r="31" spans="1:24">
      <c r="A31" s="224"/>
      <c r="B31" s="5" t="s">
        <v>95</v>
      </c>
      <c r="C31" s="112">
        <v>2.7002346143036753E-3</v>
      </c>
      <c r="D31" s="113">
        <v>2.209689989912235E-3</v>
      </c>
      <c r="E31" s="113">
        <v>2.0712738323498514E-2</v>
      </c>
      <c r="F31" s="113">
        <v>6.9734042097939113E-3</v>
      </c>
      <c r="G31" s="85">
        <f t="shared" si="4"/>
        <v>-0.88815894075589918</v>
      </c>
      <c r="H31" s="110">
        <f t="shared" si="1"/>
        <v>-1.3248789489313162E-2</v>
      </c>
      <c r="I31" s="113">
        <v>4.5436396982704375E-3</v>
      </c>
      <c r="J31" s="113">
        <v>4.4248726655348051E-3</v>
      </c>
      <c r="K31" s="113">
        <v>1.1573169207055759E-2</v>
      </c>
      <c r="L31" s="113">
        <v>5.3437403110930164E-3</v>
      </c>
      <c r="M31" s="85">
        <f t="shared" si="2"/>
        <v>-0.74627669440728894</v>
      </c>
      <c r="N31" s="116">
        <f t="shared" si="3"/>
        <v>-6.1106618632271103E-3</v>
      </c>
      <c r="O31" s="113">
        <v>0.44163375948717998</v>
      </c>
      <c r="P31" s="8">
        <v>0.21132161369999999</v>
      </c>
      <c r="Q31" s="3">
        <v>0.172931364</v>
      </c>
      <c r="R31" s="3">
        <v>1.620988511</v>
      </c>
      <c r="S31" s="3">
        <v>0.54574184999999997</v>
      </c>
      <c r="T31" s="3">
        <v>0.55273681699999999</v>
      </c>
      <c r="U31" s="3">
        <v>0.53828872999999999</v>
      </c>
      <c r="V31" s="3">
        <v>1.4078837959999999</v>
      </c>
      <c r="W31" s="9">
        <v>0.65006958999999997</v>
      </c>
      <c r="X31" s="13" t="s">
        <v>22</v>
      </c>
    </row>
    <row r="32" spans="1:24">
      <c r="A32" s="224"/>
      <c r="B32" s="5" t="s">
        <v>80</v>
      </c>
      <c r="C32" s="112">
        <v>1.8187583736332356E-3</v>
      </c>
      <c r="D32" s="113">
        <v>1.8406678315815825E-3</v>
      </c>
      <c r="E32" s="113">
        <v>1.2313999226232841E-2</v>
      </c>
      <c r="F32" s="113">
        <v>8.263535710320128E-3</v>
      </c>
      <c r="G32" s="85">
        <f t="shared" si="4"/>
        <v>-0.41085861734075141</v>
      </c>
      <c r="H32" s="110">
        <f t="shared" si="1"/>
        <v>-4.072372973861059E-3</v>
      </c>
      <c r="I32" s="113">
        <v>1.426796620228238E-3</v>
      </c>
      <c r="J32" s="113">
        <v>6.8265421618562494E-4</v>
      </c>
      <c r="K32" s="113">
        <v>7.6978499500022944E-3</v>
      </c>
      <c r="L32" s="113">
        <v>9.607529468154458E-3</v>
      </c>
      <c r="M32" s="85">
        <f t="shared" si="2"/>
        <v>0.95880467344809028</v>
      </c>
      <c r="N32" s="116">
        <f t="shared" si="3"/>
        <v>2.6538219221947769E-3</v>
      </c>
      <c r="O32" s="113">
        <v>0.51767669953488404</v>
      </c>
      <c r="P32" s="8">
        <v>0.2092617397</v>
      </c>
      <c r="Q32" s="3">
        <v>0.21178258699999999</v>
      </c>
      <c r="R32" s="3">
        <v>1.416817615</v>
      </c>
      <c r="S32" s="3">
        <v>0.95078152000000005</v>
      </c>
      <c r="T32" s="3">
        <v>0.19910085599999999</v>
      </c>
      <c r="U32" s="3">
        <v>9.5260280000000003E-2</v>
      </c>
      <c r="V32" s="3">
        <v>1.074188495</v>
      </c>
      <c r="W32" s="9">
        <v>1.34067274</v>
      </c>
      <c r="X32" s="13" t="s">
        <v>9</v>
      </c>
    </row>
    <row r="33" spans="1:24">
      <c r="A33" s="224"/>
      <c r="B33" s="101" t="s">
        <v>86</v>
      </c>
      <c r="C33" s="112">
        <v>4.5038145222062289E-3</v>
      </c>
      <c r="D33" s="113">
        <v>2.1658093779475525E-3</v>
      </c>
      <c r="E33" s="113">
        <v>7.6892886771853007E-3</v>
      </c>
      <c r="F33" s="113">
        <v>1.8049402975872961E-2</v>
      </c>
      <c r="G33" s="85">
        <f t="shared" si="4"/>
        <v>1.5854148996683051</v>
      </c>
      <c r="H33" s="110">
        <f t="shared" si="1"/>
        <v>1.2698119442946337E-2</v>
      </c>
      <c r="I33" s="113">
        <v>2.6803361264241452E-3</v>
      </c>
      <c r="J33" s="113">
        <v>8.8780418788907904E-4</v>
      </c>
      <c r="K33" s="113">
        <v>1.4380337340651351E-2</v>
      </c>
      <c r="L33" s="113">
        <v>1.7052856249995703E-2</v>
      </c>
      <c r="M33" s="85">
        <f t="shared" si="2"/>
        <v>1.2754021770647492</v>
      </c>
      <c r="N33" s="116">
        <f t="shared" si="3"/>
        <v>4.4650508478794176E-3</v>
      </c>
      <c r="O33" s="113">
        <v>1.29714828571429E-2</v>
      </c>
      <c r="P33" s="8">
        <v>0.38531164400000001</v>
      </c>
      <c r="Q33" s="3">
        <v>0.18528995100000001</v>
      </c>
      <c r="R33" s="3">
        <v>0.65783625099999998</v>
      </c>
      <c r="S33" s="3">
        <v>1.54416775</v>
      </c>
      <c r="T33" s="3">
        <v>0.206471819</v>
      </c>
      <c r="U33" s="3">
        <v>6.8389389999999994E-2</v>
      </c>
      <c r="V33" s="3">
        <v>1.107747037</v>
      </c>
      <c r="W33" s="9">
        <v>1.31361668</v>
      </c>
      <c r="X33" s="101" t="s">
        <v>9</v>
      </c>
    </row>
    <row r="34" spans="1:24">
      <c r="A34" s="224"/>
      <c r="B34" s="5" t="s">
        <v>89</v>
      </c>
      <c r="C34" s="112">
        <v>5.1491308419501607E-3</v>
      </c>
      <c r="D34" s="113">
        <v>2.25577607597384E-2</v>
      </c>
      <c r="E34" s="113">
        <v>3.8431457820530257E-3</v>
      </c>
      <c r="F34" s="113">
        <v>2.6507998172698951E-3</v>
      </c>
      <c r="G34" s="85">
        <f t="shared" si="4"/>
        <v>-1.8486810657257442</v>
      </c>
      <c r="H34" s="110">
        <f t="shared" si="1"/>
        <v>-1.8600975882571369E-2</v>
      </c>
      <c r="I34" s="113">
        <v>3.1761948302070474E-3</v>
      </c>
      <c r="J34" s="113">
        <v>1.4455998868138099E-2</v>
      </c>
      <c r="K34" s="113">
        <v>1.8697697070334651E-3</v>
      </c>
      <c r="L34" s="113">
        <v>3.7105083291787246E-3</v>
      </c>
      <c r="M34" s="85">
        <f t="shared" si="2"/>
        <v>-0.83007197774496322</v>
      </c>
      <c r="N34" s="116">
        <f t="shared" si="3"/>
        <v>-9.4390654157857912E-3</v>
      </c>
      <c r="O34" s="165">
        <v>5.7646364285714301E-3</v>
      </c>
      <c r="P34" s="8">
        <v>0.37783620089999997</v>
      </c>
      <c r="Q34" s="3">
        <v>1.65525773</v>
      </c>
      <c r="R34" s="3">
        <v>0.282004798</v>
      </c>
      <c r="S34" s="3">
        <v>0.19451208</v>
      </c>
      <c r="T34" s="3">
        <v>0.35785751900000001</v>
      </c>
      <c r="U34" s="3">
        <v>1.6287375799999999</v>
      </c>
      <c r="V34" s="3">
        <v>0.21066439100000001</v>
      </c>
      <c r="W34" s="9">
        <v>0.41805788999999999</v>
      </c>
      <c r="X34" s="13" t="s">
        <v>27</v>
      </c>
    </row>
    <row r="35" spans="1:24">
      <c r="A35" s="224"/>
      <c r="B35" s="5" t="s">
        <v>125</v>
      </c>
      <c r="C35" s="112">
        <v>2.1282425617778133E-3</v>
      </c>
      <c r="D35" s="113">
        <v>1.8886368297843948E-3</v>
      </c>
      <c r="E35" s="113">
        <v>3.0662302166707227E-3</v>
      </c>
      <c r="F35" s="113">
        <v>1.2506601706516918E-3</v>
      </c>
      <c r="G35" s="85">
        <f t="shared" si="4"/>
        <v>-0.77733608016593803</v>
      </c>
      <c r="H35" s="110">
        <f t="shared" si="1"/>
        <v>-1.5759643140256124E-3</v>
      </c>
      <c r="I35" s="113">
        <v>2.5310845307391101E-3</v>
      </c>
      <c r="J35" s="113">
        <v>2.4936332767402352E-3</v>
      </c>
      <c r="K35" s="113">
        <v>1.5794189029145676E-2</v>
      </c>
      <c r="L35" s="113">
        <v>9.3113443085065337E-3</v>
      </c>
      <c r="M35" s="85">
        <f t="shared" si="2"/>
        <v>-0.51350152959130746</v>
      </c>
      <c r="N35" s="116">
        <f t="shared" si="3"/>
        <v>-6.445393466640267E-3</v>
      </c>
      <c r="O35" s="113">
        <v>0.83475257140000003</v>
      </c>
      <c r="P35" s="8">
        <v>0.8442951273</v>
      </c>
      <c r="Q35" s="3">
        <v>0.749241135</v>
      </c>
      <c r="R35" s="3">
        <v>1.216404219</v>
      </c>
      <c r="S35" s="3">
        <v>0.49614941000000001</v>
      </c>
      <c r="T35" s="3">
        <v>0.23474165399999999</v>
      </c>
      <c r="U35" s="3">
        <v>0.23126828999999999</v>
      </c>
      <c r="V35" s="3">
        <v>1.4648084699999999</v>
      </c>
      <c r="W35" s="9">
        <v>0.86356672000000001</v>
      </c>
      <c r="X35" s="13" t="s">
        <v>269</v>
      </c>
    </row>
    <row r="36" spans="1:24">
      <c r="A36" s="224"/>
      <c r="B36" s="5" t="s">
        <v>108</v>
      </c>
      <c r="C36" s="112">
        <v>2.4456962856754089E-3</v>
      </c>
      <c r="D36" s="113">
        <v>1.8975293581401757E-3</v>
      </c>
      <c r="E36" s="113">
        <v>1.3734132938279688E-2</v>
      </c>
      <c r="F36" s="113">
        <v>4.1663982956379889E-3</v>
      </c>
      <c r="G36" s="85">
        <f t="shared" si="4"/>
        <v>-0.93905508551104189</v>
      </c>
      <c r="H36" s="110">
        <f t="shared" si="1"/>
        <v>-9.0195677151064663E-3</v>
      </c>
      <c r="I36" s="113">
        <v>5.7575663696353644E-3</v>
      </c>
      <c r="J36" s="113">
        <v>3.78466327108093E-3</v>
      </c>
      <c r="K36" s="113">
        <v>5.6432233543139499E-3</v>
      </c>
      <c r="L36" s="113">
        <v>2.6871437923679338E-3</v>
      </c>
      <c r="M36" s="85">
        <f t="shared" si="2"/>
        <v>-0.32241861541317873</v>
      </c>
      <c r="N36" s="116">
        <f t="shared" si="3"/>
        <v>-9.8317646339158259E-4</v>
      </c>
      <c r="O36" s="113">
        <v>0.47903247646341501</v>
      </c>
      <c r="P36" s="8">
        <v>0.28851718069999999</v>
      </c>
      <c r="Q36" s="3">
        <v>0.22385028900000001</v>
      </c>
      <c r="R36" s="3">
        <v>1.6202066209999999</v>
      </c>
      <c r="S36" s="3">
        <v>0.49150726</v>
      </c>
      <c r="T36" s="3">
        <v>1.071991248</v>
      </c>
      <c r="U36" s="3">
        <v>0.70465986000000003</v>
      </c>
      <c r="V36" s="3">
        <v>1.050701922</v>
      </c>
      <c r="W36" s="9">
        <v>0.50031462000000004</v>
      </c>
      <c r="X36" s="13" t="s">
        <v>22</v>
      </c>
    </row>
    <row r="37" spans="1:24">
      <c r="A37" s="224"/>
      <c r="B37" s="5" t="s">
        <v>91</v>
      </c>
      <c r="C37" s="112">
        <v>1.5663379290567245E-2</v>
      </c>
      <c r="D37" s="113">
        <v>1.0375756530349613E-2</v>
      </c>
      <c r="E37" s="113">
        <v>5.946343194913415E-3</v>
      </c>
      <c r="F37" s="113">
        <v>4.7522183886297897E-3</v>
      </c>
      <c r="G37" s="85">
        <f t="shared" si="4"/>
        <v>0.18768857313831416</v>
      </c>
      <c r="H37" s="110">
        <f t="shared" ref="H37:H59" si="5">F37+C37-D37-E37</f>
        <v>4.0934979539340079E-3</v>
      </c>
      <c r="I37" s="113">
        <v>6.6001251847994232E-4</v>
      </c>
      <c r="J37" s="113">
        <v>7.0387662705149946E-4</v>
      </c>
      <c r="K37" s="113">
        <v>3.3550375653206852E-3</v>
      </c>
      <c r="L37" s="113">
        <v>6.12808760167709E-4</v>
      </c>
      <c r="M37" s="85">
        <f t="shared" si="2"/>
        <v>-1.7645096254237467</v>
      </c>
      <c r="N37" s="116">
        <f t="shared" si="3"/>
        <v>-2.7860929137245331E-3</v>
      </c>
      <c r="O37" s="113">
        <v>0.405718137297297</v>
      </c>
      <c r="P37" s="8">
        <v>1.3383099225999999</v>
      </c>
      <c r="Q37" s="3">
        <v>0.88652503800000004</v>
      </c>
      <c r="R37" s="3">
        <v>0.50806725399999997</v>
      </c>
      <c r="S37" s="3">
        <v>0.40603887999999999</v>
      </c>
      <c r="T37" s="3">
        <v>0.32252869499999998</v>
      </c>
      <c r="U37" s="3">
        <v>0.34396378999999999</v>
      </c>
      <c r="V37" s="3">
        <v>1.639508126</v>
      </c>
      <c r="W37" s="9">
        <v>0.29946160999999999</v>
      </c>
      <c r="X37" s="13" t="s">
        <v>10</v>
      </c>
    </row>
    <row r="38" spans="1:24">
      <c r="A38" s="224"/>
      <c r="B38" s="5" t="s">
        <v>88</v>
      </c>
      <c r="C38" s="112">
        <v>1.6026136399121755E-3</v>
      </c>
      <c r="D38" s="113">
        <v>1.2713548947728549E-3</v>
      </c>
      <c r="E38" s="113">
        <v>1.2359371280200324E-3</v>
      </c>
      <c r="F38" s="113">
        <v>1.609427075874244E-3</v>
      </c>
      <c r="G38" s="85">
        <f t="shared" si="4"/>
        <v>0.49560141509511824</v>
      </c>
      <c r="H38" s="110">
        <f t="shared" si="5"/>
        <v>7.0474869299353218E-4</v>
      </c>
      <c r="I38" s="113">
        <v>1.2262542283832875E-3</v>
      </c>
      <c r="J38" s="113">
        <v>1.7685342388228651E-3</v>
      </c>
      <c r="K38" s="113">
        <v>9.9300226708531648E-3</v>
      </c>
      <c r="L38" s="113">
        <v>8.3357567998959201E-3</v>
      </c>
      <c r="M38" s="85">
        <f t="shared" si="2"/>
        <v>-0.54119536094888143</v>
      </c>
      <c r="N38" s="116">
        <f t="shared" si="3"/>
        <v>-2.136545881396822E-3</v>
      </c>
      <c r="O38" s="113">
        <v>0.94698719923076902</v>
      </c>
      <c r="P38" s="8">
        <v>0.96335146569999996</v>
      </c>
      <c r="Q38" s="3">
        <v>0.764227616</v>
      </c>
      <c r="R38" s="3">
        <v>0.74293754499999998</v>
      </c>
      <c r="S38" s="3">
        <v>0.96744711000000005</v>
      </c>
      <c r="T38" s="3">
        <v>0.161609845</v>
      </c>
      <c r="U38" s="3">
        <v>0.23307771999999999</v>
      </c>
      <c r="V38" s="3">
        <v>1.3086922649999999</v>
      </c>
      <c r="W38" s="9">
        <v>1.09858163</v>
      </c>
      <c r="X38" s="13" t="s">
        <v>29</v>
      </c>
    </row>
    <row r="39" spans="1:24">
      <c r="A39" s="224"/>
      <c r="B39" s="5" t="s">
        <v>135</v>
      </c>
      <c r="C39" s="112">
        <v>6.8756338882931178E-3</v>
      </c>
      <c r="D39" s="113">
        <v>5.9135256419100722E-3</v>
      </c>
      <c r="E39" s="113">
        <v>7.7119635010919523E-3</v>
      </c>
      <c r="F39" s="113">
        <v>5.3452656761847411E-3</v>
      </c>
      <c r="G39" s="85">
        <f t="shared" si="4"/>
        <v>-0.21581994338786142</v>
      </c>
      <c r="H39" s="110">
        <f t="shared" si="5"/>
        <v>-1.4045895785241656E-3</v>
      </c>
      <c r="I39" s="113">
        <v>1.0663090121694949E-2</v>
      </c>
      <c r="J39" s="113">
        <v>1.6751556310130152E-2</v>
      </c>
      <c r="K39" s="113">
        <v>1.6129348663615328E-2</v>
      </c>
      <c r="L39" s="113">
        <v>1.1262922694149382E-2</v>
      </c>
      <c r="M39" s="85">
        <f t="shared" si="2"/>
        <v>-0.81082726872447342</v>
      </c>
      <c r="N39" s="116">
        <f t="shared" si="3"/>
        <v>-1.0954892157901148E-2</v>
      </c>
      <c r="O39" s="113">
        <v>1</v>
      </c>
      <c r="P39" s="8">
        <v>0.91259549870000001</v>
      </c>
      <c r="Q39" s="3">
        <v>0.78489590499999995</v>
      </c>
      <c r="R39" s="3">
        <v>1.02360063</v>
      </c>
      <c r="S39" s="3">
        <v>0.70947137000000005</v>
      </c>
      <c r="T39" s="3">
        <v>0.66073562399999997</v>
      </c>
      <c r="U39" s="3">
        <v>1.0380058599999999</v>
      </c>
      <c r="V39" s="3">
        <v>0.99945092300000005</v>
      </c>
      <c r="W39" s="9">
        <v>0.69790408999999998</v>
      </c>
      <c r="X39" s="13" t="s">
        <v>24</v>
      </c>
    </row>
    <row r="40" spans="1:24">
      <c r="A40" s="224"/>
      <c r="B40" s="5" t="s">
        <v>100</v>
      </c>
      <c r="C40" s="112">
        <v>1.4289413882891169E-2</v>
      </c>
      <c r="D40" s="113">
        <v>1.1125814351703431E-2</v>
      </c>
      <c r="E40" s="113">
        <v>0</v>
      </c>
      <c r="F40" s="113">
        <v>4.523775651686544E-4</v>
      </c>
      <c r="G40" s="85" t="s">
        <v>926</v>
      </c>
      <c r="H40" s="110">
        <f t="shared" si="5"/>
        <v>3.615977096356391E-3</v>
      </c>
      <c r="I40" s="113">
        <v>1.7667132072163712E-4</v>
      </c>
      <c r="J40" s="113">
        <v>1.06112054329372E-4</v>
      </c>
      <c r="K40" s="113">
        <v>0</v>
      </c>
      <c r="L40" s="113">
        <v>1.0897400969868681E-5</v>
      </c>
      <c r="M40" s="85" t="s">
        <v>926</v>
      </c>
      <c r="N40" s="116">
        <f t="shared" si="3"/>
        <v>8.1456667362133804E-5</v>
      </c>
      <c r="O40" s="113">
        <v>0.394003083333333</v>
      </c>
      <c r="P40" s="8">
        <v>1.3662236738</v>
      </c>
      <c r="Q40" s="3">
        <v>1.0637490860000001</v>
      </c>
      <c r="R40" s="3">
        <v>0</v>
      </c>
      <c r="S40" s="3">
        <v>4.3252220000000001E-2</v>
      </c>
      <c r="T40" s="3">
        <v>1.4827446040000001</v>
      </c>
      <c r="U40" s="3">
        <v>0.89056376000000004</v>
      </c>
      <c r="V40" s="3">
        <v>0</v>
      </c>
      <c r="W40" s="9">
        <v>9.1458319999999996E-2</v>
      </c>
      <c r="X40" s="13" t="s">
        <v>30</v>
      </c>
    </row>
    <row r="41" spans="1:24">
      <c r="A41" s="224"/>
      <c r="B41" s="5" t="s">
        <v>128</v>
      </c>
      <c r="C41" s="112">
        <v>8.5986832461208977E-4</v>
      </c>
      <c r="D41" s="113">
        <v>7.0951081020380281E-4</v>
      </c>
      <c r="E41" s="113">
        <v>2.7811081253523023E-3</v>
      </c>
      <c r="F41" s="113">
        <v>2.1769427681281401E-4</v>
      </c>
      <c r="G41" s="85">
        <f>LN(F41*C41/D41/E41)</f>
        <v>-2.3553095211837456</v>
      </c>
      <c r="H41" s="110">
        <f t="shared" si="5"/>
        <v>-2.4130563341312012E-3</v>
      </c>
      <c r="I41" s="113">
        <v>1.1254863716836936E-3</v>
      </c>
      <c r="J41" s="113">
        <v>1.4926428975665E-3</v>
      </c>
      <c r="K41" s="113">
        <v>0</v>
      </c>
      <c r="L41" s="113">
        <v>3.311349771869258E-4</v>
      </c>
      <c r="M41" s="85" t="s">
        <v>926</v>
      </c>
      <c r="N41" s="116">
        <f t="shared" si="3"/>
        <v>-3.6021548695880628E-5</v>
      </c>
      <c r="O41" s="113">
        <v>1</v>
      </c>
      <c r="P41" s="8">
        <v>0.4957644866</v>
      </c>
      <c r="Q41" s="3">
        <v>0.409074567</v>
      </c>
      <c r="R41" s="3">
        <v>1.6034718370000001</v>
      </c>
      <c r="S41" s="3">
        <v>0.12551350999999999</v>
      </c>
      <c r="T41" s="3">
        <v>1.0268032229999999</v>
      </c>
      <c r="U41" s="3">
        <v>1.3617672999999999</v>
      </c>
      <c r="V41" s="3">
        <v>0</v>
      </c>
      <c r="W41" s="9">
        <v>0.30210091</v>
      </c>
      <c r="X41" s="13" t="s">
        <v>269</v>
      </c>
    </row>
    <row r="42" spans="1:24">
      <c r="A42" s="224"/>
      <c r="B42" s="5" t="s">
        <v>129</v>
      </c>
      <c r="C42" s="112">
        <v>1.2274952568747922E-3</v>
      </c>
      <c r="D42" s="113">
        <v>5.5046101714675475E-4</v>
      </c>
      <c r="E42" s="113">
        <v>7.8408644542266141E-3</v>
      </c>
      <c r="F42" s="113">
        <v>6.1738170528056451E-3</v>
      </c>
      <c r="G42" s="85">
        <f>LN(F42*C42/D42/E42)</f>
        <v>0.56294305895543106</v>
      </c>
      <c r="H42" s="110">
        <f t="shared" si="5"/>
        <v>-9.9001316169293127E-4</v>
      </c>
      <c r="I42" s="113">
        <v>7.7779035308170276E-4</v>
      </c>
      <c r="J42" s="113">
        <v>1.69779286926995E-4</v>
      </c>
      <c r="K42" s="113">
        <v>8.5167270725211453E-3</v>
      </c>
      <c r="L42" s="113">
        <v>6.8545751258317147E-3</v>
      </c>
      <c r="M42" s="85">
        <f t="shared" ref="M42:M50" si="6">LN(L42*I42/J42/K42)</f>
        <v>1.3048419477878164</v>
      </c>
      <c r="N42" s="116">
        <f t="shared" si="3"/>
        <v>-1.0541408805347227E-3</v>
      </c>
      <c r="O42" s="113">
        <v>6.3297927500000004E-2</v>
      </c>
      <c r="P42" s="8">
        <v>0.21113047630000001</v>
      </c>
      <c r="Q42" s="3">
        <v>9.4679873999999997E-2</v>
      </c>
      <c r="R42" s="3">
        <v>1.34863694</v>
      </c>
      <c r="S42" s="3">
        <v>1.0619030300000001</v>
      </c>
      <c r="T42" s="3">
        <v>0.12290081</v>
      </c>
      <c r="U42" s="3">
        <v>2.6827299999999998E-2</v>
      </c>
      <c r="V42" s="3">
        <v>1.345751653</v>
      </c>
      <c r="W42" s="9">
        <v>1.0831104199999999</v>
      </c>
      <c r="X42" s="5" t="s">
        <v>21</v>
      </c>
    </row>
    <row r="43" spans="1:24">
      <c r="A43" s="224"/>
      <c r="B43" s="5" t="s">
        <v>139</v>
      </c>
      <c r="C43" s="112">
        <v>2.1467275466596392E-3</v>
      </c>
      <c r="D43" s="113">
        <v>1.75775522412566E-3</v>
      </c>
      <c r="E43" s="113">
        <v>1.3273655129394244E-2</v>
      </c>
      <c r="F43" s="113">
        <v>3.8152051711688824E-3</v>
      </c>
      <c r="G43" s="85">
        <f>LN(F43*C43/D43/E43)</f>
        <v>-1.0468797529167644</v>
      </c>
      <c r="H43" s="110">
        <f t="shared" si="5"/>
        <v>-9.0694776356913826E-3</v>
      </c>
      <c r="I43" s="113">
        <v>4.8238396200067177E-3</v>
      </c>
      <c r="J43" s="113">
        <v>4.0039615166949597E-3</v>
      </c>
      <c r="K43" s="113">
        <v>5.9179865913856072E-3</v>
      </c>
      <c r="L43" s="113">
        <v>2.8993848173778257E-3</v>
      </c>
      <c r="M43" s="85">
        <f t="shared" si="6"/>
        <v>-0.52721174327755804</v>
      </c>
      <c r="N43" s="116">
        <f t="shared" si="3"/>
        <v>-2.1987236706960235E-3</v>
      </c>
      <c r="O43" s="113">
        <v>0.77794911295918401</v>
      </c>
      <c r="P43" s="8">
        <v>0.26394821569999999</v>
      </c>
      <c r="Q43" s="3">
        <v>0.21612260799999999</v>
      </c>
      <c r="R43" s="3">
        <v>1.6320457589999999</v>
      </c>
      <c r="S43" s="3">
        <v>0.46909381</v>
      </c>
      <c r="T43" s="3">
        <v>0.91858980999999995</v>
      </c>
      <c r="U43" s="3">
        <v>0.7624628</v>
      </c>
      <c r="V43" s="3">
        <v>1.1269450489999999</v>
      </c>
      <c r="W43" s="9">
        <v>0.55212145000000001</v>
      </c>
      <c r="X43" s="13" t="s">
        <v>22</v>
      </c>
    </row>
    <row r="44" spans="1:24">
      <c r="A44" s="224"/>
      <c r="B44" s="5" t="s">
        <v>78</v>
      </c>
      <c r="C44" s="112">
        <v>6.5463448483539221E-6</v>
      </c>
      <c r="D44" s="113">
        <v>2.195350565257945E-3</v>
      </c>
      <c r="E44" s="113">
        <v>0</v>
      </c>
      <c r="F44" s="113">
        <v>1.4131953455456692E-2</v>
      </c>
      <c r="G44" s="85" t="s">
        <v>926</v>
      </c>
      <c r="H44" s="110">
        <f t="shared" si="5"/>
        <v>1.1943149235047102E-2</v>
      </c>
      <c r="I44" s="113">
        <v>1.8431141256266599E-5</v>
      </c>
      <c r="J44" s="113">
        <v>2.5325410299943396E-3</v>
      </c>
      <c r="K44" s="113">
        <v>7.3082319925163748E-6</v>
      </c>
      <c r="L44" s="113">
        <v>8.7254911846673892E-3</v>
      </c>
      <c r="M44" s="85">
        <f t="shared" si="6"/>
        <v>2.1620659149308508</v>
      </c>
      <c r="N44" s="116">
        <f t="shared" si="3"/>
        <v>6.2040730639367995E-3</v>
      </c>
      <c r="O44" s="165">
        <v>5.7646364285714301E-3</v>
      </c>
      <c r="P44" s="8">
        <v>7.9282840000000001E-4</v>
      </c>
      <c r="Q44" s="3">
        <v>0.26587908599999999</v>
      </c>
      <c r="R44" s="3">
        <v>0</v>
      </c>
      <c r="S44" s="3">
        <v>1.71152204</v>
      </c>
      <c r="T44" s="3">
        <v>3.513651E-3</v>
      </c>
      <c r="U44" s="3">
        <v>0.48279516</v>
      </c>
      <c r="V44" s="3">
        <v>1.393217E-3</v>
      </c>
      <c r="W44" s="9">
        <v>1.6633984900000001</v>
      </c>
      <c r="X44" s="13" t="s">
        <v>11</v>
      </c>
    </row>
    <row r="45" spans="1:24">
      <c r="A45" s="224"/>
      <c r="B45" s="5" t="s">
        <v>106</v>
      </c>
      <c r="C45" s="112">
        <v>1.1132247362474123E-3</v>
      </c>
      <c r="D45" s="113">
        <v>3.3798993290921756E-4</v>
      </c>
      <c r="E45" s="113">
        <v>7.6707265033807998E-3</v>
      </c>
      <c r="F45" s="113">
        <v>6.574860751197632E-3</v>
      </c>
      <c r="G45" s="85">
        <f t="shared" ref="G45:G59" si="7">LN(F45*C45/D45/E45)</f>
        <v>1.0378422077982454</v>
      </c>
      <c r="H45" s="110">
        <f t="shared" si="5"/>
        <v>-3.2063094884497278E-4</v>
      </c>
      <c r="I45" s="113">
        <v>7.9654418388540749E-4</v>
      </c>
      <c r="J45" s="113">
        <v>3.324844368986985E-4</v>
      </c>
      <c r="K45" s="113">
        <v>7.4205626767531495E-3</v>
      </c>
      <c r="L45" s="113">
        <v>4.7246268953142819E-3</v>
      </c>
      <c r="M45" s="85">
        <f t="shared" si="6"/>
        <v>0.42222325480253409</v>
      </c>
      <c r="N45" s="116">
        <f t="shared" si="3"/>
        <v>-2.2318760344521588E-3</v>
      </c>
      <c r="O45" s="113">
        <v>9.2423699999999998E-3</v>
      </c>
      <c r="P45" s="8">
        <v>0.1895991054</v>
      </c>
      <c r="Q45" s="3">
        <v>5.7564826999999999E-2</v>
      </c>
      <c r="R45" s="3">
        <v>1.3064414</v>
      </c>
      <c r="S45" s="3">
        <v>1.1197987899999999</v>
      </c>
      <c r="T45" s="3">
        <v>0.15608327399999999</v>
      </c>
      <c r="U45" s="3">
        <v>6.5150509999999995E-2</v>
      </c>
      <c r="V45" s="3">
        <v>1.4540633650000001</v>
      </c>
      <c r="W45" s="9">
        <v>0.92579325999999995</v>
      </c>
      <c r="X45" s="13" t="s">
        <v>13</v>
      </c>
    </row>
    <row r="46" spans="1:24">
      <c r="A46" s="224"/>
      <c r="B46" s="5" t="s">
        <v>103</v>
      </c>
      <c r="C46" s="112">
        <v>1.073151879268886E-2</v>
      </c>
      <c r="D46" s="113">
        <v>1.4301802752813951E-2</v>
      </c>
      <c r="E46" s="113">
        <v>3.722312991053587E-3</v>
      </c>
      <c r="F46" s="113">
        <v>4.970499284715533E-3</v>
      </c>
      <c r="G46" s="85">
        <f t="shared" si="7"/>
        <v>1.9745449687674152E-3</v>
      </c>
      <c r="H46" s="110">
        <f t="shared" si="5"/>
        <v>-2.3220976664631442E-3</v>
      </c>
      <c r="I46" s="113">
        <v>5.5318509542468548E-3</v>
      </c>
      <c r="J46" s="113">
        <v>5.1428975664968846E-3</v>
      </c>
      <c r="K46" s="113">
        <v>2.1705449017773624E-3</v>
      </c>
      <c r="L46" s="113">
        <v>3.0664486168555201E-3</v>
      </c>
      <c r="M46" s="85">
        <f t="shared" si="6"/>
        <v>0.41844766826530427</v>
      </c>
      <c r="N46" s="116">
        <f t="shared" si="3"/>
        <v>1.284857102828127E-3</v>
      </c>
      <c r="O46" s="113">
        <v>0.55729657377777797</v>
      </c>
      <c r="P46" s="8">
        <v>0.98201355840000004</v>
      </c>
      <c r="Q46" s="3">
        <v>1.308721019</v>
      </c>
      <c r="R46" s="3">
        <v>0.34061924500000001</v>
      </c>
      <c r="S46" s="3">
        <v>0.45483754999999998</v>
      </c>
      <c r="T46" s="3">
        <v>1.135788418</v>
      </c>
      <c r="U46" s="3">
        <v>1.0559293000000001</v>
      </c>
      <c r="V46" s="3">
        <v>0.44565187699999997</v>
      </c>
      <c r="W46" s="9">
        <v>0.62959701000000001</v>
      </c>
      <c r="X46" s="13" t="s">
        <v>27</v>
      </c>
    </row>
    <row r="47" spans="1:24">
      <c r="A47" s="224"/>
      <c r="B47" s="5" t="s">
        <v>136</v>
      </c>
      <c r="C47" s="112">
        <v>1.1368149770036137E-2</v>
      </c>
      <c r="D47" s="113">
        <v>8.2020407663152099E-3</v>
      </c>
      <c r="E47" s="113">
        <v>8.0497762348998774E-5</v>
      </c>
      <c r="F47" s="113">
        <v>1.0105328006645127E-3</v>
      </c>
      <c r="G47" s="85">
        <f t="shared" si="7"/>
        <v>2.8564361771867728</v>
      </c>
      <c r="H47" s="110">
        <f t="shared" si="5"/>
        <v>4.0961440420364398E-3</v>
      </c>
      <c r="I47" s="113">
        <v>1.473138762407835E-2</v>
      </c>
      <c r="J47" s="113">
        <v>1.1651103565365046E-2</v>
      </c>
      <c r="K47" s="113">
        <v>1.7140089514138687E-4</v>
      </c>
      <c r="L47" s="113">
        <v>1.654089469877703E-3</v>
      </c>
      <c r="M47" s="85">
        <f t="shared" si="6"/>
        <v>2.5015802662900719</v>
      </c>
      <c r="N47" s="116">
        <f t="shared" si="3"/>
        <v>4.5629726334496211E-3</v>
      </c>
      <c r="O47" s="113">
        <v>6.3297927500000004E-2</v>
      </c>
      <c r="P47" s="8">
        <v>1.4009651501</v>
      </c>
      <c r="Q47" s="3">
        <v>1.0107865840000001</v>
      </c>
      <c r="R47" s="3">
        <v>9.9202209999999999E-3</v>
      </c>
      <c r="S47" s="3">
        <v>0.12453401</v>
      </c>
      <c r="T47" s="3">
        <v>1.353217965</v>
      </c>
      <c r="U47" s="3">
        <v>1.0702646</v>
      </c>
      <c r="V47" s="3">
        <v>1.5744800999999999E-2</v>
      </c>
      <c r="W47" s="9">
        <v>0.15194384</v>
      </c>
      <c r="X47" s="5" t="s">
        <v>21</v>
      </c>
    </row>
    <row r="48" spans="1:24">
      <c r="A48" s="224"/>
      <c r="B48" s="5" t="s">
        <v>77</v>
      </c>
      <c r="C48" s="112">
        <v>4.1650901193108223E-3</v>
      </c>
      <c r="D48" s="113">
        <v>3.2295440008955427E-3</v>
      </c>
      <c r="E48" s="113">
        <v>3.9320599460226377E-3</v>
      </c>
      <c r="F48" s="113">
        <v>2.1184603801314666E-3</v>
      </c>
      <c r="G48" s="85">
        <f t="shared" si="7"/>
        <v>-0.36407689719174374</v>
      </c>
      <c r="H48" s="110">
        <f t="shared" si="5"/>
        <v>-8.7805344747589201E-4</v>
      </c>
      <c r="I48" s="113">
        <v>2.9370713292003298E-4</v>
      </c>
      <c r="J48" s="113">
        <v>1.2733446519524601E-4</v>
      </c>
      <c r="K48" s="113">
        <v>1.2956323337679275E-3</v>
      </c>
      <c r="L48" s="113">
        <v>5.1379133588024679E-5</v>
      </c>
      <c r="M48" s="85">
        <f t="shared" si="6"/>
        <v>-2.3917560994117606</v>
      </c>
      <c r="N48" s="116">
        <f t="shared" si="3"/>
        <v>-1.0778805324551158E-3</v>
      </c>
      <c r="O48" s="113">
        <v>0.394003083333333</v>
      </c>
      <c r="P48" s="8">
        <v>1.0442474342000001</v>
      </c>
      <c r="Q48" s="3">
        <v>0.80969269300000002</v>
      </c>
      <c r="R48" s="3">
        <v>0.98582345000000005</v>
      </c>
      <c r="S48" s="3">
        <v>0.53112820000000005</v>
      </c>
      <c r="T48" s="3">
        <v>0.38089420600000001</v>
      </c>
      <c r="U48" s="3">
        <v>0.16513375</v>
      </c>
      <c r="V48" s="3">
        <v>1.680241278</v>
      </c>
      <c r="W48" s="9">
        <v>6.6631049999999997E-2</v>
      </c>
      <c r="X48" s="13" t="s">
        <v>30</v>
      </c>
    </row>
    <row r="49" spans="1:24">
      <c r="A49" s="224"/>
      <c r="B49" s="5" t="s">
        <v>134</v>
      </c>
      <c r="C49" s="112">
        <v>1.8661664282460173E-4</v>
      </c>
      <c r="D49" s="113">
        <v>3.4976007586469774E-5</v>
      </c>
      <c r="E49" s="113">
        <v>1.2811886271405079E-3</v>
      </c>
      <c r="F49" s="113">
        <v>2.7822424424993712E-3</v>
      </c>
      <c r="G49" s="85">
        <f t="shared" si="7"/>
        <v>2.4498631199312499</v>
      </c>
      <c r="H49" s="110">
        <f t="shared" si="5"/>
        <v>1.6526944505969956E-3</v>
      </c>
      <c r="I49" s="113">
        <v>2.3472420778724321E-4</v>
      </c>
      <c r="J49" s="113">
        <v>1.5209394453876649E-4</v>
      </c>
      <c r="K49" s="113">
        <v>6.0712294169461972E-3</v>
      </c>
      <c r="L49" s="113">
        <v>2.0698724844744436E-3</v>
      </c>
      <c r="M49" s="85">
        <f t="shared" si="6"/>
        <v>-0.64216126577873223</v>
      </c>
      <c r="N49" s="116">
        <f t="shared" si="3"/>
        <v>-3.9187266692232766E-3</v>
      </c>
      <c r="O49" s="113">
        <v>0.32528344640000001</v>
      </c>
      <c r="P49" s="8">
        <v>0.1053229971</v>
      </c>
      <c r="Q49" s="3">
        <v>1.9739815000000001E-2</v>
      </c>
      <c r="R49" s="3">
        <v>0.72307927100000002</v>
      </c>
      <c r="S49" s="3">
        <v>1.57024641</v>
      </c>
      <c r="T49" s="3">
        <v>6.3321578000000003E-2</v>
      </c>
      <c r="U49" s="3">
        <v>4.1030400000000002E-2</v>
      </c>
      <c r="V49" s="3">
        <v>1.6378363060000001</v>
      </c>
      <c r="W49" s="9">
        <v>0.55838975000000002</v>
      </c>
      <c r="X49" s="13" t="s">
        <v>22</v>
      </c>
    </row>
    <row r="50" spans="1:24">
      <c r="A50" s="224"/>
      <c r="B50" s="5" t="s">
        <v>84</v>
      </c>
      <c r="C50" s="112">
        <v>2.3353251229447426E-3</v>
      </c>
      <c r="D50" s="113">
        <v>3.9107093182966547E-3</v>
      </c>
      <c r="E50" s="113">
        <v>1.9782023137889472E-3</v>
      </c>
      <c r="F50" s="113">
        <v>6.7871647199383442E-4</v>
      </c>
      <c r="G50" s="85">
        <f t="shared" si="7"/>
        <v>-1.5853079641115042</v>
      </c>
      <c r="H50" s="110">
        <f t="shared" si="5"/>
        <v>-2.8748700371470249E-3</v>
      </c>
      <c r="I50" s="113">
        <v>3.06061949295612E-3</v>
      </c>
      <c r="J50" s="113">
        <v>1.0236276174306714E-2</v>
      </c>
      <c r="K50" s="113">
        <v>6.3441997017191828E-4</v>
      </c>
      <c r="L50" s="113">
        <v>1.5297837760911259E-3</v>
      </c>
      <c r="M50" s="85">
        <f t="shared" si="6"/>
        <v>-0.32715002154264056</v>
      </c>
      <c r="N50" s="116">
        <f t="shared" si="3"/>
        <v>-6.2802928754313861E-3</v>
      </c>
      <c r="O50" s="165">
        <v>2.0548891E-2</v>
      </c>
      <c r="P50" s="8">
        <v>0.80702437790000003</v>
      </c>
      <c r="Q50" s="3">
        <v>1.3514339929999999</v>
      </c>
      <c r="R50" s="3">
        <v>0.68361251999999995</v>
      </c>
      <c r="S50" s="3">
        <v>0.23454581999999999</v>
      </c>
      <c r="T50" s="3">
        <v>0.49031881599999999</v>
      </c>
      <c r="U50" s="3">
        <v>1.6398767700000001</v>
      </c>
      <c r="V50" s="3">
        <v>0.10163564899999999</v>
      </c>
      <c r="W50" s="9">
        <v>0.24507514999999999</v>
      </c>
      <c r="X50" s="13" t="s">
        <v>20</v>
      </c>
    </row>
    <row r="51" spans="1:24">
      <c r="A51" s="224"/>
      <c r="B51" s="5" t="s">
        <v>109</v>
      </c>
      <c r="C51" s="112">
        <v>6.0073017715741965E-4</v>
      </c>
      <c r="D51" s="113">
        <v>8.4938677412141252E-5</v>
      </c>
      <c r="E51" s="113">
        <v>1.3772489230123443E-3</v>
      </c>
      <c r="F51" s="113">
        <v>4.1495757138095548E-3</v>
      </c>
      <c r="G51" s="85">
        <f t="shared" si="7"/>
        <v>3.0591344393251734</v>
      </c>
      <c r="H51" s="110">
        <f t="shared" si="5"/>
        <v>3.2881182905424894E-3</v>
      </c>
      <c r="I51" s="113">
        <v>2.8499640585086407E-4</v>
      </c>
      <c r="J51" s="113">
        <v>0</v>
      </c>
      <c r="K51" s="113">
        <v>1.3734996443684727E-3</v>
      </c>
      <c r="L51" s="113">
        <v>2.6599596125577458E-3</v>
      </c>
      <c r="M51" s="85" t="s">
        <v>926</v>
      </c>
      <c r="N51" s="116">
        <f t="shared" si="3"/>
        <v>1.5714563740401373E-3</v>
      </c>
      <c r="O51" s="113">
        <v>1.29714828571429E-2</v>
      </c>
      <c r="P51" s="8">
        <v>0.23572318619999999</v>
      </c>
      <c r="Q51" s="3">
        <v>3.3329465000000003E-2</v>
      </c>
      <c r="R51" s="3">
        <v>0.54042483100000005</v>
      </c>
      <c r="S51" s="3">
        <v>1.6282704699999999</v>
      </c>
      <c r="T51" s="3">
        <v>0.164150088</v>
      </c>
      <c r="U51" s="3">
        <v>0</v>
      </c>
      <c r="V51" s="3">
        <v>0.79109800100000005</v>
      </c>
      <c r="W51" s="9">
        <v>1.53206354</v>
      </c>
      <c r="X51" s="5" t="s">
        <v>21</v>
      </c>
    </row>
    <row r="52" spans="1:24">
      <c r="A52" s="224"/>
      <c r="B52" s="5" t="s">
        <v>126</v>
      </c>
      <c r="C52" s="112">
        <v>1.4276325170084004E-3</v>
      </c>
      <c r="D52" s="113">
        <v>9.1683573842532931E-4</v>
      </c>
      <c r="E52" s="113">
        <v>2.0434645442836633E-3</v>
      </c>
      <c r="F52" s="113">
        <v>4.559125953210676E-3</v>
      </c>
      <c r="G52" s="85">
        <f t="shared" si="7"/>
        <v>1.245328696687269</v>
      </c>
      <c r="H52" s="110">
        <f t="shared" si="5"/>
        <v>3.0264581875100839E-3</v>
      </c>
      <c r="I52" s="113">
        <v>1.7839355983405975E-3</v>
      </c>
      <c r="J52" s="113">
        <v>9.1256366723259808E-4</v>
      </c>
      <c r="K52" s="113">
        <v>6.7958187270999032E-3</v>
      </c>
      <c r="L52" s="113">
        <v>2.8750665034301759E-3</v>
      </c>
      <c r="M52" s="85">
        <f>LN(L52*I52/J52/K52)</f>
        <v>-0.18991236680345758</v>
      </c>
      <c r="N52" s="116">
        <f t="shared" si="3"/>
        <v>-3.0493802925617283E-3</v>
      </c>
      <c r="O52" s="113">
        <v>1.13636920833333E-2</v>
      </c>
      <c r="P52" s="8">
        <v>0.4686424984</v>
      </c>
      <c r="Q52" s="3">
        <v>0.30096553999999998</v>
      </c>
      <c r="R52" s="3">
        <v>0.67079890499999995</v>
      </c>
      <c r="S52" s="3">
        <v>1.49660375</v>
      </c>
      <c r="T52" s="3">
        <v>0.40410498299999997</v>
      </c>
      <c r="U52" s="3">
        <v>0.20671796000000001</v>
      </c>
      <c r="V52" s="3">
        <v>1.5394189199999999</v>
      </c>
      <c r="W52" s="9">
        <v>0.65127278</v>
      </c>
      <c r="X52" s="13" t="s">
        <v>21</v>
      </c>
    </row>
    <row r="53" spans="1:24">
      <c r="A53" s="224"/>
      <c r="B53" s="5" t="s">
        <v>122</v>
      </c>
      <c r="C53" s="112">
        <v>9.4671406162360463E-4</v>
      </c>
      <c r="D53" s="113">
        <v>8.2824172521818592E-4</v>
      </c>
      <c r="E53" s="113">
        <v>4.1519075205652097E-3</v>
      </c>
      <c r="F53" s="113">
        <v>2.3400690818081516E-3</v>
      </c>
      <c r="G53" s="85">
        <f t="shared" si="7"/>
        <v>-0.43969536519398195</v>
      </c>
      <c r="H53" s="110">
        <f t="shared" si="5"/>
        <v>-1.6933661023516393E-3</v>
      </c>
      <c r="I53" s="113">
        <v>1.7853924568929777E-3</v>
      </c>
      <c r="J53" s="113">
        <v>1.2698075834748149E-3</v>
      </c>
      <c r="K53" s="113">
        <v>6.2850151550600522E-3</v>
      </c>
      <c r="L53" s="113">
        <v>2.8841930669660258E-3</v>
      </c>
      <c r="M53" s="85">
        <f>LN(L53*I53/J53/K53)</f>
        <v>-0.43815021704678125</v>
      </c>
      <c r="N53" s="116">
        <f t="shared" si="3"/>
        <v>-2.8852372146758636E-3</v>
      </c>
      <c r="O53" s="113">
        <v>0.51767669953488404</v>
      </c>
      <c r="P53" s="8">
        <v>0.33266529550000001</v>
      </c>
      <c r="Q53" s="3">
        <v>0.29103537099999999</v>
      </c>
      <c r="R53" s="3">
        <v>1.4589363339999999</v>
      </c>
      <c r="S53" s="3">
        <v>0.82227549</v>
      </c>
      <c r="T53" s="3">
        <v>0.42630341100000002</v>
      </c>
      <c r="U53" s="3">
        <v>0.30319569000000002</v>
      </c>
      <c r="V53" s="3">
        <v>1.500691564</v>
      </c>
      <c r="W53" s="9">
        <v>0.68866727000000005</v>
      </c>
      <c r="X53" s="13" t="s">
        <v>22</v>
      </c>
    </row>
    <row r="54" spans="1:24">
      <c r="A54" s="224"/>
      <c r="B54" s="5" t="s">
        <v>112</v>
      </c>
      <c r="C54" s="112">
        <v>2.170471813062231E-3</v>
      </c>
      <c r="D54" s="113">
        <v>1.9158769258461599E-3</v>
      </c>
      <c r="E54" s="113">
        <v>1.2261832427858271E-3</v>
      </c>
      <c r="F54" s="113">
        <v>7.757882433112955E-4</v>
      </c>
      <c r="G54" s="85">
        <f t="shared" si="7"/>
        <v>-0.33301284189824309</v>
      </c>
      <c r="H54" s="110">
        <f t="shared" si="5"/>
        <v>-1.9580011225846044E-4</v>
      </c>
      <c r="I54" s="113">
        <v>7.6415697695826233E-4</v>
      </c>
      <c r="J54" s="113">
        <v>3.713921901528015E-4</v>
      </c>
      <c r="K54" s="113">
        <v>0</v>
      </c>
      <c r="L54" s="113">
        <v>2.5281195224905676E-4</v>
      </c>
      <c r="M54" s="85" t="s">
        <v>927</v>
      </c>
      <c r="N54" s="116">
        <f t="shared" si="3"/>
        <v>6.455767390545177E-4</v>
      </c>
      <c r="O54" s="113">
        <v>0.47903247646341501</v>
      </c>
      <c r="P54" s="8">
        <v>1.1608901066999999</v>
      </c>
      <c r="Q54" s="3">
        <v>1.0247184760000001</v>
      </c>
      <c r="R54" s="3">
        <v>0.65583159700000004</v>
      </c>
      <c r="S54" s="3">
        <v>0.41493508000000001</v>
      </c>
      <c r="T54" s="3">
        <v>1.4931113330000001</v>
      </c>
      <c r="U54" s="3">
        <v>0.72567535999999999</v>
      </c>
      <c r="V54" s="3">
        <v>0</v>
      </c>
      <c r="W54" s="9">
        <v>0.49397754999999999</v>
      </c>
      <c r="X54" s="13" t="s">
        <v>10</v>
      </c>
    </row>
    <row r="55" spans="1:24">
      <c r="A55" s="224"/>
      <c r="B55" s="5" t="s">
        <v>114</v>
      </c>
      <c r="C55" s="112">
        <v>4.1970941051297457E-4</v>
      </c>
      <c r="D55" s="113">
        <v>3.6229414554886776E-4</v>
      </c>
      <c r="E55" s="113">
        <v>3.9264033447688302E-4</v>
      </c>
      <c r="F55" s="113">
        <v>1.500660806117649E-4</v>
      </c>
      <c r="G55" s="85">
        <f t="shared" si="7"/>
        <v>-0.81471212544673999</v>
      </c>
      <c r="H55" s="110">
        <f t="shared" si="5"/>
        <v>-1.8515898890101136E-4</v>
      </c>
      <c r="I55" s="113">
        <v>3.2277893646841222E-4</v>
      </c>
      <c r="J55" s="113">
        <v>2.1576117713638951E-4</v>
      </c>
      <c r="K55" s="113">
        <v>2.625201938610675E-3</v>
      </c>
      <c r="L55" s="113">
        <v>1.363140187418472E-4</v>
      </c>
      <c r="M55" s="85">
        <f>LN(L55*I55/J55/K55)</f>
        <v>-2.5551563684367649</v>
      </c>
      <c r="N55" s="116">
        <f t="shared" si="3"/>
        <v>-2.3818701605368051E-3</v>
      </c>
      <c r="O55" s="113">
        <v>0.44163375948717998</v>
      </c>
      <c r="P55" s="8">
        <v>1.0448215167999999</v>
      </c>
      <c r="Q55" s="3">
        <v>0.90189237899999997</v>
      </c>
      <c r="R55" s="3">
        <v>0.97743595800000005</v>
      </c>
      <c r="S55" s="3">
        <v>0.3735734</v>
      </c>
      <c r="T55" s="3">
        <v>0.21039360100000001</v>
      </c>
      <c r="U55" s="3">
        <v>0.14063734</v>
      </c>
      <c r="V55" s="3">
        <v>1.711157786</v>
      </c>
      <c r="W55" s="9">
        <v>8.8852130000000001E-2</v>
      </c>
      <c r="X55" s="13" t="s">
        <v>269</v>
      </c>
    </row>
    <row r="56" spans="1:24">
      <c r="A56" s="224"/>
      <c r="B56" s="5" t="s">
        <v>124</v>
      </c>
      <c r="C56" s="112">
        <v>8.1912456939982011E-4</v>
      </c>
      <c r="D56" s="113">
        <v>6.7533930757679699E-4</v>
      </c>
      <c r="E56" s="113">
        <v>3.0230806827424E-3</v>
      </c>
      <c r="F56" s="113">
        <v>7.4771644039996752E-4</v>
      </c>
      <c r="G56" s="85">
        <f t="shared" si="7"/>
        <v>-1.2039869391105713</v>
      </c>
      <c r="H56" s="110">
        <f t="shared" si="5"/>
        <v>-2.1315789805194094E-3</v>
      </c>
      <c r="I56" s="113">
        <v>4.1859630553521055E-4</v>
      </c>
      <c r="J56" s="113">
        <v>1.0964912280701775E-4</v>
      </c>
      <c r="K56" s="113">
        <v>0</v>
      </c>
      <c r="L56" s="113">
        <v>3.7869378174593024E-4</v>
      </c>
      <c r="M56" s="85" t="s">
        <v>926</v>
      </c>
      <c r="N56" s="116">
        <f t="shared" si="3"/>
        <v>6.8764096447412307E-4</v>
      </c>
      <c r="O56" s="113">
        <v>0.405718137297297</v>
      </c>
      <c r="P56" s="8">
        <v>0.43121486170000001</v>
      </c>
      <c r="Q56" s="3">
        <v>0.35552144000000002</v>
      </c>
      <c r="R56" s="3">
        <v>1.591451859</v>
      </c>
      <c r="S56" s="3">
        <v>0.39362321</v>
      </c>
      <c r="T56" s="3">
        <v>1.2608650809999999</v>
      </c>
      <c r="U56" s="3">
        <v>0.33027704000000002</v>
      </c>
      <c r="V56" s="3">
        <v>0</v>
      </c>
      <c r="W56" s="9">
        <v>1.14067363</v>
      </c>
      <c r="X56" s="13" t="s">
        <v>10</v>
      </c>
    </row>
    <row r="57" spans="1:24">
      <c r="A57" s="224"/>
      <c r="B57" s="5" t="s">
        <v>131</v>
      </c>
      <c r="C57" s="112">
        <v>2.0043210968894187E-3</v>
      </c>
      <c r="D57" s="113">
        <v>6.5266562869580724E-3</v>
      </c>
      <c r="E57" s="113">
        <v>1.1862369571095873E-3</v>
      </c>
      <c r="F57" s="113">
        <v>1.3665867443789633E-3</v>
      </c>
      <c r="G57" s="85">
        <f t="shared" si="7"/>
        <v>-1.039059231914762</v>
      </c>
      <c r="H57" s="110">
        <f t="shared" si="5"/>
        <v>-4.3419854027992779E-3</v>
      </c>
      <c r="I57" s="113">
        <v>1.0126668813344841E-3</v>
      </c>
      <c r="J57" s="113">
        <v>2.2990945104697249E-3</v>
      </c>
      <c r="K57" s="113">
        <v>0</v>
      </c>
      <c r="L57" s="113">
        <v>6.5367059517452476E-4</v>
      </c>
      <c r="M57" s="85" t="s">
        <v>926</v>
      </c>
      <c r="N57" s="116">
        <f t="shared" si="3"/>
        <v>-6.3275703396071603E-4</v>
      </c>
      <c r="O57" s="165">
        <v>1.33402438888889E-2</v>
      </c>
      <c r="P57" s="8">
        <v>0.4915009729</v>
      </c>
      <c r="Q57" s="3">
        <v>1.600471062</v>
      </c>
      <c r="R57" s="3">
        <v>0.29088982800000002</v>
      </c>
      <c r="S57" s="3">
        <v>0.33511531999999999</v>
      </c>
      <c r="T57" s="3">
        <v>0.67568131799999998</v>
      </c>
      <c r="U57" s="3">
        <v>1.5340239099999999</v>
      </c>
      <c r="V57" s="3">
        <v>0</v>
      </c>
      <c r="W57" s="9">
        <v>0.43614837000000001</v>
      </c>
      <c r="X57" s="13" t="s">
        <v>23</v>
      </c>
    </row>
    <row r="58" spans="1:24">
      <c r="A58" s="224"/>
      <c r="B58" s="5" t="s">
        <v>115</v>
      </c>
      <c r="C58" s="112">
        <v>4.8843539358114604E-4</v>
      </c>
      <c r="D58" s="113">
        <v>9.7427903351519995E-6</v>
      </c>
      <c r="E58" s="113">
        <v>1.5737511061550008E-3</v>
      </c>
      <c r="F58" s="113">
        <v>6.7963406246814226E-3</v>
      </c>
      <c r="G58" s="85">
        <f t="shared" si="7"/>
        <v>5.3776019640130128</v>
      </c>
      <c r="H58" s="110">
        <f t="shared" si="5"/>
        <v>5.7012821217724162E-3</v>
      </c>
      <c r="I58" s="113">
        <v>4.0652662326924203E-4</v>
      </c>
      <c r="J58" s="113">
        <v>0</v>
      </c>
      <c r="K58" s="113">
        <v>5.7335708425267518E-3</v>
      </c>
      <c r="L58" s="113">
        <v>5.3201531534103862E-3</v>
      </c>
      <c r="M58" s="85" t="s">
        <v>926</v>
      </c>
      <c r="N58" s="116">
        <f t="shared" si="3"/>
        <v>-6.8910658471239492E-6</v>
      </c>
      <c r="O58" s="113">
        <v>5.7646364285714301E-3</v>
      </c>
      <c r="P58" s="8">
        <v>0.120972999</v>
      </c>
      <c r="Q58" s="3">
        <v>2.4130409999999999E-3</v>
      </c>
      <c r="R58" s="3">
        <v>0.38977804100000002</v>
      </c>
      <c r="S58" s="3">
        <v>1.6832803700000001</v>
      </c>
      <c r="T58" s="3">
        <v>8.9901442999999998E-2</v>
      </c>
      <c r="U58" s="3">
        <v>0</v>
      </c>
      <c r="V58" s="3">
        <v>1.267952111</v>
      </c>
      <c r="W58" s="9">
        <v>1.1765267399999999</v>
      </c>
      <c r="X58" s="5" t="s">
        <v>269</v>
      </c>
    </row>
    <row r="59" spans="1:24" ht="16" thickBot="1">
      <c r="A59" s="225"/>
      <c r="B59" s="6" t="s">
        <v>123</v>
      </c>
      <c r="C59" s="114">
        <v>5.569683590709291E-5</v>
      </c>
      <c r="D59" s="115">
        <v>6.9952015172939508E-5</v>
      </c>
      <c r="E59" s="115">
        <v>3.3981352860425087E-3</v>
      </c>
      <c r="F59" s="115">
        <v>4.9359787664731336E-4</v>
      </c>
      <c r="G59" s="11">
        <f t="shared" si="7"/>
        <v>-2.1571471141737244</v>
      </c>
      <c r="H59" s="111">
        <f t="shared" si="5"/>
        <v>-2.9187925886610417E-3</v>
      </c>
      <c r="I59" s="115">
        <v>1.9566497766137949E-4</v>
      </c>
      <c r="J59" s="115">
        <v>4.2444821731748749E-5</v>
      </c>
      <c r="K59" s="115">
        <v>1.7821452441265826E-3</v>
      </c>
      <c r="L59" s="115">
        <v>4.2728536885645597E-4</v>
      </c>
      <c r="M59" s="11">
        <f>LN(L59*I59/J59/K59)</f>
        <v>0.10007796906395011</v>
      </c>
      <c r="N59" s="117">
        <f t="shared" si="3"/>
        <v>-1.201639719340496E-3</v>
      </c>
      <c r="O59" s="115">
        <v>0.72943574119565202</v>
      </c>
      <c r="P59" s="10">
        <v>2.80846703E-2</v>
      </c>
      <c r="Q59" s="11">
        <v>3.5272726999999997E-2</v>
      </c>
      <c r="R59" s="11">
        <v>1.7134816980000001</v>
      </c>
      <c r="S59" s="11">
        <v>0.24889265999999999</v>
      </c>
      <c r="T59" s="11">
        <v>0.18383036899999999</v>
      </c>
      <c r="U59" s="11">
        <v>3.9877589999999997E-2</v>
      </c>
      <c r="V59" s="11">
        <v>1.6743538929999999</v>
      </c>
      <c r="W59" s="12">
        <v>0.40144141999999999</v>
      </c>
      <c r="X59" s="14" t="s">
        <v>9</v>
      </c>
    </row>
    <row r="60" spans="1:24">
      <c r="A60" s="62"/>
    </row>
    <row r="61" spans="1:24" ht="21">
      <c r="A61" s="221" t="s">
        <v>1020</v>
      </c>
      <c r="B61" s="221"/>
      <c r="C61" s="221"/>
      <c r="D61" s="221"/>
      <c r="E61" s="221"/>
      <c r="F61" s="221"/>
      <c r="G61" s="221"/>
      <c r="H61" s="221"/>
      <c r="I61" s="221"/>
      <c r="J61" s="221"/>
      <c r="K61" s="221"/>
      <c r="L61" s="221"/>
      <c r="M61" s="221"/>
      <c r="N61" s="221"/>
      <c r="O61" s="221"/>
      <c r="P61" s="221"/>
      <c r="Q61" s="221"/>
      <c r="R61" s="221"/>
      <c r="S61" s="221"/>
      <c r="T61" s="221"/>
      <c r="U61" s="221"/>
      <c r="V61" s="221"/>
      <c r="W61" s="221"/>
    </row>
    <row r="62" spans="1:24" s="96" customFormat="1" ht="19">
      <c r="A62" s="222" t="s">
        <v>1023</v>
      </c>
      <c r="B62" s="222"/>
      <c r="C62" s="222"/>
      <c r="D62" s="222"/>
      <c r="E62" s="222"/>
      <c r="F62" s="222"/>
      <c r="G62" s="222"/>
      <c r="H62" s="222"/>
      <c r="I62" s="222"/>
      <c r="J62" s="222"/>
      <c r="K62" s="222"/>
      <c r="L62" s="222"/>
      <c r="M62" s="222"/>
      <c r="N62" s="222"/>
      <c r="O62" s="222"/>
      <c r="P62" s="222"/>
      <c r="Q62" s="222"/>
      <c r="R62" s="222"/>
      <c r="S62" s="222"/>
      <c r="T62" s="222"/>
      <c r="U62" s="222"/>
      <c r="V62" s="222"/>
      <c r="W62" s="222"/>
    </row>
    <row r="63" spans="1:24" s="96" customFormat="1" ht="54" customHeight="1">
      <c r="A63" s="226" t="s">
        <v>1069</v>
      </c>
      <c r="B63" s="226"/>
      <c r="C63" s="226"/>
      <c r="D63" s="226"/>
      <c r="E63" s="226"/>
      <c r="F63" s="226"/>
      <c r="G63" s="226"/>
      <c r="H63" s="226"/>
      <c r="I63" s="226"/>
      <c r="J63" s="226"/>
      <c r="K63" s="226"/>
      <c r="L63" s="226"/>
      <c r="M63" s="226"/>
      <c r="N63" s="226"/>
      <c r="O63" s="226"/>
      <c r="P63" s="226"/>
      <c r="Q63" s="226"/>
      <c r="R63" s="226"/>
      <c r="S63" s="226"/>
      <c r="T63" s="226"/>
      <c r="U63" s="226"/>
      <c r="V63" s="226"/>
      <c r="W63" s="226"/>
      <c r="X63" s="226"/>
    </row>
    <row r="64" spans="1:24" ht="18">
      <c r="A64" s="222" t="s">
        <v>1021</v>
      </c>
      <c r="B64" s="222"/>
      <c r="C64" s="222"/>
      <c r="D64" s="222"/>
      <c r="E64" s="222"/>
      <c r="F64" s="222"/>
      <c r="G64" s="222"/>
      <c r="H64" s="222"/>
      <c r="I64" s="222"/>
      <c r="J64" s="222"/>
      <c r="K64" s="222"/>
      <c r="L64" s="222"/>
      <c r="M64" s="222"/>
      <c r="N64" s="222"/>
      <c r="O64" s="222"/>
      <c r="P64" s="222"/>
      <c r="Q64" s="222"/>
      <c r="R64" s="222"/>
      <c r="S64" s="222"/>
      <c r="T64" s="222"/>
      <c r="U64" s="222"/>
      <c r="V64" s="222"/>
      <c r="W64" s="222"/>
    </row>
    <row r="66" spans="1:23" ht="18">
      <c r="A66" s="220" t="s">
        <v>1039</v>
      </c>
      <c r="B66" s="220"/>
      <c r="C66" s="220"/>
      <c r="D66" s="220"/>
      <c r="E66" s="220"/>
      <c r="F66" s="220"/>
      <c r="G66" s="220"/>
      <c r="H66" s="220"/>
      <c r="I66" s="220"/>
      <c r="J66" s="220"/>
      <c r="K66" s="220"/>
      <c r="L66" s="220"/>
      <c r="M66" s="220"/>
      <c r="N66" s="220"/>
      <c r="O66" s="220"/>
      <c r="P66" s="220"/>
      <c r="Q66" s="220"/>
      <c r="R66" s="220"/>
      <c r="S66" s="220"/>
      <c r="T66" s="220"/>
      <c r="U66" s="220"/>
      <c r="V66" s="220"/>
      <c r="W66" s="220"/>
    </row>
  </sheetData>
  <mergeCells count="16">
    <mergeCell ref="O2:O4"/>
    <mergeCell ref="A1:X1"/>
    <mergeCell ref="A2:B4"/>
    <mergeCell ref="C2:N2"/>
    <mergeCell ref="P2:W2"/>
    <mergeCell ref="X2:X4"/>
    <mergeCell ref="C3:H3"/>
    <mergeCell ref="I3:N3"/>
    <mergeCell ref="P3:S3"/>
    <mergeCell ref="T3:W3"/>
    <mergeCell ref="A66:W66"/>
    <mergeCell ref="A61:W61"/>
    <mergeCell ref="A64:W64"/>
    <mergeCell ref="A62:W62"/>
    <mergeCell ref="A5:A59"/>
    <mergeCell ref="A63:X63"/>
  </mergeCells>
  <phoneticPr fontId="10" type="noConversion"/>
  <conditionalFormatting sqref="M5:M59 G5:G59">
    <cfRule type="dataBar" priority="4">
      <dataBar>
        <cfvo type="min"/>
        <cfvo type="max"/>
        <color rgb="FF63C384"/>
      </dataBar>
      <extLst>
        <ext xmlns:x14="http://schemas.microsoft.com/office/spreadsheetml/2009/9/main" uri="{B025F937-C7B1-47D3-B67F-A62EFF666E3E}">
          <x14:id>{61923C49-92B3-4C5C-BB53-4399CDF2C496}</x14:id>
        </ext>
      </extLst>
    </cfRule>
  </conditionalFormatting>
  <conditionalFormatting sqref="H5:H59 N5:N59">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1923C49-92B3-4C5C-BB53-4399CDF2C496}">
            <x14:dataBar minLength="0" maxLength="100" border="1" negativeBarBorderColorSameAsPositive="0">
              <x14:cfvo type="autoMin"/>
              <x14:cfvo type="autoMax"/>
              <x14:borderColor rgb="FF63C384"/>
              <x14:negativeFillColor rgb="FFFF0000"/>
              <x14:negativeBorderColor rgb="FFFF0000"/>
              <x14:axisColor rgb="FF000000"/>
            </x14:dataBar>
          </x14:cfRule>
          <xm:sqref>M5:M59 G5:G59</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9"/>
  <sheetViews>
    <sheetView workbookViewId="0">
      <selection activeCell="A2" sqref="A2"/>
    </sheetView>
  </sheetViews>
  <sheetFormatPr baseColWidth="10" defaultColWidth="8.83203125" defaultRowHeight="15"/>
  <cols>
    <col min="1" max="1" width="5.5" bestFit="1" customWidth="1"/>
    <col min="2" max="2" width="18.6640625" bestFit="1" customWidth="1"/>
    <col min="3" max="3" width="20.5" bestFit="1" customWidth="1"/>
    <col min="4" max="4" width="24.83203125" bestFit="1" customWidth="1"/>
  </cols>
  <sheetData>
    <row r="1" spans="1:4" ht="42.75" customHeight="1">
      <c r="A1" s="246" t="s">
        <v>1073</v>
      </c>
      <c r="B1" s="246"/>
      <c r="C1" s="246"/>
      <c r="D1" s="246"/>
    </row>
    <row r="2" spans="1:4" ht="16">
      <c r="A2" s="102" t="s">
        <v>987</v>
      </c>
      <c r="B2" s="102" t="s">
        <v>1014</v>
      </c>
      <c r="C2" s="102" t="s">
        <v>962</v>
      </c>
      <c r="D2" s="102" t="s">
        <v>963</v>
      </c>
    </row>
    <row r="3" spans="1:4">
      <c r="A3" s="218" t="s">
        <v>994</v>
      </c>
      <c r="B3" s="247" t="s">
        <v>964</v>
      </c>
      <c r="C3" s="247" t="s">
        <v>968</v>
      </c>
      <c r="D3" s="103" t="s">
        <v>978</v>
      </c>
    </row>
    <row r="4" spans="1:4">
      <c r="A4" s="218"/>
      <c r="B4" s="247"/>
      <c r="C4" s="247"/>
      <c r="D4" s="103" t="s">
        <v>974</v>
      </c>
    </row>
    <row r="5" spans="1:4">
      <c r="A5" s="218"/>
      <c r="B5" s="247"/>
      <c r="C5" s="247" t="s">
        <v>977</v>
      </c>
      <c r="D5" s="103" t="s">
        <v>979</v>
      </c>
    </row>
    <row r="6" spans="1:4">
      <c r="A6" s="218"/>
      <c r="B6" s="247"/>
      <c r="C6" s="247"/>
      <c r="D6" s="103" t="s">
        <v>980</v>
      </c>
    </row>
    <row r="7" spans="1:4">
      <c r="A7" s="218"/>
      <c r="B7" s="247"/>
      <c r="C7" s="247"/>
      <c r="D7" s="103" t="s">
        <v>981</v>
      </c>
    </row>
    <row r="8" spans="1:4">
      <c r="A8" s="218"/>
      <c r="B8" s="247"/>
      <c r="C8" s="247"/>
      <c r="D8" s="103" t="s">
        <v>975</v>
      </c>
    </row>
    <row r="9" spans="1:4">
      <c r="A9" s="218"/>
      <c r="B9" s="247"/>
      <c r="C9" s="103" t="s">
        <v>969</v>
      </c>
      <c r="D9" s="103" t="s">
        <v>969</v>
      </c>
    </row>
    <row r="10" spans="1:4">
      <c r="A10" s="218"/>
      <c r="B10" s="247" t="s">
        <v>965</v>
      </c>
      <c r="C10" s="103" t="s">
        <v>973</v>
      </c>
      <c r="D10" s="103" t="s">
        <v>982</v>
      </c>
    </row>
    <row r="11" spans="1:4">
      <c r="A11" s="218"/>
      <c r="B11" s="247"/>
      <c r="C11" s="247" t="s">
        <v>972</v>
      </c>
      <c r="D11" s="103" t="s">
        <v>983</v>
      </c>
    </row>
    <row r="12" spans="1:4">
      <c r="A12" s="218"/>
      <c r="B12" s="247"/>
      <c r="C12" s="247"/>
      <c r="D12" s="103" t="s">
        <v>984</v>
      </c>
    </row>
    <row r="13" spans="1:4">
      <c r="A13" s="218"/>
      <c r="B13" s="247"/>
      <c r="C13" s="247"/>
      <c r="D13" s="103" t="s">
        <v>985</v>
      </c>
    </row>
    <row r="14" spans="1:4">
      <c r="A14" s="218"/>
      <c r="B14" s="247"/>
      <c r="C14" s="247"/>
      <c r="D14" s="103" t="s">
        <v>986</v>
      </c>
    </row>
    <row r="15" spans="1:4">
      <c r="A15" s="218"/>
      <c r="B15" s="247"/>
      <c r="C15" s="247"/>
      <c r="D15" s="103" t="s">
        <v>976</v>
      </c>
    </row>
    <row r="16" spans="1:4">
      <c r="A16" s="218"/>
      <c r="B16" s="247"/>
      <c r="C16" s="103" t="s">
        <v>1013</v>
      </c>
      <c r="D16" s="103" t="s">
        <v>1013</v>
      </c>
    </row>
    <row r="17" spans="1:4">
      <c r="A17" s="218"/>
      <c r="B17" s="103" t="s">
        <v>966</v>
      </c>
      <c r="C17" s="103" t="s">
        <v>971</v>
      </c>
      <c r="D17" s="103" t="s">
        <v>970</v>
      </c>
    </row>
    <row r="18" spans="1:4">
      <c r="A18" s="218"/>
      <c r="B18" s="103" t="s">
        <v>967</v>
      </c>
      <c r="C18" s="103" t="s">
        <v>967</v>
      </c>
      <c r="D18" s="103" t="s">
        <v>967</v>
      </c>
    </row>
    <row r="19" spans="1:4" ht="16">
      <c r="A19" s="2" t="s">
        <v>1034</v>
      </c>
      <c r="B19" s="2"/>
      <c r="C19" s="2"/>
      <c r="D19" s="2"/>
    </row>
  </sheetData>
  <mergeCells count="7">
    <mergeCell ref="A1:D1"/>
    <mergeCell ref="B10:B16"/>
    <mergeCell ref="C11:C15"/>
    <mergeCell ref="A3:A18"/>
    <mergeCell ref="B3:B9"/>
    <mergeCell ref="C3:C4"/>
    <mergeCell ref="C5:C8"/>
  </mergeCells>
  <phoneticPr fontId="10"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G37"/>
  <sheetViews>
    <sheetView zoomScaleNormal="100" workbookViewId="0">
      <selection activeCell="P28" sqref="P28"/>
    </sheetView>
  </sheetViews>
  <sheetFormatPr baseColWidth="10" defaultColWidth="8.83203125" defaultRowHeight="15"/>
  <cols>
    <col min="1" max="1" width="3.5" customWidth="1"/>
    <col min="2" max="2" width="11.5" customWidth="1"/>
    <col min="3" max="10" width="9.5" customWidth="1"/>
    <col min="11" max="11" width="12.5" bestFit="1" customWidth="1"/>
    <col min="12" max="12" width="8.5" bestFit="1" customWidth="1"/>
    <col min="13" max="13" width="12.5" bestFit="1" customWidth="1"/>
    <col min="14" max="14" width="8.5" bestFit="1" customWidth="1"/>
    <col min="15" max="15" width="12.5" bestFit="1" customWidth="1"/>
    <col min="16" max="16" width="8.5" bestFit="1" customWidth="1"/>
    <col min="17" max="17" width="12.5" bestFit="1" customWidth="1"/>
    <col min="18" max="18" width="8.83203125" bestFit="1" customWidth="1"/>
    <col min="19" max="19" width="12.5" bestFit="1" customWidth="1"/>
    <col min="20" max="20" width="8.83203125" bestFit="1" customWidth="1"/>
    <col min="21" max="21" width="12.5" bestFit="1" customWidth="1"/>
    <col min="22" max="22" width="8.83203125" bestFit="1" customWidth="1"/>
    <col min="23" max="30" width="9.5" customWidth="1"/>
    <col min="31" max="31" width="94.83203125" bestFit="1" customWidth="1"/>
    <col min="32" max="33" width="17.33203125" customWidth="1"/>
  </cols>
  <sheetData>
    <row r="1" spans="1:33" ht="19" thickBot="1">
      <c r="A1" s="251" t="s">
        <v>1071</v>
      </c>
      <c r="B1" s="252"/>
      <c r="C1" s="252"/>
      <c r="D1" s="252"/>
      <c r="E1" s="252"/>
      <c r="F1" s="252"/>
      <c r="G1" s="252"/>
      <c r="H1" s="252"/>
      <c r="I1" s="252"/>
      <c r="J1" s="252"/>
      <c r="K1" s="252"/>
      <c r="L1" s="252"/>
      <c r="M1" s="252"/>
      <c r="N1" s="252"/>
      <c r="O1" s="252"/>
      <c r="P1" s="252"/>
      <c r="Q1" s="252"/>
      <c r="R1" s="252"/>
      <c r="S1" s="252"/>
      <c r="T1" s="252"/>
      <c r="U1" s="252"/>
      <c r="V1" s="252"/>
      <c r="W1" s="252"/>
      <c r="X1" s="252"/>
      <c r="Y1" s="252"/>
      <c r="Z1" s="252"/>
      <c r="AA1" s="252"/>
      <c r="AB1" s="252"/>
      <c r="AC1" s="252"/>
      <c r="AD1" s="252"/>
      <c r="AE1" s="252"/>
    </row>
    <row r="2" spans="1:33">
      <c r="A2" s="232" t="s">
        <v>18</v>
      </c>
      <c r="B2" s="233"/>
      <c r="C2" s="238" t="s">
        <v>31</v>
      </c>
      <c r="D2" s="239"/>
      <c r="E2" s="239"/>
      <c r="F2" s="239"/>
      <c r="G2" s="239"/>
      <c r="H2" s="239"/>
      <c r="I2" s="239"/>
      <c r="J2" s="240"/>
      <c r="K2" s="258" t="s">
        <v>989</v>
      </c>
      <c r="L2" s="259"/>
      <c r="M2" s="259"/>
      <c r="N2" s="259"/>
      <c r="O2" s="259"/>
      <c r="P2" s="259"/>
      <c r="Q2" s="259"/>
      <c r="R2" s="259"/>
      <c r="S2" s="259"/>
      <c r="T2" s="259"/>
      <c r="U2" s="259"/>
      <c r="V2" s="260"/>
      <c r="W2" s="238" t="s">
        <v>32</v>
      </c>
      <c r="X2" s="239"/>
      <c r="Y2" s="239"/>
      <c r="Z2" s="239"/>
      <c r="AA2" s="239"/>
      <c r="AB2" s="239"/>
      <c r="AC2" s="239"/>
      <c r="AD2" s="240"/>
      <c r="AE2" s="241" t="s">
        <v>19</v>
      </c>
      <c r="AF2" s="248" t="s">
        <v>1040</v>
      </c>
      <c r="AG2" s="248" t="s">
        <v>1042</v>
      </c>
    </row>
    <row r="3" spans="1:33" ht="16.5" customHeight="1">
      <c r="A3" s="234"/>
      <c r="B3" s="235"/>
      <c r="C3" s="244" t="s">
        <v>17</v>
      </c>
      <c r="D3" s="180"/>
      <c r="E3" s="180"/>
      <c r="F3" s="181"/>
      <c r="G3" s="179" t="s">
        <v>16</v>
      </c>
      <c r="H3" s="180"/>
      <c r="I3" s="180"/>
      <c r="J3" s="245"/>
      <c r="K3" s="253" t="s">
        <v>935</v>
      </c>
      <c r="L3" s="254"/>
      <c r="M3" s="255" t="s">
        <v>936</v>
      </c>
      <c r="N3" s="256"/>
      <c r="O3" s="257" t="s">
        <v>937</v>
      </c>
      <c r="P3" s="256"/>
      <c r="Q3" s="257" t="s">
        <v>938</v>
      </c>
      <c r="R3" s="256"/>
      <c r="S3" s="257" t="s">
        <v>939</v>
      </c>
      <c r="T3" s="256"/>
      <c r="U3" s="257" t="s">
        <v>940</v>
      </c>
      <c r="V3" s="256"/>
      <c r="W3" s="244" t="s">
        <v>17</v>
      </c>
      <c r="X3" s="180"/>
      <c r="Y3" s="180"/>
      <c r="Z3" s="181"/>
      <c r="AA3" s="179" t="s">
        <v>16</v>
      </c>
      <c r="AB3" s="180"/>
      <c r="AC3" s="180"/>
      <c r="AD3" s="245"/>
      <c r="AE3" s="242"/>
      <c r="AF3" s="249"/>
      <c r="AG3" s="249"/>
    </row>
    <row r="4" spans="1:33" ht="17">
      <c r="A4" s="236"/>
      <c r="B4" s="237"/>
      <c r="C4" s="77" t="s">
        <v>908</v>
      </c>
      <c r="D4" s="78" t="s">
        <v>909</v>
      </c>
      <c r="E4" s="78" t="s">
        <v>910</v>
      </c>
      <c r="F4" s="88" t="s">
        <v>911</v>
      </c>
      <c r="G4" s="84" t="s">
        <v>908</v>
      </c>
      <c r="H4" s="78" t="s">
        <v>909</v>
      </c>
      <c r="I4" s="78" t="s">
        <v>910</v>
      </c>
      <c r="J4" s="87" t="s">
        <v>911</v>
      </c>
      <c r="K4" s="84" t="s">
        <v>934</v>
      </c>
      <c r="L4" s="78" t="s">
        <v>933</v>
      </c>
      <c r="M4" s="78" t="s">
        <v>929</v>
      </c>
      <c r="N4" s="78" t="s">
        <v>930</v>
      </c>
      <c r="O4" s="78" t="s">
        <v>929</v>
      </c>
      <c r="P4" s="78" t="s">
        <v>930</v>
      </c>
      <c r="Q4" s="78" t="s">
        <v>928</v>
      </c>
      <c r="R4" s="78" t="s">
        <v>930</v>
      </c>
      <c r="S4" s="78" t="s">
        <v>928</v>
      </c>
      <c r="T4" s="78" t="s">
        <v>930</v>
      </c>
      <c r="U4" s="78" t="s">
        <v>928</v>
      </c>
      <c r="V4" s="78" t="s">
        <v>930</v>
      </c>
      <c r="W4" s="77" t="s">
        <v>908</v>
      </c>
      <c r="X4" s="78" t="s">
        <v>909</v>
      </c>
      <c r="Y4" s="78" t="s">
        <v>910</v>
      </c>
      <c r="Z4" s="78" t="s">
        <v>911</v>
      </c>
      <c r="AA4" s="77" t="s">
        <v>908</v>
      </c>
      <c r="AB4" s="78" t="s">
        <v>909</v>
      </c>
      <c r="AC4" s="78" t="s">
        <v>910</v>
      </c>
      <c r="AD4" s="78" t="s">
        <v>911</v>
      </c>
      <c r="AE4" s="243"/>
      <c r="AF4" s="250"/>
      <c r="AG4" s="250"/>
    </row>
    <row r="5" spans="1:33">
      <c r="A5" s="223" t="s">
        <v>988</v>
      </c>
      <c r="B5" s="128" t="s">
        <v>119</v>
      </c>
      <c r="C5" s="112">
        <v>3.5342389020933604E-2</v>
      </c>
      <c r="D5" s="113">
        <v>1.8486016580333602E-2</v>
      </c>
      <c r="E5" s="113">
        <v>6.2846396624052003E-2</v>
      </c>
      <c r="F5" s="113">
        <v>4.6131175880814099E-2</v>
      </c>
      <c r="G5" s="113">
        <v>4.638308391782503E-2</v>
      </c>
      <c r="H5" s="113">
        <v>8.8070894306876701E-3</v>
      </c>
      <c r="I5" s="113">
        <v>0.31639445980836794</v>
      </c>
      <c r="J5" s="118">
        <v>0.17383617233852372</v>
      </c>
      <c r="K5" s="89">
        <f>LN(H5*C5/G5/D5)</f>
        <v>-1.0133093278545275</v>
      </c>
      <c r="L5" s="91">
        <f>H5+C5-G5-D5</f>
        <v>-2.0719622046537357E-2</v>
      </c>
      <c r="M5" s="3">
        <f>LN(I5*C5/G5/E5)</f>
        <v>1.3444443688390304</v>
      </c>
      <c r="N5" s="91">
        <f>C5+I5-E5-G5</f>
        <v>0.24250736828742453</v>
      </c>
      <c r="O5" s="3">
        <f>LN(J5*C5/F5/G5)</f>
        <v>1.0547725732001507</v>
      </c>
      <c r="P5" s="91">
        <f>J5-G5-F5+C5</f>
        <v>0.1166643015608182</v>
      </c>
      <c r="Q5" s="3">
        <f>LN(H5*E5/I5/D5)</f>
        <v>-2.3577536966935582</v>
      </c>
      <c r="R5" s="91">
        <f>H5+E5-D5-I5</f>
        <v>-0.26322699033396185</v>
      </c>
      <c r="S5" s="3">
        <f>LN(H5*F5/D5/J5)</f>
        <v>-2.0680819010546783</v>
      </c>
      <c r="T5" s="91">
        <f>H5+F5-D5-J5</f>
        <v>-0.13738392360735555</v>
      </c>
      <c r="U5" s="3">
        <f>LN(J5*E5/F5/I5)</f>
        <v>-0.2896717956388799</v>
      </c>
      <c r="V5" s="92">
        <f>J5+E5-F5-I5</f>
        <v>-0.12584306672660633</v>
      </c>
      <c r="W5" s="89">
        <v>0.24971052999999999</v>
      </c>
      <c r="X5" s="3">
        <v>0.13061237000000001</v>
      </c>
      <c r="Y5" s="3">
        <v>0.44403922000000001</v>
      </c>
      <c r="Z5" s="3">
        <v>0.32593835999999998</v>
      </c>
      <c r="AA5" s="3">
        <v>0.32771820000000002</v>
      </c>
      <c r="AB5" s="3">
        <v>6.2226209999999997E-2</v>
      </c>
      <c r="AC5" s="3">
        <v>2.2354750000000001</v>
      </c>
      <c r="AD5" s="9">
        <v>1.2282339499999999</v>
      </c>
      <c r="AE5" s="128" t="s">
        <v>20</v>
      </c>
      <c r="AF5" s="121" t="s">
        <v>1041</v>
      </c>
      <c r="AG5" s="121"/>
    </row>
    <row r="6" spans="1:33">
      <c r="A6" s="224"/>
      <c r="B6" s="128" t="s">
        <v>87</v>
      </c>
      <c r="C6" s="112">
        <v>2.78775874634523E-2</v>
      </c>
      <c r="D6" s="113">
        <v>8.7929253957212211E-2</v>
      </c>
      <c r="E6" s="113">
        <v>4.9164384066198955E-2</v>
      </c>
      <c r="F6" s="113">
        <v>1.5977190727124248E-2</v>
      </c>
      <c r="G6" s="113">
        <v>9.9651818590541771E-2</v>
      </c>
      <c r="H6" s="113">
        <v>0.27626757085257503</v>
      </c>
      <c r="I6" s="113">
        <v>0.14138499700572724</v>
      </c>
      <c r="J6" s="118">
        <v>2.2900807793555598E-2</v>
      </c>
      <c r="K6" s="89">
        <f t="shared" ref="K6:K33" si="0">LN(H6*C6/G6/D6)</f>
        <v>-0.12902195013999354</v>
      </c>
      <c r="L6" s="91">
        <f t="shared" ref="L6:L33" si="1">H6+C6-G6-D6</f>
        <v>0.11656408576827335</v>
      </c>
      <c r="M6" s="3">
        <f t="shared" ref="M6:M33" si="2">LN(I6*C6/G6/E6)</f>
        <v>-0.21754206263990616</v>
      </c>
      <c r="N6" s="91">
        <f t="shared" ref="N6:N33" si="3">C6+I6-E6-G6</f>
        <v>2.0446381812438796E-2</v>
      </c>
      <c r="O6" s="3">
        <f t="shared" ref="O6:O33" si="4">LN(J6*C6/F6/G6)</f>
        <v>-0.91384918781247348</v>
      </c>
      <c r="P6" s="91">
        <f t="shared" ref="P6:P32" si="5">J6-G6-F6+C6</f>
        <v>-6.4850614060658132E-2</v>
      </c>
      <c r="Q6" s="3">
        <f t="shared" ref="Q6:Q33" si="6">LN(H6*E6/I6/D6)</f>
        <v>8.8520112499912568E-2</v>
      </c>
      <c r="R6" s="91">
        <f t="shared" ref="R6:R33" si="7">H6+E6-D6-I6</f>
        <v>9.6117703955834521E-2</v>
      </c>
      <c r="S6" s="3">
        <f t="shared" ref="S6:S33" si="8">LN(H6*F6/D6/J6)</f>
        <v>0.78482723767247953</v>
      </c>
      <c r="T6" s="91">
        <f t="shared" ref="T6:T33" si="9">H6+F6-D6-J6</f>
        <v>0.18141469982893144</v>
      </c>
      <c r="U6" s="3">
        <f t="shared" ref="U6:U33" si="10">LN(J6*E6/F6/I6)</f>
        <v>-0.69630712517256699</v>
      </c>
      <c r="V6" s="92">
        <f t="shared" ref="V6:V33" si="11">J6+E6-F6-I6</f>
        <v>-8.5296995873096942E-2</v>
      </c>
      <c r="W6" s="89">
        <v>0.21476132000000001</v>
      </c>
      <c r="X6" s="3">
        <v>0.67738297999999997</v>
      </c>
      <c r="Y6" s="3">
        <v>0.378749</v>
      </c>
      <c r="Z6" s="3">
        <v>0.12308392</v>
      </c>
      <c r="AA6" s="3">
        <v>0.7676904</v>
      </c>
      <c r="AB6" s="3">
        <v>2.1282899899999999</v>
      </c>
      <c r="AC6" s="3">
        <v>1.0891914</v>
      </c>
      <c r="AD6" s="9">
        <v>0.17642157999999999</v>
      </c>
      <c r="AE6" s="128" t="s">
        <v>20</v>
      </c>
      <c r="AF6" s="121"/>
      <c r="AG6" s="121" t="s">
        <v>1041</v>
      </c>
    </row>
    <row r="7" spans="1:33">
      <c r="A7" s="224"/>
      <c r="B7" s="130" t="s">
        <v>135</v>
      </c>
      <c r="C7" s="112">
        <v>4.4196373345625602E-2</v>
      </c>
      <c r="D7" s="113">
        <v>7.6506395746136102E-2</v>
      </c>
      <c r="E7" s="113">
        <v>5.5518515052541545E-2</v>
      </c>
      <c r="F7" s="113">
        <v>7.5040120121040749E-2</v>
      </c>
      <c r="G7" s="113">
        <v>0.14041527074706667</v>
      </c>
      <c r="H7" s="113">
        <v>0.10654094324275259</v>
      </c>
      <c r="I7" s="113">
        <v>0.11879523418094989</v>
      </c>
      <c r="J7" s="118">
        <v>0.20240455603426286</v>
      </c>
      <c r="K7" s="89">
        <f t="shared" si="0"/>
        <v>-0.82480650396711186</v>
      </c>
      <c r="L7" s="91">
        <f t="shared" si="1"/>
        <v>-6.618434990482458E-2</v>
      </c>
      <c r="M7" s="3">
        <f t="shared" si="2"/>
        <v>-0.39527679683569583</v>
      </c>
      <c r="N7" s="91">
        <f t="shared" si="3"/>
        <v>-3.2942178273032724E-2</v>
      </c>
      <c r="O7" s="3">
        <f t="shared" si="4"/>
        <v>-0.16371597521468403</v>
      </c>
      <c r="P7" s="91">
        <f t="shared" si="5"/>
        <v>3.1145538511781042E-2</v>
      </c>
      <c r="Q7" s="3">
        <f t="shared" si="6"/>
        <v>-0.42952970713141597</v>
      </c>
      <c r="R7" s="91">
        <f t="shared" si="7"/>
        <v>-3.3242171631791856E-2</v>
      </c>
      <c r="S7" s="3">
        <f t="shared" si="8"/>
        <v>-0.66109052875242791</v>
      </c>
      <c r="T7" s="91">
        <f t="shared" si="9"/>
        <v>-9.7329888416605614E-2</v>
      </c>
      <c r="U7" s="3">
        <f t="shared" si="10"/>
        <v>0.23156082162101188</v>
      </c>
      <c r="V7" s="92">
        <f t="shared" si="11"/>
        <v>6.4087716784813759E-2</v>
      </c>
      <c r="W7" s="89">
        <v>0.36493858000000001</v>
      </c>
      <c r="X7" s="3">
        <v>0.63172910999999998</v>
      </c>
      <c r="Y7" s="3">
        <v>0.45842785000000003</v>
      </c>
      <c r="Z7" s="3">
        <v>0.61962176999999996</v>
      </c>
      <c r="AA7" s="3">
        <v>1.1594378999999999</v>
      </c>
      <c r="AB7" s="3">
        <v>0.87973056999999999</v>
      </c>
      <c r="AC7" s="3">
        <v>0.98091680000000003</v>
      </c>
      <c r="AD7" s="9">
        <v>1.67129623</v>
      </c>
      <c r="AE7" s="130" t="s">
        <v>24</v>
      </c>
      <c r="AF7" s="121" t="s">
        <v>1041</v>
      </c>
      <c r="AG7" s="121"/>
    </row>
    <row r="8" spans="1:33">
      <c r="A8" s="224"/>
      <c r="B8" s="106" t="s">
        <v>113</v>
      </c>
      <c r="C8" s="112">
        <v>9.5967774558693292E-2</v>
      </c>
      <c r="D8" s="113">
        <v>5.1048244892328704E-2</v>
      </c>
      <c r="E8" s="113">
        <v>3.611836670257175E-2</v>
      </c>
      <c r="F8" s="113">
        <v>5.5418326590093998E-2</v>
      </c>
      <c r="G8" s="113">
        <v>0.15405733598690033</v>
      </c>
      <c r="H8" s="113">
        <v>2.7478554570058499E-2</v>
      </c>
      <c r="I8" s="113">
        <v>2.1012205955603425E-2</v>
      </c>
      <c r="J8" s="118">
        <v>3.6242721010183401E-2</v>
      </c>
      <c r="K8" s="105">
        <f t="shared" si="0"/>
        <v>-1.0926776885141587</v>
      </c>
      <c r="L8" s="91">
        <f t="shared" si="1"/>
        <v>-8.1659251750477238E-2</v>
      </c>
      <c r="M8" s="3">
        <f t="shared" si="2"/>
        <v>-1.0150103953221268</v>
      </c>
      <c r="N8" s="91">
        <f t="shared" si="3"/>
        <v>-7.3195722175175365E-2</v>
      </c>
      <c r="O8" s="3">
        <f t="shared" si="4"/>
        <v>-0.89798417379832962</v>
      </c>
      <c r="P8" s="91">
        <f t="shared" si="5"/>
        <v>-7.7265167008117641E-2</v>
      </c>
      <c r="Q8" s="3">
        <f t="shared" si="6"/>
        <v>-7.7667293192031889E-2</v>
      </c>
      <c r="R8" s="91">
        <f t="shared" si="7"/>
        <v>-8.4635295753018765E-3</v>
      </c>
      <c r="S8" s="3">
        <f t="shared" si="8"/>
        <v>-0.19469351471582907</v>
      </c>
      <c r="T8" s="91">
        <f t="shared" si="9"/>
        <v>-4.3940847423596108E-3</v>
      </c>
      <c r="U8" s="3">
        <f t="shared" si="10"/>
        <v>0.11702622152379721</v>
      </c>
      <c r="V8" s="92">
        <f t="shared" si="11"/>
        <v>-4.0694448329422726E-3</v>
      </c>
      <c r="W8" s="89">
        <v>1.23256856</v>
      </c>
      <c r="X8" s="3">
        <v>0.65564155999999996</v>
      </c>
      <c r="Y8" s="3">
        <v>0.46388867</v>
      </c>
      <c r="Z8" s="3">
        <v>0.71176899999999999</v>
      </c>
      <c r="AA8" s="3">
        <v>1.9786457</v>
      </c>
      <c r="AB8" s="3">
        <v>0.35292266</v>
      </c>
      <c r="AC8" s="3">
        <v>0.26987169999999999</v>
      </c>
      <c r="AD8" s="9">
        <v>0.46548581999999999</v>
      </c>
      <c r="AE8" s="120" t="s">
        <v>12</v>
      </c>
      <c r="AF8" s="122"/>
      <c r="AG8" s="121"/>
    </row>
    <row r="9" spans="1:33">
      <c r="A9" s="224"/>
      <c r="B9" s="98" t="s">
        <v>93</v>
      </c>
      <c r="C9" s="112">
        <v>0.15325478131336251</v>
      </c>
      <c r="D9" s="113">
        <v>0.1141759568070165</v>
      </c>
      <c r="E9" s="113">
        <v>7.7796953354532905E-2</v>
      </c>
      <c r="F9" s="113">
        <v>7.6613870793643152E-2</v>
      </c>
      <c r="G9" s="113">
        <v>0.11282498949091391</v>
      </c>
      <c r="H9" s="113">
        <v>8.5096097811005106E-2</v>
      </c>
      <c r="I9" s="113">
        <v>3.3062217107992099E-2</v>
      </c>
      <c r="J9" s="118">
        <v>2.6962591879424031E-2</v>
      </c>
      <c r="K9" s="89">
        <f t="shared" si="0"/>
        <v>1.2304362348846324E-2</v>
      </c>
      <c r="L9" s="91">
        <f t="shared" si="1"/>
        <v>1.1349932826437203E-2</v>
      </c>
      <c r="M9" s="3">
        <f t="shared" si="2"/>
        <v>-0.54944719595198344</v>
      </c>
      <c r="N9" s="91">
        <f t="shared" si="3"/>
        <v>-4.3049444240922108E-3</v>
      </c>
      <c r="O9" s="3">
        <f t="shared" si="4"/>
        <v>-0.73806380063011889</v>
      </c>
      <c r="P9" s="91">
        <f t="shared" si="5"/>
        <v>-9.2214870917705083E-3</v>
      </c>
      <c r="Q9" s="3">
        <f t="shared" si="6"/>
        <v>0.56175155830082979</v>
      </c>
      <c r="R9" s="91">
        <f t="shared" si="7"/>
        <v>1.5654877250529407E-2</v>
      </c>
      <c r="S9" s="3">
        <f t="shared" si="8"/>
        <v>0.75036816297896558</v>
      </c>
      <c r="T9" s="91">
        <f t="shared" si="9"/>
        <v>2.0571419918207722E-2</v>
      </c>
      <c r="U9" s="3">
        <f t="shared" si="10"/>
        <v>-0.18861660467813554</v>
      </c>
      <c r="V9" s="92">
        <f t="shared" si="11"/>
        <v>-4.9165426676783183E-3</v>
      </c>
      <c r="W9" s="89">
        <v>1.52996932</v>
      </c>
      <c r="X9" s="3">
        <v>1.1398385799999999</v>
      </c>
      <c r="Y9" s="3">
        <v>0.77666060999999997</v>
      </c>
      <c r="Z9" s="3">
        <v>0.76484969000000003</v>
      </c>
      <c r="AA9" s="3">
        <v>1.1263516</v>
      </c>
      <c r="AB9" s="3">
        <v>0.84952925000000001</v>
      </c>
      <c r="AC9" s="3">
        <v>0.33006590000000002</v>
      </c>
      <c r="AD9" s="9">
        <v>0.26917227999999999</v>
      </c>
      <c r="AE9" s="98" t="s">
        <v>21</v>
      </c>
      <c r="AF9" s="122"/>
      <c r="AG9" s="121" t="s">
        <v>1041</v>
      </c>
    </row>
    <row r="10" spans="1:33">
      <c r="A10" s="224"/>
      <c r="B10" s="124" t="s">
        <v>131</v>
      </c>
      <c r="C10" s="112">
        <v>8.5785585180846502E-2</v>
      </c>
      <c r="D10" s="113">
        <v>8.3580184501982707E-2</v>
      </c>
      <c r="E10" s="113">
        <v>0.148149046227845</v>
      </c>
      <c r="F10" s="113">
        <v>4.0880772116342001E-2</v>
      </c>
      <c r="G10" s="113">
        <v>3.9569152813477566E-2</v>
      </c>
      <c r="H10" s="113">
        <v>9.63950641738055E-2</v>
      </c>
      <c r="I10" s="113">
        <v>5.9656601657012101E-2</v>
      </c>
      <c r="J10" s="118">
        <v>2.3784588467965558E-2</v>
      </c>
      <c r="K10" s="89">
        <f t="shared" si="0"/>
        <v>0.91644967642690844</v>
      </c>
      <c r="L10" s="91">
        <f t="shared" si="1"/>
        <v>5.9031312039191736E-2</v>
      </c>
      <c r="M10" s="3">
        <f t="shared" si="2"/>
        <v>-0.13581287834183661</v>
      </c>
      <c r="N10" s="91">
        <f t="shared" si="3"/>
        <v>-4.2276012203463977E-2</v>
      </c>
      <c r="O10" s="3">
        <f t="shared" si="4"/>
        <v>0.23217913660948847</v>
      </c>
      <c r="P10" s="91">
        <f t="shared" si="5"/>
        <v>2.9120248718992492E-2</v>
      </c>
      <c r="Q10" s="3">
        <f t="shared" si="6"/>
        <v>1.0522625547687454</v>
      </c>
      <c r="R10" s="91">
        <f t="shared" si="7"/>
        <v>0.10130732424265569</v>
      </c>
      <c r="S10" s="3">
        <f t="shared" si="8"/>
        <v>0.68427053981741992</v>
      </c>
      <c r="T10" s="91">
        <f t="shared" si="9"/>
        <v>2.9911063320199237E-2</v>
      </c>
      <c r="U10" s="3">
        <f t="shared" si="10"/>
        <v>0.36799201495132533</v>
      </c>
      <c r="V10" s="92">
        <f t="shared" si="11"/>
        <v>7.1396260922456448E-2</v>
      </c>
      <c r="W10" s="89">
        <v>0.98638071000000005</v>
      </c>
      <c r="X10" s="3">
        <v>0.96102255000000003</v>
      </c>
      <c r="Y10" s="3">
        <v>1.7034488999999999</v>
      </c>
      <c r="Z10" s="3">
        <v>0.47005572000000001</v>
      </c>
      <c r="AA10" s="3">
        <v>0.4549744</v>
      </c>
      <c r="AB10" s="3">
        <v>1.1083707300000001</v>
      </c>
      <c r="AC10" s="3">
        <v>0.6859442</v>
      </c>
      <c r="AD10" s="9">
        <v>0.27348020000000001</v>
      </c>
      <c r="AE10" s="124" t="s">
        <v>23</v>
      </c>
      <c r="AF10" s="122"/>
      <c r="AG10" s="121" t="s">
        <v>1041</v>
      </c>
    </row>
    <row r="11" spans="1:33">
      <c r="A11" s="224"/>
      <c r="B11" s="106" t="s">
        <v>104</v>
      </c>
      <c r="C11" s="112">
        <v>5.8705847668613753E-2</v>
      </c>
      <c r="D11" s="113">
        <v>0.11629048589879601</v>
      </c>
      <c r="E11" s="113">
        <v>7.5902363405190451E-2</v>
      </c>
      <c r="F11" s="113">
        <v>9.5805616903233609E-2</v>
      </c>
      <c r="G11" s="113">
        <v>3.7354328399929831E-2</v>
      </c>
      <c r="H11" s="113">
        <v>4.0162371005054549E-2</v>
      </c>
      <c r="I11" s="113">
        <v>2.1319816943873277E-2</v>
      </c>
      <c r="J11" s="118">
        <v>3.7477899809056595E-2</v>
      </c>
      <c r="K11" s="89">
        <f t="shared" si="0"/>
        <v>-0.61107018799470891</v>
      </c>
      <c r="L11" s="91">
        <f t="shared" si="1"/>
        <v>-5.4776595625057545E-2</v>
      </c>
      <c r="M11" s="3">
        <f t="shared" si="2"/>
        <v>-0.81772026015941268</v>
      </c>
      <c r="N11" s="91">
        <f t="shared" si="3"/>
        <v>-3.3231027192633253E-2</v>
      </c>
      <c r="O11" s="3">
        <f t="shared" si="4"/>
        <v>-0.48647934496558476</v>
      </c>
      <c r="P11" s="91">
        <f t="shared" si="5"/>
        <v>-3.6976197825493093E-2</v>
      </c>
      <c r="Q11" s="3">
        <f t="shared" si="6"/>
        <v>0.2066500721647036</v>
      </c>
      <c r="R11" s="91">
        <f t="shared" si="7"/>
        <v>-2.1545568432424278E-2</v>
      </c>
      <c r="S11" s="3">
        <f t="shared" si="8"/>
        <v>-0.1245908430291244</v>
      </c>
      <c r="T11" s="91">
        <f t="shared" si="9"/>
        <v>-1.7800397799564452E-2</v>
      </c>
      <c r="U11" s="3">
        <f t="shared" si="10"/>
        <v>0.33124091519382787</v>
      </c>
      <c r="V11" s="92">
        <f t="shared" si="11"/>
        <v>-3.74517063285984E-3</v>
      </c>
      <c r="W11" s="89">
        <v>0.80991769999999996</v>
      </c>
      <c r="X11" s="3">
        <v>1.6043669599999999</v>
      </c>
      <c r="Y11" s="3">
        <v>1.0471642800000001</v>
      </c>
      <c r="Z11" s="3">
        <v>1.32175358</v>
      </c>
      <c r="AA11" s="3">
        <v>0.51534780000000002</v>
      </c>
      <c r="AB11" s="3">
        <v>0.55408816000000005</v>
      </c>
      <c r="AC11" s="3">
        <v>0.29413250000000002</v>
      </c>
      <c r="AD11" s="9">
        <v>0.51705265</v>
      </c>
      <c r="AE11" s="120" t="s">
        <v>20</v>
      </c>
      <c r="AF11" s="122"/>
      <c r="AG11" s="121"/>
    </row>
    <row r="12" spans="1:33">
      <c r="A12" s="224"/>
      <c r="B12" s="106" t="s">
        <v>99</v>
      </c>
      <c r="C12" s="112">
        <v>2.630777402740675E-2</v>
      </c>
      <c r="D12" s="113">
        <v>2.1050730883089203E-2</v>
      </c>
      <c r="E12" s="113">
        <v>2.1342674811549899E-2</v>
      </c>
      <c r="F12" s="113">
        <v>2.7290098561725949E-2</v>
      </c>
      <c r="G12" s="113">
        <v>5.5940941508767571E-2</v>
      </c>
      <c r="H12" s="113">
        <v>3.4085200437462548E-2</v>
      </c>
      <c r="I12" s="113">
        <v>4.2235548050579504E-2</v>
      </c>
      <c r="J12" s="118">
        <v>7.5126578589907858E-2</v>
      </c>
      <c r="K12" s="89">
        <f t="shared" si="0"/>
        <v>-0.27250402791731454</v>
      </c>
      <c r="L12" s="91">
        <f t="shared" si="1"/>
        <v>-1.6598697926987475E-2</v>
      </c>
      <c r="M12" s="3">
        <f t="shared" si="2"/>
        <v>-7.1878375747594911E-2</v>
      </c>
      <c r="N12" s="91">
        <f t="shared" si="3"/>
        <v>-8.7402942423312271E-3</v>
      </c>
      <c r="O12" s="3">
        <f t="shared" si="4"/>
        <v>0.25821842670188777</v>
      </c>
      <c r="P12" s="91">
        <f t="shared" si="5"/>
        <v>1.8203312546821088E-2</v>
      </c>
      <c r="Q12" s="3">
        <f t="shared" si="6"/>
        <v>-0.2006256521697197</v>
      </c>
      <c r="R12" s="91">
        <f t="shared" si="7"/>
        <v>-7.8584036846562552E-3</v>
      </c>
      <c r="S12" s="3">
        <f t="shared" si="8"/>
        <v>-0.5307224546192022</v>
      </c>
      <c r="T12" s="91">
        <f t="shared" si="9"/>
        <v>-3.4802010473808563E-2</v>
      </c>
      <c r="U12" s="3">
        <f t="shared" si="10"/>
        <v>0.33009680244948275</v>
      </c>
      <c r="V12" s="92">
        <f t="shared" si="11"/>
        <v>2.6943606789152301E-2</v>
      </c>
      <c r="W12" s="89">
        <v>0.58711749999999996</v>
      </c>
      <c r="X12" s="3">
        <v>0.46979469000000001</v>
      </c>
      <c r="Y12" s="3">
        <v>0.47631008000000002</v>
      </c>
      <c r="Z12" s="3">
        <v>0.60904029999999998</v>
      </c>
      <c r="AA12" s="3">
        <v>1.2484487</v>
      </c>
      <c r="AB12" s="3">
        <v>0.76068835999999995</v>
      </c>
      <c r="AC12" s="3">
        <v>0.94258180000000003</v>
      </c>
      <c r="AD12" s="9">
        <v>1.67661959</v>
      </c>
      <c r="AE12" s="120" t="s">
        <v>268</v>
      </c>
      <c r="AF12" s="122"/>
      <c r="AG12" s="121"/>
    </row>
    <row r="13" spans="1:33">
      <c r="A13" s="224"/>
      <c r="B13" s="106" t="s">
        <v>116</v>
      </c>
      <c r="C13" s="112">
        <v>4.3904033868458453E-2</v>
      </c>
      <c r="D13" s="113">
        <v>4.134516957038975E-2</v>
      </c>
      <c r="E13" s="113">
        <v>6.7834474772786146E-2</v>
      </c>
      <c r="F13" s="113">
        <v>6.4031339477818403E-2</v>
      </c>
      <c r="G13" s="113">
        <v>1.36132458492419E-2</v>
      </c>
      <c r="H13" s="113">
        <v>1.0258182166616926E-2</v>
      </c>
      <c r="I13" s="113">
        <v>2.6321125913064326E-2</v>
      </c>
      <c r="J13" s="118">
        <v>2.6599824459375015E-2</v>
      </c>
      <c r="K13" s="89">
        <f t="shared" si="0"/>
        <v>-0.22291702394588486</v>
      </c>
      <c r="L13" s="91">
        <f t="shared" si="1"/>
        <v>-7.9619938455627315E-4</v>
      </c>
      <c r="M13" s="3">
        <f t="shared" si="2"/>
        <v>0.22426426547359612</v>
      </c>
      <c r="N13" s="91">
        <f t="shared" si="3"/>
        <v>-1.1222560840505274E-2</v>
      </c>
      <c r="O13" s="3">
        <f t="shared" si="4"/>
        <v>0.29249489891712499</v>
      </c>
      <c r="P13" s="91">
        <f t="shared" si="5"/>
        <v>-7.1407269992268332E-3</v>
      </c>
      <c r="Q13" s="3">
        <f t="shared" si="6"/>
        <v>-0.44718128941948093</v>
      </c>
      <c r="R13" s="91">
        <f t="shared" si="7"/>
        <v>1.0426361455948989E-2</v>
      </c>
      <c r="S13" s="3">
        <f>LN(H13*F13/D13/J13)</f>
        <v>-0.51541192286300996</v>
      </c>
      <c r="T13" s="91">
        <f t="shared" si="9"/>
        <v>6.3445276146705705E-3</v>
      </c>
      <c r="U13" s="3">
        <f t="shared" si="10"/>
        <v>6.8230633443528949E-2</v>
      </c>
      <c r="V13" s="92">
        <f t="shared" si="11"/>
        <v>4.0818338412784358E-3</v>
      </c>
      <c r="W13" s="89">
        <v>0.98069419999999996</v>
      </c>
      <c r="X13" s="3">
        <v>0.92353627999999999</v>
      </c>
      <c r="Y13" s="3">
        <v>1.5152338000000001</v>
      </c>
      <c r="Z13" s="3">
        <v>1.4302823</v>
      </c>
      <c r="AA13" s="3">
        <v>0.30408210000000002</v>
      </c>
      <c r="AB13" s="3">
        <v>0.22913929999999999</v>
      </c>
      <c r="AC13" s="3">
        <v>0.58794089999999999</v>
      </c>
      <c r="AD13" s="9">
        <v>0.59416619999999998</v>
      </c>
      <c r="AE13" s="120" t="s">
        <v>8</v>
      </c>
      <c r="AF13" s="122"/>
      <c r="AG13" s="121"/>
    </row>
    <row r="14" spans="1:33">
      <c r="A14" s="224"/>
      <c r="B14" s="106" t="s">
        <v>117</v>
      </c>
      <c r="C14" s="112">
        <v>3.570298783519295E-3</v>
      </c>
      <c r="D14" s="113">
        <v>1.192262932297875E-2</v>
      </c>
      <c r="E14" s="113">
        <v>3.3857273012392601E-2</v>
      </c>
      <c r="F14" s="113">
        <v>4.8313066731446946E-2</v>
      </c>
      <c r="G14" s="113">
        <v>4.7261716880732697E-3</v>
      </c>
      <c r="H14" s="113">
        <v>5.7777338089153247E-3</v>
      </c>
      <c r="I14" s="113">
        <v>2.5815445149222675E-2</v>
      </c>
      <c r="J14" s="118">
        <v>4.7097323242177871E-2</v>
      </c>
      <c r="K14" s="89">
        <f t="shared" si="0"/>
        <v>-1.0048929082432421</v>
      </c>
      <c r="L14" s="91">
        <f t="shared" si="1"/>
        <v>-7.3007684186174003E-3</v>
      </c>
      <c r="M14" s="3">
        <f t="shared" si="2"/>
        <v>-0.55164709568143144</v>
      </c>
      <c r="N14" s="91">
        <f t="shared" si="3"/>
        <v>-9.1977007677239014E-3</v>
      </c>
      <c r="O14" s="3">
        <f t="shared" si="4"/>
        <v>-0.30595211014659635</v>
      </c>
      <c r="P14" s="91">
        <f t="shared" si="5"/>
        <v>-2.3716163938230462E-3</v>
      </c>
      <c r="Q14" s="3">
        <f t="shared" si="6"/>
        <v>-0.45324581256181062</v>
      </c>
      <c r="R14" s="91">
        <f t="shared" si="7"/>
        <v>1.8969323491064977E-3</v>
      </c>
      <c r="S14" s="3">
        <f t="shared" si="8"/>
        <v>-0.69894079809664578</v>
      </c>
      <c r="T14" s="91">
        <f t="shared" si="9"/>
        <v>-4.9291520247943532E-3</v>
      </c>
      <c r="U14" s="3">
        <f t="shared" si="10"/>
        <v>0.2456949855348349</v>
      </c>
      <c r="V14" s="92">
        <f t="shared" si="11"/>
        <v>6.8260843739008439E-3</v>
      </c>
      <c r="W14" s="89">
        <v>0.11648857999999999</v>
      </c>
      <c r="X14" s="3">
        <v>0.38900107</v>
      </c>
      <c r="Y14" s="3">
        <v>1.1046653799999999</v>
      </c>
      <c r="Z14" s="3">
        <v>1.57631634</v>
      </c>
      <c r="AA14" s="3">
        <v>0.15420139999999999</v>
      </c>
      <c r="AB14" s="3">
        <v>0.18851082999999999</v>
      </c>
      <c r="AC14" s="3">
        <v>0.84228369999999997</v>
      </c>
      <c r="AD14" s="9">
        <v>1.5366501100000001</v>
      </c>
      <c r="AE14" s="120" t="s">
        <v>9</v>
      </c>
      <c r="AF14" s="122"/>
      <c r="AG14" s="121"/>
    </row>
    <row r="15" spans="1:33">
      <c r="A15" s="224"/>
      <c r="B15" s="98" t="s">
        <v>138</v>
      </c>
      <c r="C15" s="112">
        <v>1.27321100925048E-2</v>
      </c>
      <c r="D15" s="113">
        <v>9.013221161514106E-3</v>
      </c>
      <c r="E15" s="113">
        <v>8.3580967410685093E-3</v>
      </c>
      <c r="F15" s="113">
        <v>1.6272175195534998E-2</v>
      </c>
      <c r="G15" s="113">
        <v>2.8935387805165566E-2</v>
      </c>
      <c r="H15" s="113">
        <v>3.7040806639227701E-2</v>
      </c>
      <c r="I15" s="113">
        <v>1.6826332649832399E-2</v>
      </c>
      <c r="J15" s="118">
        <v>3.0814812254260474E-2</v>
      </c>
      <c r="K15" s="89">
        <f t="shared" si="0"/>
        <v>0.59238948845471473</v>
      </c>
      <c r="L15" s="91">
        <f t="shared" si="1"/>
        <v>1.1824307765052829E-2</v>
      </c>
      <c r="M15" s="3">
        <f t="shared" si="2"/>
        <v>-0.1212238409760531</v>
      </c>
      <c r="N15" s="91">
        <f t="shared" si="3"/>
        <v>-7.7350418038968777E-3</v>
      </c>
      <c r="O15" s="3">
        <f t="shared" si="4"/>
        <v>-0.18239929548569206</v>
      </c>
      <c r="P15" s="91">
        <f t="shared" si="5"/>
        <v>-1.6606406539352893E-3</v>
      </c>
      <c r="Q15" s="3">
        <f t="shared" si="6"/>
        <v>0.71361332943076794</v>
      </c>
      <c r="R15" s="91">
        <f t="shared" si="7"/>
        <v>1.9559349568949707E-2</v>
      </c>
      <c r="S15" s="3">
        <f t="shared" si="8"/>
        <v>0.77478878394040696</v>
      </c>
      <c r="T15" s="91">
        <f t="shared" si="9"/>
        <v>1.3484948418988115E-2</v>
      </c>
      <c r="U15" s="3">
        <f t="shared" si="10"/>
        <v>-6.117545450963921E-2</v>
      </c>
      <c r="V15" s="92">
        <f t="shared" si="11"/>
        <v>6.0744011499615884E-3</v>
      </c>
      <c r="W15" s="89">
        <v>0.53129959999999998</v>
      </c>
      <c r="X15" s="3">
        <v>0.37611367000000001</v>
      </c>
      <c r="Y15" s="3">
        <v>0.34877593000000001</v>
      </c>
      <c r="Z15" s="3">
        <v>0.67902335000000003</v>
      </c>
      <c r="AA15" s="3">
        <v>1.2074479</v>
      </c>
      <c r="AB15" s="3">
        <v>1.54567984</v>
      </c>
      <c r="AC15" s="3">
        <v>0.70214790000000005</v>
      </c>
      <c r="AD15" s="9">
        <v>1.28587462</v>
      </c>
      <c r="AE15" s="125" t="s">
        <v>21</v>
      </c>
      <c r="AF15" s="122"/>
      <c r="AG15" s="121" t="s">
        <v>1041</v>
      </c>
    </row>
    <row r="16" spans="1:33">
      <c r="A16" s="224"/>
      <c r="B16" s="106" t="s">
        <v>118</v>
      </c>
      <c r="C16" s="112">
        <v>3.2155789443541347E-2</v>
      </c>
      <c r="D16" s="113">
        <v>2.1646709626769799E-2</v>
      </c>
      <c r="E16" s="113">
        <v>1.6469939932020852E-2</v>
      </c>
      <c r="F16" s="113">
        <v>2.1950507249183203E-2</v>
      </c>
      <c r="G16" s="113">
        <v>3.6007264157549602E-2</v>
      </c>
      <c r="H16" s="113">
        <v>9.7819811364082444E-3</v>
      </c>
      <c r="I16" s="113">
        <v>6.8550610665374283E-3</v>
      </c>
      <c r="J16" s="118">
        <v>1.7211969206970171E-2</v>
      </c>
      <c r="K16" s="89">
        <f t="shared" si="0"/>
        <v>-0.90743961867220468</v>
      </c>
      <c r="L16" s="91">
        <f t="shared" si="1"/>
        <v>-1.5716203204369814E-2</v>
      </c>
      <c r="M16" s="3">
        <f t="shared" si="2"/>
        <v>-0.98967786555173609</v>
      </c>
      <c r="N16" s="91">
        <f t="shared" si="3"/>
        <v>-1.3466353579491677E-2</v>
      </c>
      <c r="O16" s="3">
        <f t="shared" si="4"/>
        <v>-0.35631341240456665</v>
      </c>
      <c r="P16" s="91">
        <f t="shared" si="5"/>
        <v>-8.590012756221288E-3</v>
      </c>
      <c r="Q16" s="3">
        <f t="shared" si="6"/>
        <v>8.2238246879531435E-2</v>
      </c>
      <c r="R16" s="91">
        <f t="shared" si="7"/>
        <v>-2.249849624878131E-3</v>
      </c>
      <c r="S16" s="3">
        <f t="shared" si="8"/>
        <v>-0.55112620626763775</v>
      </c>
      <c r="T16" s="91">
        <f t="shared" si="9"/>
        <v>-7.1261904481485193E-3</v>
      </c>
      <c r="U16" s="3">
        <f t="shared" si="10"/>
        <v>0.63336445314716938</v>
      </c>
      <c r="V16" s="92">
        <f t="shared" si="11"/>
        <v>4.8763408232703918E-3</v>
      </c>
      <c r="W16" s="89">
        <v>1.3466700700000001</v>
      </c>
      <c r="X16" s="3">
        <v>0.90655454000000002</v>
      </c>
      <c r="Y16" s="3">
        <v>0.68975372999999995</v>
      </c>
      <c r="Z16" s="3">
        <v>0.91927742000000001</v>
      </c>
      <c r="AA16" s="3">
        <v>1.5079681</v>
      </c>
      <c r="AB16" s="3">
        <v>0.40966499000000001</v>
      </c>
      <c r="AC16" s="3">
        <v>0.28708689999999998</v>
      </c>
      <c r="AD16" s="9">
        <v>0.72082957000000003</v>
      </c>
      <c r="AE16" s="120" t="s">
        <v>27</v>
      </c>
      <c r="AF16" s="122"/>
      <c r="AG16" s="121"/>
    </row>
    <row r="17" spans="1:33">
      <c r="A17" s="224"/>
      <c r="B17" s="128" t="s">
        <v>84</v>
      </c>
      <c r="C17" s="112">
        <v>8.0956465335201705E-3</v>
      </c>
      <c r="D17" s="113">
        <v>5.7513400757118246E-3</v>
      </c>
      <c r="E17" s="113">
        <v>8.8836162272716707E-3</v>
      </c>
      <c r="F17" s="113">
        <v>8.1710374169712604E-3</v>
      </c>
      <c r="G17" s="113">
        <v>9.0698516426799235E-3</v>
      </c>
      <c r="H17" s="113">
        <v>9.0999541161173002E-3</v>
      </c>
      <c r="I17" s="113">
        <v>1.9936223989582624E-2</v>
      </c>
      <c r="J17" s="118">
        <v>2.4455600510212634E-2</v>
      </c>
      <c r="K17" s="89">
        <f t="shared" si="0"/>
        <v>0.34520703215153553</v>
      </c>
      <c r="L17" s="91">
        <f t="shared" si="1"/>
        <v>2.3744089312457226E-3</v>
      </c>
      <c r="M17" s="3">
        <f t="shared" si="2"/>
        <v>0.69470021619393829</v>
      </c>
      <c r="N17" s="91">
        <f t="shared" si="3"/>
        <v>1.00784026531512E-2</v>
      </c>
      <c r="O17" s="3">
        <f t="shared" si="4"/>
        <v>0.98263391490853891</v>
      </c>
      <c r="P17" s="91">
        <f t="shared" si="5"/>
        <v>1.531035798408162E-2</v>
      </c>
      <c r="Q17" s="3">
        <f t="shared" si="6"/>
        <v>-0.34949318404240276</v>
      </c>
      <c r="R17" s="91">
        <f t="shared" si="7"/>
        <v>-7.7039937219054774E-3</v>
      </c>
      <c r="S17" s="3">
        <f t="shared" si="8"/>
        <v>-0.63742688275700343</v>
      </c>
      <c r="T17" s="91">
        <f t="shared" si="9"/>
        <v>-1.2935949052835899E-2</v>
      </c>
      <c r="U17" s="3">
        <f t="shared" si="10"/>
        <v>0.28793369871460073</v>
      </c>
      <c r="V17" s="92">
        <f t="shared" si="11"/>
        <v>5.231955330930415E-3</v>
      </c>
      <c r="W17" s="89">
        <v>0.57144896999999995</v>
      </c>
      <c r="X17" s="3">
        <v>0.40597093000000001</v>
      </c>
      <c r="Y17" s="3">
        <v>0.62706949000000001</v>
      </c>
      <c r="Z17" s="3">
        <v>0.57677054000000005</v>
      </c>
      <c r="AA17" s="3">
        <v>0.64021539999999999</v>
      </c>
      <c r="AB17" s="3">
        <v>0.64234018000000004</v>
      </c>
      <c r="AC17" s="3">
        <v>1.4072420000000001</v>
      </c>
      <c r="AD17" s="9">
        <v>1.72625216</v>
      </c>
      <c r="AE17" s="128" t="s">
        <v>20</v>
      </c>
      <c r="AF17" s="121" t="s">
        <v>1041</v>
      </c>
      <c r="AG17" s="121"/>
    </row>
    <row r="18" spans="1:33">
      <c r="A18" s="224"/>
      <c r="B18" s="106" t="s">
        <v>90</v>
      </c>
      <c r="C18" s="112">
        <v>2.4162032467070098E-2</v>
      </c>
      <c r="D18" s="113">
        <v>3.3613320011319801E-2</v>
      </c>
      <c r="E18" s="113">
        <v>2.0083155088607502E-2</v>
      </c>
      <c r="F18" s="113">
        <v>2.638441065360585E-2</v>
      </c>
      <c r="G18" s="113">
        <v>2.5910804676725466E-2</v>
      </c>
      <c r="H18" s="113">
        <v>2.002220061255185E-2</v>
      </c>
      <c r="I18" s="113">
        <v>9.9360968856374195E-3</v>
      </c>
      <c r="J18" s="118">
        <v>1.6298621558468916E-2</v>
      </c>
      <c r="K18" s="89">
        <f t="shared" si="0"/>
        <v>-0.58795828464651101</v>
      </c>
      <c r="L18" s="91">
        <f t="shared" si="1"/>
        <v>-1.5339891608423317E-2</v>
      </c>
      <c r="M18" s="3">
        <f t="shared" si="2"/>
        <v>-0.77358468817300508</v>
      </c>
      <c r="N18" s="91">
        <f t="shared" si="3"/>
        <v>-1.1895830412625447E-2</v>
      </c>
      <c r="O18" s="3">
        <f t="shared" si="4"/>
        <v>-0.55157034879766553</v>
      </c>
      <c r="P18" s="91">
        <f t="shared" si="5"/>
        <v>-1.1834561304792303E-2</v>
      </c>
      <c r="Q18" s="3">
        <f t="shared" si="6"/>
        <v>0.18562640352649384</v>
      </c>
      <c r="R18" s="91">
        <f t="shared" si="7"/>
        <v>-3.4440611957978727E-3</v>
      </c>
      <c r="S18" s="3">
        <f t="shared" si="8"/>
        <v>-3.6387935848845462E-2</v>
      </c>
      <c r="T18" s="91">
        <f t="shared" si="9"/>
        <v>-3.5053303036310171E-3</v>
      </c>
      <c r="U18" s="3">
        <f t="shared" si="10"/>
        <v>0.22201433937533932</v>
      </c>
      <c r="V18" s="92">
        <f t="shared" si="11"/>
        <v>6.1269107833147873E-5</v>
      </c>
      <c r="W18" s="89">
        <v>0.98061907000000004</v>
      </c>
      <c r="X18" s="3">
        <v>1.3642007700000001</v>
      </c>
      <c r="Y18" s="3">
        <v>0.81507733999999998</v>
      </c>
      <c r="Z18" s="3">
        <v>1.0708146000000001</v>
      </c>
      <c r="AA18" s="3">
        <v>1.0515931999999999</v>
      </c>
      <c r="AB18" s="3">
        <v>0.81260352000000002</v>
      </c>
      <c r="AC18" s="3">
        <v>0.4032577</v>
      </c>
      <c r="AD18" s="9">
        <v>0.6614816</v>
      </c>
      <c r="AE18" s="120" t="s">
        <v>13</v>
      </c>
      <c r="AF18" s="122"/>
      <c r="AG18" s="121"/>
    </row>
    <row r="19" spans="1:33">
      <c r="A19" s="224"/>
      <c r="B19" s="106" t="s">
        <v>105</v>
      </c>
      <c r="C19" s="112">
        <v>6.5697927526371953E-3</v>
      </c>
      <c r="D19" s="113">
        <v>5.3088812674442149E-3</v>
      </c>
      <c r="E19" s="113">
        <v>9.623194697872775E-3</v>
      </c>
      <c r="F19" s="113">
        <v>2.2478992801599849E-2</v>
      </c>
      <c r="G19" s="113">
        <v>1.8318909751873233E-3</v>
      </c>
      <c r="H19" s="113">
        <v>2.1957701481504803E-3</v>
      </c>
      <c r="I19" s="113">
        <v>4.0638568533910751E-3</v>
      </c>
      <c r="J19" s="118">
        <v>2.555777732521684E-2</v>
      </c>
      <c r="K19" s="89">
        <f t="shared" si="0"/>
        <v>0.39428525516870588</v>
      </c>
      <c r="L19" s="91">
        <f t="shared" si="1"/>
        <v>1.6247906581561364E-3</v>
      </c>
      <c r="M19" s="3">
        <f t="shared" si="2"/>
        <v>0.41508972222763391</v>
      </c>
      <c r="N19" s="91">
        <f t="shared" si="3"/>
        <v>-8.2143606703182718E-4</v>
      </c>
      <c r="O19" s="3">
        <f t="shared" si="4"/>
        <v>1.4054939811772713</v>
      </c>
      <c r="P19" s="91">
        <f t="shared" si="5"/>
        <v>7.8166863010668639E-3</v>
      </c>
      <c r="Q19" s="3">
        <f t="shared" si="6"/>
        <v>-2.0804467058928178E-2</v>
      </c>
      <c r="R19" s="91">
        <f t="shared" si="7"/>
        <v>2.4462267251879662E-3</v>
      </c>
      <c r="S19" s="3">
        <f t="shared" si="8"/>
        <v>-1.0112087260085654</v>
      </c>
      <c r="T19" s="91">
        <f t="shared" si="9"/>
        <v>-6.191895642910724E-3</v>
      </c>
      <c r="U19" s="3">
        <f t="shared" si="10"/>
        <v>0.99040425894963724</v>
      </c>
      <c r="V19" s="92">
        <f t="shared" si="11"/>
        <v>8.6381223680986954E-3</v>
      </c>
      <c r="W19" s="89">
        <v>0.47357939999999998</v>
      </c>
      <c r="X19" s="3">
        <v>0.38268734999999998</v>
      </c>
      <c r="Y19" s="3">
        <v>0.69368196000000004</v>
      </c>
      <c r="Z19" s="3">
        <v>1.6203840899999999</v>
      </c>
      <c r="AA19" s="3">
        <v>0.13205069999999999</v>
      </c>
      <c r="AB19" s="3">
        <v>0.1582807</v>
      </c>
      <c r="AC19" s="3">
        <v>0.2929406</v>
      </c>
      <c r="AD19" s="9">
        <v>1.8423163</v>
      </c>
      <c r="AE19" s="120" t="s">
        <v>26</v>
      </c>
      <c r="AF19" s="122"/>
      <c r="AG19" s="121"/>
    </row>
    <row r="20" spans="1:33">
      <c r="A20" s="224"/>
      <c r="B20" s="129" t="s">
        <v>107</v>
      </c>
      <c r="C20" s="112">
        <v>3.7485226929287246E-4</v>
      </c>
      <c r="D20" s="113">
        <v>3.3831412210069548E-4</v>
      </c>
      <c r="E20" s="113">
        <v>3.2698815317827546E-4</v>
      </c>
      <c r="F20" s="113">
        <v>3.9944372653378347E-4</v>
      </c>
      <c r="G20" s="113">
        <v>6.7995505831244833E-3</v>
      </c>
      <c r="H20" s="113">
        <v>4.9690918564058344E-4</v>
      </c>
      <c r="I20" s="113">
        <v>4.5873619190407826E-3</v>
      </c>
      <c r="J20" s="118">
        <v>1.2885832694573985E-2</v>
      </c>
      <c r="K20" s="89">
        <f t="shared" si="0"/>
        <v>-2.5136473333592813</v>
      </c>
      <c r="L20" s="91">
        <f t="shared" si="1"/>
        <v>-6.2661032502917225E-3</v>
      </c>
      <c r="M20" s="3">
        <f t="shared" si="2"/>
        <v>-0.2569433473733545</v>
      </c>
      <c r="N20" s="91">
        <f t="shared" si="3"/>
        <v>-2.1643245479691037E-3</v>
      </c>
      <c r="O20" s="3">
        <f t="shared" si="4"/>
        <v>0.57573105210319153</v>
      </c>
      <c r="P20" s="91">
        <f t="shared" si="5"/>
        <v>6.0616906542085899E-3</v>
      </c>
      <c r="Q20" s="3">
        <f t="shared" si="6"/>
        <v>-2.2567039859859266</v>
      </c>
      <c r="R20" s="91">
        <f t="shared" si="7"/>
        <v>-4.1017787023226188E-3</v>
      </c>
      <c r="S20" s="3">
        <f t="shared" si="8"/>
        <v>-3.0893783854624726</v>
      </c>
      <c r="T20" s="91">
        <f t="shared" si="9"/>
        <v>-1.2327793904500313E-2</v>
      </c>
      <c r="U20" s="3">
        <f t="shared" si="10"/>
        <v>0.8326743994765462</v>
      </c>
      <c r="V20" s="92">
        <f t="shared" si="11"/>
        <v>8.2260152021776944E-3</v>
      </c>
      <c r="W20" s="89">
        <v>6.4821139999999999E-2</v>
      </c>
      <c r="X20" s="3">
        <v>5.8502819999999997E-2</v>
      </c>
      <c r="Y20" s="3">
        <v>5.6544270000000001E-2</v>
      </c>
      <c r="Z20" s="3">
        <v>6.9073700000000002E-2</v>
      </c>
      <c r="AA20" s="3">
        <v>1.1758097000000001</v>
      </c>
      <c r="AB20" s="3">
        <v>8.5927799999999999E-2</v>
      </c>
      <c r="AC20" s="3">
        <v>0.79326779999999997</v>
      </c>
      <c r="AD20" s="9">
        <v>2.2282776599999998</v>
      </c>
      <c r="AE20" s="129" t="s">
        <v>10</v>
      </c>
      <c r="AF20" s="121" t="s">
        <v>1041</v>
      </c>
      <c r="AG20" s="121"/>
    </row>
    <row r="21" spans="1:33">
      <c r="A21" s="224"/>
      <c r="B21" s="106" t="s">
        <v>103</v>
      </c>
      <c r="C21" s="112">
        <v>2.2503824298807998E-3</v>
      </c>
      <c r="D21" s="113">
        <v>2.8028259344237698E-3</v>
      </c>
      <c r="E21" s="113">
        <v>4.1429986788660503E-3</v>
      </c>
      <c r="F21" s="113">
        <v>3.78300941742341E-3</v>
      </c>
      <c r="G21" s="113">
        <v>2.0235935570540032E-2</v>
      </c>
      <c r="H21" s="113">
        <v>4.6337883009038199E-3</v>
      </c>
      <c r="I21" s="113">
        <v>7.1680512463675045E-3</v>
      </c>
      <c r="J21" s="118">
        <v>3.4574793861134111E-3</v>
      </c>
      <c r="K21" s="89">
        <f t="shared" si="0"/>
        <v>-1.6936132713376475</v>
      </c>
      <c r="L21" s="91">
        <f t="shared" si="1"/>
        <v>-1.6154590774179182E-2</v>
      </c>
      <c r="M21" s="3">
        <f t="shared" si="2"/>
        <v>-1.648145861151415</v>
      </c>
      <c r="N21" s="91">
        <f t="shared" si="3"/>
        <v>-1.4960500573157778E-2</v>
      </c>
      <c r="O21" s="3">
        <f t="shared" si="4"/>
        <v>-2.2863398545059801</v>
      </c>
      <c r="P21" s="91">
        <f t="shared" si="5"/>
        <v>-1.8311083171969229E-2</v>
      </c>
      <c r="Q21" s="3">
        <f t="shared" si="6"/>
        <v>-4.5467410186232238E-2</v>
      </c>
      <c r="R21" s="91">
        <f t="shared" si="7"/>
        <v>-1.1940902010214027E-3</v>
      </c>
      <c r="S21" s="3">
        <f t="shared" si="8"/>
        <v>0.59272658316833304</v>
      </c>
      <c r="T21" s="91">
        <f t="shared" si="9"/>
        <v>2.156492397790049E-3</v>
      </c>
      <c r="U21" s="3">
        <f t="shared" si="10"/>
        <v>-0.63819399335456528</v>
      </c>
      <c r="V21" s="92">
        <f t="shared" si="11"/>
        <v>-3.3505825988114526E-3</v>
      </c>
      <c r="W21" s="89">
        <v>0.25652721000000001</v>
      </c>
      <c r="X21" s="3">
        <v>0.31950181999999999</v>
      </c>
      <c r="Y21" s="3">
        <v>0.47227182000000001</v>
      </c>
      <c r="Z21" s="3">
        <v>0.43123557000000001</v>
      </c>
      <c r="AA21" s="3">
        <v>2.3067498</v>
      </c>
      <c r="AB21" s="3">
        <v>0.52821819999999997</v>
      </c>
      <c r="AC21" s="3">
        <v>0.81710579999999999</v>
      </c>
      <c r="AD21" s="9">
        <v>0.39412751000000001</v>
      </c>
      <c r="AE21" s="120" t="s">
        <v>27</v>
      </c>
      <c r="AF21" s="122"/>
      <c r="AG21" s="121"/>
    </row>
    <row r="22" spans="1:33">
      <c r="A22" s="224"/>
      <c r="B22" s="106" t="s">
        <v>120</v>
      </c>
      <c r="C22" s="112">
        <v>1.4708047311770049E-2</v>
      </c>
      <c r="D22" s="113">
        <v>1.19328985924014E-2</v>
      </c>
      <c r="E22" s="113">
        <v>6.6611131569251601E-3</v>
      </c>
      <c r="F22" s="113">
        <v>8.314738688668815E-3</v>
      </c>
      <c r="G22" s="113">
        <v>1.8500742264211601E-2</v>
      </c>
      <c r="H22" s="113">
        <v>9.3265468457527506E-3</v>
      </c>
      <c r="I22" s="113">
        <v>7.2348658137405403E-3</v>
      </c>
      <c r="J22" s="118">
        <v>1.3016795840145654E-2</v>
      </c>
      <c r="K22" s="89">
        <f t="shared" si="0"/>
        <v>-0.47585041341366852</v>
      </c>
      <c r="L22" s="91">
        <f t="shared" si="1"/>
        <v>-6.3990466990902009E-3</v>
      </c>
      <c r="M22" s="3">
        <f t="shared" si="2"/>
        <v>-0.14679087167437652</v>
      </c>
      <c r="N22" s="91">
        <f t="shared" si="3"/>
        <v>-3.2189422956261718E-3</v>
      </c>
      <c r="O22" s="3">
        <f t="shared" si="4"/>
        <v>0.21879475211587646</v>
      </c>
      <c r="P22" s="91">
        <f t="shared" si="5"/>
        <v>9.0936219903528688E-4</v>
      </c>
      <c r="Q22" s="3">
        <f t="shared" si="6"/>
        <v>-0.32905954173929181</v>
      </c>
      <c r="R22" s="91">
        <f t="shared" si="7"/>
        <v>-3.1801044034640291E-3</v>
      </c>
      <c r="S22" s="3">
        <f t="shared" si="8"/>
        <v>-0.69464516552954503</v>
      </c>
      <c r="T22" s="91">
        <f t="shared" si="9"/>
        <v>-7.3084088981254878E-3</v>
      </c>
      <c r="U22" s="3">
        <f t="shared" si="10"/>
        <v>0.36558562379025306</v>
      </c>
      <c r="V22" s="92">
        <f t="shared" si="11"/>
        <v>4.1283044946614604E-3</v>
      </c>
      <c r="W22" s="89">
        <v>1.16108039</v>
      </c>
      <c r="X22" s="3">
        <v>0.94200508000000005</v>
      </c>
      <c r="Y22" s="3">
        <v>0.52584056000000001</v>
      </c>
      <c r="Z22" s="3">
        <v>0.65638085000000002</v>
      </c>
      <c r="AA22" s="3">
        <v>1.4604827</v>
      </c>
      <c r="AB22" s="3">
        <v>0.73625483999999997</v>
      </c>
      <c r="AC22" s="3">
        <v>0.57113369999999997</v>
      </c>
      <c r="AD22" s="9">
        <v>1.02756991</v>
      </c>
      <c r="AE22" s="120" t="s">
        <v>22</v>
      </c>
      <c r="AF22" s="122"/>
      <c r="AG22" s="121"/>
    </row>
    <row r="23" spans="1:33">
      <c r="A23" s="224"/>
      <c r="B23" s="127" t="s">
        <v>121</v>
      </c>
      <c r="C23" s="112">
        <v>3.2848963763186002E-3</v>
      </c>
      <c r="D23" s="113">
        <v>2.58037775985299E-3</v>
      </c>
      <c r="E23" s="113">
        <v>6.4976190803360248E-3</v>
      </c>
      <c r="F23" s="113">
        <v>7.1335762865505255E-3</v>
      </c>
      <c r="G23" s="113">
        <v>7.5479581186981169E-3</v>
      </c>
      <c r="H23" s="113">
        <v>4.8078656915985854E-4</v>
      </c>
      <c r="I23" s="113">
        <v>1.1662903236493971E-2</v>
      </c>
      <c r="J23" s="118">
        <v>1.5893413933167393E-2</v>
      </c>
      <c r="K23" s="89">
        <f t="shared" si="0"/>
        <v>-2.5122096091634458</v>
      </c>
      <c r="L23" s="91">
        <f t="shared" si="1"/>
        <v>-6.3626529330726486E-3</v>
      </c>
      <c r="M23" s="3">
        <f t="shared" si="2"/>
        <v>-0.24696464530335926</v>
      </c>
      <c r="N23" s="91">
        <f t="shared" si="3"/>
        <v>9.0222241377843019E-4</v>
      </c>
      <c r="O23" s="3">
        <f t="shared" si="4"/>
        <v>-3.0849858156912571E-2</v>
      </c>
      <c r="P23" s="91">
        <f t="shared" si="5"/>
        <v>4.4967759042373497E-3</v>
      </c>
      <c r="Q23" s="3">
        <f t="shared" si="6"/>
        <v>-2.2652449638600864</v>
      </c>
      <c r="R23" s="91">
        <f t="shared" si="7"/>
        <v>-7.2648753468510779E-3</v>
      </c>
      <c r="S23" s="3">
        <f t="shared" si="8"/>
        <v>-2.4813597510065333</v>
      </c>
      <c r="T23" s="91">
        <f t="shared" si="9"/>
        <v>-1.0859428837309998E-2</v>
      </c>
      <c r="U23" s="3">
        <f t="shared" si="10"/>
        <v>0.21611478714644691</v>
      </c>
      <c r="V23" s="92">
        <f t="shared" si="11"/>
        <v>3.5945534904589221E-3</v>
      </c>
      <c r="W23" s="89">
        <v>0.36845451000000001</v>
      </c>
      <c r="X23" s="3">
        <v>0.28943136000000003</v>
      </c>
      <c r="Y23" s="3">
        <v>0.72881364999999998</v>
      </c>
      <c r="Z23" s="3">
        <v>0.80014657</v>
      </c>
      <c r="AA23" s="3">
        <v>0.8466262</v>
      </c>
      <c r="AB23" s="3">
        <v>5.3928080000000003E-2</v>
      </c>
      <c r="AC23" s="3">
        <v>1.3081843</v>
      </c>
      <c r="AD23" s="9">
        <v>1.7827048599999999</v>
      </c>
      <c r="AE23" s="127" t="s">
        <v>268</v>
      </c>
      <c r="AF23" s="121" t="s">
        <v>1041</v>
      </c>
      <c r="AG23" s="121"/>
    </row>
    <row r="24" spans="1:33">
      <c r="A24" s="224"/>
      <c r="B24" s="106" t="s">
        <v>133</v>
      </c>
      <c r="C24" s="112">
        <v>7.9167468093358263E-3</v>
      </c>
      <c r="D24" s="113">
        <v>1.5809325862862399E-2</v>
      </c>
      <c r="E24" s="113">
        <v>9.5111904969181899E-3</v>
      </c>
      <c r="F24" s="113">
        <v>9.3953438275465838E-3</v>
      </c>
      <c r="G24" s="113">
        <v>3.211688672827253E-3</v>
      </c>
      <c r="H24" s="113">
        <v>1.7258225734562802E-2</v>
      </c>
      <c r="I24" s="113">
        <v>7.382760771409605E-3</v>
      </c>
      <c r="J24" s="118">
        <v>7.8355235258891643E-3</v>
      </c>
      <c r="K24" s="89">
        <f t="shared" si="0"/>
        <v>0.98987237353092206</v>
      </c>
      <c r="L24" s="91">
        <f t="shared" si="1"/>
        <v>6.1539580082089762E-3</v>
      </c>
      <c r="M24" s="3">
        <f t="shared" si="2"/>
        <v>0.64886210443739945</v>
      </c>
      <c r="N24" s="91">
        <f t="shared" si="3"/>
        <v>2.5766284109999885E-3</v>
      </c>
      <c r="O24" s="3">
        <f t="shared" si="4"/>
        <v>0.72063696331732763</v>
      </c>
      <c r="P24" s="91">
        <f t="shared" si="5"/>
        <v>3.1452378348511539E-3</v>
      </c>
      <c r="Q24" s="3">
        <f t="shared" si="6"/>
        <v>0.34101026909352261</v>
      </c>
      <c r="R24" s="91">
        <f t="shared" si="7"/>
        <v>3.5773295972089877E-3</v>
      </c>
      <c r="S24" s="3">
        <f t="shared" si="8"/>
        <v>0.26923541021359448</v>
      </c>
      <c r="T24" s="91">
        <f t="shared" si="9"/>
        <v>3.0087201733578223E-3</v>
      </c>
      <c r="U24" s="3">
        <f t="shared" si="10"/>
        <v>7.1774858879927961E-2</v>
      </c>
      <c r="V24" s="92">
        <f t="shared" si="11"/>
        <v>5.6860942385116367E-4</v>
      </c>
      <c r="W24" s="89">
        <v>0.69229105000000002</v>
      </c>
      <c r="X24" s="3">
        <v>1.3824687</v>
      </c>
      <c r="Y24" s="3">
        <v>0.83171936000000002</v>
      </c>
      <c r="Z24" s="3">
        <v>0.82158903999999999</v>
      </c>
      <c r="AA24" s="3">
        <v>0.28085070000000001</v>
      </c>
      <c r="AB24" s="3">
        <v>1.5091697900000001</v>
      </c>
      <c r="AC24" s="3">
        <v>0.6455959</v>
      </c>
      <c r="AD24" s="9">
        <v>0.68518838999999998</v>
      </c>
      <c r="AE24" s="106" t="s">
        <v>24</v>
      </c>
      <c r="AF24" s="122"/>
      <c r="AG24" s="121"/>
    </row>
    <row r="25" spans="1:33">
      <c r="A25" s="224"/>
      <c r="B25" s="106" t="s">
        <v>130</v>
      </c>
      <c r="C25" s="112">
        <v>1.898514610858805E-2</v>
      </c>
      <c r="D25" s="113">
        <v>6.5726709778439005E-3</v>
      </c>
      <c r="E25" s="113">
        <v>9.4490405310929948E-3</v>
      </c>
      <c r="F25" s="113">
        <v>1.0277787901110474E-2</v>
      </c>
      <c r="G25" s="113">
        <v>9.4650523693692434E-3</v>
      </c>
      <c r="H25" s="113">
        <v>3.23655434433388E-3</v>
      </c>
      <c r="I25" s="113">
        <v>5.7397140477936249E-3</v>
      </c>
      <c r="J25" s="118">
        <v>1.4121560369365875E-2</v>
      </c>
      <c r="K25" s="89">
        <f t="shared" si="0"/>
        <v>-1.2360429406211671E-2</v>
      </c>
      <c r="L25" s="91">
        <f t="shared" si="1"/>
        <v>6.1839771057087857E-3</v>
      </c>
      <c r="M25" s="3">
        <f t="shared" si="2"/>
        <v>0.1975467584431522</v>
      </c>
      <c r="N25" s="91">
        <f t="shared" si="3"/>
        <v>5.8107672559194346E-3</v>
      </c>
      <c r="O25" s="3">
        <f t="shared" si="4"/>
        <v>1.0137682536103518</v>
      </c>
      <c r="P25" s="91">
        <f t="shared" si="5"/>
        <v>1.3363866207474207E-2</v>
      </c>
      <c r="Q25" s="3">
        <f t="shared" si="6"/>
        <v>-0.2099071878493638</v>
      </c>
      <c r="R25" s="91">
        <f t="shared" si="7"/>
        <v>3.7320984978934935E-4</v>
      </c>
      <c r="S25" s="3">
        <f t="shared" si="8"/>
        <v>-1.0261286830165632</v>
      </c>
      <c r="T25" s="91">
        <f t="shared" si="9"/>
        <v>-7.1798891017654208E-3</v>
      </c>
      <c r="U25" s="3">
        <f t="shared" si="10"/>
        <v>0.81622149516719966</v>
      </c>
      <c r="V25" s="92">
        <f t="shared" si="11"/>
        <v>7.5530989515547719E-3</v>
      </c>
      <c r="W25" s="89">
        <v>1.64624009</v>
      </c>
      <c r="X25" s="3">
        <v>0.56992949000000004</v>
      </c>
      <c r="Y25" s="3">
        <v>0.81934530000000005</v>
      </c>
      <c r="Z25" s="3">
        <v>0.89120761000000004</v>
      </c>
      <c r="AA25" s="3">
        <v>0.82073359999999995</v>
      </c>
      <c r="AB25" s="3">
        <v>0.28064809000000002</v>
      </c>
      <c r="AC25" s="3">
        <v>0.49770209999999998</v>
      </c>
      <c r="AD25" s="9">
        <v>1.22450879</v>
      </c>
      <c r="AE25" s="120" t="s">
        <v>22</v>
      </c>
      <c r="AF25" s="122"/>
      <c r="AG25" s="121"/>
    </row>
    <row r="26" spans="1:33">
      <c r="A26" s="224"/>
      <c r="B26" s="106" t="s">
        <v>137</v>
      </c>
      <c r="C26" s="112">
        <v>5.0163082693454493E-3</v>
      </c>
      <c r="D26" s="113">
        <v>8.1381063713947994E-3</v>
      </c>
      <c r="E26" s="113">
        <v>5.8757301921245203E-3</v>
      </c>
      <c r="F26" s="113">
        <v>8.3986855086533949E-3</v>
      </c>
      <c r="G26" s="113">
        <v>5.3894042857543997E-3</v>
      </c>
      <c r="H26" s="113">
        <v>6.9847677583097798E-3</v>
      </c>
      <c r="I26" s="113">
        <v>6.5594750365622128E-3</v>
      </c>
      <c r="J26" s="118">
        <v>1.3334603656864046E-2</v>
      </c>
      <c r="K26" s="89">
        <f t="shared" si="0"/>
        <v>-0.22456637496090051</v>
      </c>
      <c r="L26" s="91">
        <f t="shared" si="1"/>
        <v>-1.526434629493971E-3</v>
      </c>
      <c r="M26" s="3">
        <f t="shared" si="2"/>
        <v>3.8339636470070701E-2</v>
      </c>
      <c r="N26" s="91">
        <f t="shared" si="3"/>
        <v>3.1064882802874297E-4</v>
      </c>
      <c r="O26" s="3">
        <f t="shared" si="4"/>
        <v>0.39054663059234357</v>
      </c>
      <c r="P26" s="91">
        <f t="shared" si="5"/>
        <v>4.5628221318017009E-3</v>
      </c>
      <c r="Q26" s="3">
        <f t="shared" si="6"/>
        <v>-0.26290601143097103</v>
      </c>
      <c r="R26" s="91">
        <f t="shared" si="7"/>
        <v>-1.8370834575227131E-3</v>
      </c>
      <c r="S26" s="3">
        <f t="shared" si="8"/>
        <v>-0.61511300555324389</v>
      </c>
      <c r="T26" s="91">
        <f t="shared" si="9"/>
        <v>-6.0892567612956701E-3</v>
      </c>
      <c r="U26" s="3">
        <f t="shared" si="10"/>
        <v>0.35220699412227274</v>
      </c>
      <c r="V26" s="92">
        <f t="shared" si="11"/>
        <v>4.2521733037729588E-3</v>
      </c>
      <c r="W26" s="89">
        <v>0.59645223000000003</v>
      </c>
      <c r="X26" s="3">
        <v>0.96764223000000005</v>
      </c>
      <c r="Y26" s="3">
        <v>0.69863976000000005</v>
      </c>
      <c r="Z26" s="3">
        <v>0.99862587000000003</v>
      </c>
      <c r="AA26" s="3">
        <v>0.64081429999999995</v>
      </c>
      <c r="AB26" s="3">
        <v>0.83050729999999995</v>
      </c>
      <c r="AC26" s="3">
        <v>0.77993880000000004</v>
      </c>
      <c r="AD26" s="9">
        <v>1.5855195200000001</v>
      </c>
      <c r="AE26" s="120" t="s">
        <v>24</v>
      </c>
      <c r="AF26" s="122"/>
      <c r="AG26" s="121"/>
    </row>
    <row r="27" spans="1:33">
      <c r="A27" s="224"/>
      <c r="B27" s="106" t="s">
        <v>83</v>
      </c>
      <c r="C27" s="112">
        <v>7.1372532551947747E-3</v>
      </c>
      <c r="D27" s="113">
        <v>3.3269197921457754E-3</v>
      </c>
      <c r="E27" s="113">
        <v>7.211613334479625E-3</v>
      </c>
      <c r="F27" s="113">
        <v>8.6733796036750563E-3</v>
      </c>
      <c r="G27" s="113">
        <v>1.2605568993008099E-2</v>
      </c>
      <c r="H27" s="113">
        <v>2.9901881422931698E-3</v>
      </c>
      <c r="I27" s="113">
        <v>4.5270013997404249E-3</v>
      </c>
      <c r="J27" s="118">
        <v>8.0013777253650983E-3</v>
      </c>
      <c r="K27" s="89">
        <f t="shared" si="0"/>
        <v>-0.67552127501646797</v>
      </c>
      <c r="L27" s="91">
        <f t="shared" si="1"/>
        <v>-5.8050473876659296E-3</v>
      </c>
      <c r="M27" s="3">
        <f t="shared" si="2"/>
        <v>-1.0344436077636014</v>
      </c>
      <c r="N27" s="91">
        <f t="shared" si="3"/>
        <v>-8.1529276725525249E-3</v>
      </c>
      <c r="O27" s="3">
        <f t="shared" si="4"/>
        <v>-0.64945547236021961</v>
      </c>
      <c r="P27" s="91">
        <f t="shared" si="5"/>
        <v>-6.1403176161232819E-3</v>
      </c>
      <c r="Q27" s="3">
        <f t="shared" si="6"/>
        <v>0.35892233274713359</v>
      </c>
      <c r="R27" s="91">
        <f t="shared" si="7"/>
        <v>2.3478802848865945E-3</v>
      </c>
      <c r="S27" s="3">
        <f t="shared" si="8"/>
        <v>-2.6065802656248329E-2</v>
      </c>
      <c r="T27" s="91">
        <f t="shared" si="9"/>
        <v>3.3527022845735235E-4</v>
      </c>
      <c r="U27" s="3">
        <f t="shared" si="10"/>
        <v>0.38498813540338167</v>
      </c>
      <c r="V27" s="92">
        <f t="shared" si="11"/>
        <v>2.0126100564292421E-3</v>
      </c>
      <c r="W27" s="89">
        <v>0.89859721000000004</v>
      </c>
      <c r="X27" s="3">
        <v>0.41886718000000001</v>
      </c>
      <c r="Y27" s="3">
        <v>0.90795930999999996</v>
      </c>
      <c r="Z27" s="3">
        <v>1.0919992700000001</v>
      </c>
      <c r="AA27" s="3">
        <v>1.5870713000000001</v>
      </c>
      <c r="AB27" s="3">
        <v>0.37647182000000001</v>
      </c>
      <c r="AC27" s="3">
        <v>0.56996020000000003</v>
      </c>
      <c r="AD27" s="9">
        <v>1.0073926200000001</v>
      </c>
      <c r="AE27" s="120" t="s">
        <v>25</v>
      </c>
      <c r="AF27" s="122"/>
      <c r="AG27" s="121"/>
    </row>
    <row r="28" spans="1:33">
      <c r="A28" s="224"/>
      <c r="B28" s="126" t="s">
        <v>88</v>
      </c>
      <c r="C28" s="112">
        <v>1.7966581799803449E-3</v>
      </c>
      <c r="D28" s="113">
        <v>1.724815959645395E-3</v>
      </c>
      <c r="E28" s="113">
        <v>2.8200147923128859E-4</v>
      </c>
      <c r="F28" s="113">
        <v>2.7859608990419502E-4</v>
      </c>
      <c r="G28" s="113">
        <v>3.6651398154429866E-3</v>
      </c>
      <c r="H28" s="113">
        <v>1.2236559955094924E-2</v>
      </c>
      <c r="I28" s="113">
        <v>1.4560355110537927E-3</v>
      </c>
      <c r="J28" s="118">
        <v>5.3417277063019146E-4</v>
      </c>
      <c r="K28" s="89">
        <f t="shared" si="0"/>
        <v>1.246369722663903</v>
      </c>
      <c r="L28" s="91">
        <f t="shared" si="1"/>
        <v>8.6432623599868863E-3</v>
      </c>
      <c r="M28" s="3">
        <f t="shared" si="2"/>
        <v>0.92862219072661167</v>
      </c>
      <c r="N28" s="91">
        <f t="shared" si="3"/>
        <v>-6.9444760364013739E-4</v>
      </c>
      <c r="O28" s="3">
        <f t="shared" si="4"/>
        <v>-6.1981810074348442E-2</v>
      </c>
      <c r="P28" s="91">
        <f t="shared" si="5"/>
        <v>-1.6129049547366453E-3</v>
      </c>
      <c r="Q28" s="3">
        <f t="shared" si="6"/>
        <v>0.31774753193729138</v>
      </c>
      <c r="R28" s="91">
        <f t="shared" si="7"/>
        <v>9.337709963627025E-3</v>
      </c>
      <c r="S28" s="3">
        <f t="shared" si="8"/>
        <v>1.3083515327382516</v>
      </c>
      <c r="T28" s="91">
        <f t="shared" si="9"/>
        <v>1.0256167314723532E-2</v>
      </c>
      <c r="U28" s="3">
        <f t="shared" si="10"/>
        <v>-0.99060400080096012</v>
      </c>
      <c r="V28" s="92">
        <f t="shared" si="11"/>
        <v>-9.1845735109650768E-4</v>
      </c>
      <c r="W28" s="89">
        <v>0.36252328</v>
      </c>
      <c r="X28" s="3">
        <v>0.34802725000000001</v>
      </c>
      <c r="Y28" s="3">
        <v>5.6901159999999999E-2</v>
      </c>
      <c r="Z28" s="3">
        <v>5.6214109999999998E-2</v>
      </c>
      <c r="AA28" s="3">
        <v>0.7395389</v>
      </c>
      <c r="AB28" s="3">
        <v>2.46904966</v>
      </c>
      <c r="AC28" s="3">
        <v>0.29379379999999999</v>
      </c>
      <c r="AD28" s="9">
        <v>0.10778353</v>
      </c>
      <c r="AE28" s="126" t="s">
        <v>29</v>
      </c>
      <c r="AF28" s="122"/>
      <c r="AG28" s="121" t="s">
        <v>1041</v>
      </c>
    </row>
    <row r="29" spans="1:33">
      <c r="A29" s="224"/>
      <c r="B29" s="5" t="s">
        <v>97</v>
      </c>
      <c r="C29" s="112">
        <v>2.6358125806582649E-3</v>
      </c>
      <c r="D29" s="113">
        <v>2.2616166276640051E-3</v>
      </c>
      <c r="E29" s="113">
        <v>5.4509512915791496E-3</v>
      </c>
      <c r="F29" s="113">
        <v>9.2776177868230149E-3</v>
      </c>
      <c r="G29" s="113">
        <v>4.0387512389616007E-3</v>
      </c>
      <c r="H29" s="113">
        <v>4.9483251168526195E-3</v>
      </c>
      <c r="I29" s="113">
        <v>2.5828802836414364E-3</v>
      </c>
      <c r="J29" s="118">
        <v>6.88425262817221E-3</v>
      </c>
      <c r="K29" s="89">
        <f t="shared" si="0"/>
        <v>0.35622524883888607</v>
      </c>
      <c r="L29" s="91">
        <f t="shared" si="1"/>
        <v>1.2837698308852787E-3</v>
      </c>
      <c r="M29" s="3">
        <f t="shared" si="2"/>
        <v>-1.1736290078284211</v>
      </c>
      <c r="N29" s="91">
        <f t="shared" si="3"/>
        <v>-4.2710096662410485E-3</v>
      </c>
      <c r="O29" s="3">
        <f t="shared" si="4"/>
        <v>-0.72511226500139436</v>
      </c>
      <c r="P29" s="91">
        <f t="shared" si="5"/>
        <v>-3.7963038169541406E-3</v>
      </c>
      <c r="Q29" s="3">
        <f t="shared" si="6"/>
        <v>1.5298542566673075</v>
      </c>
      <c r="R29" s="91">
        <f t="shared" si="7"/>
        <v>5.554779497126329E-3</v>
      </c>
      <c r="S29" s="3">
        <f t="shared" si="8"/>
        <v>1.0813375138402803</v>
      </c>
      <c r="T29" s="91">
        <f t="shared" si="9"/>
        <v>5.0800736478394193E-3</v>
      </c>
      <c r="U29" s="3">
        <f t="shared" si="10"/>
        <v>0.44851674282702692</v>
      </c>
      <c r="V29" s="92">
        <f t="shared" si="11"/>
        <v>4.7470584928690834E-4</v>
      </c>
      <c r="W29" s="89">
        <v>0.46729663999999999</v>
      </c>
      <c r="X29" s="3">
        <v>0.40095638</v>
      </c>
      <c r="Y29" s="3">
        <v>0.96638537000000002</v>
      </c>
      <c r="Z29" s="3">
        <v>1.6448055100000001</v>
      </c>
      <c r="AA29" s="3">
        <v>0.71601999999999999</v>
      </c>
      <c r="AB29" s="3">
        <v>0.87727606999999996</v>
      </c>
      <c r="AC29" s="3">
        <v>0.45791229999999999</v>
      </c>
      <c r="AD29" s="9">
        <v>1.2204918600000001</v>
      </c>
      <c r="AE29" s="106" t="s">
        <v>27</v>
      </c>
      <c r="AF29" s="122"/>
      <c r="AG29" s="121"/>
    </row>
    <row r="30" spans="1:33">
      <c r="A30" s="224"/>
      <c r="B30" s="5" t="s">
        <v>94</v>
      </c>
      <c r="C30" s="112">
        <v>2.9075892942048748E-3</v>
      </c>
      <c r="D30" s="113">
        <v>1.9242880544969149E-3</v>
      </c>
      <c r="E30" s="113">
        <v>4.5871800369009248E-3</v>
      </c>
      <c r="F30" s="113">
        <v>4.20920877390768E-3</v>
      </c>
      <c r="G30" s="113">
        <v>1.0254567471096557E-2</v>
      </c>
      <c r="H30" s="113">
        <v>2.8520361325450501E-3</v>
      </c>
      <c r="I30" s="113">
        <v>3.57740845243667E-3</v>
      </c>
      <c r="J30" s="118">
        <v>7.2504986606795442E-3</v>
      </c>
      <c r="K30" s="89">
        <f t="shared" si="0"/>
        <v>-0.86692178249441154</v>
      </c>
      <c r="L30" s="91">
        <f t="shared" si="1"/>
        <v>-6.4192300988435477E-3</v>
      </c>
      <c r="M30" s="3">
        <f t="shared" si="2"/>
        <v>-1.5090257185675982</v>
      </c>
      <c r="N30" s="91">
        <f t="shared" si="3"/>
        <v>-8.3567497613559368E-3</v>
      </c>
      <c r="O30" s="3">
        <f t="shared" si="4"/>
        <v>-0.71660333970726398</v>
      </c>
      <c r="P30" s="91">
        <f t="shared" si="5"/>
        <v>-4.3056882901198173E-3</v>
      </c>
      <c r="Q30" s="3">
        <f t="shared" si="6"/>
        <v>0.64210393607318661</v>
      </c>
      <c r="R30" s="91">
        <f t="shared" si="7"/>
        <v>1.9375196625123895E-3</v>
      </c>
      <c r="S30" s="3">
        <f t="shared" si="8"/>
        <v>-0.1503184427871477</v>
      </c>
      <c r="T30" s="91">
        <f t="shared" si="9"/>
        <v>-2.1135418087237295E-3</v>
      </c>
      <c r="U30" s="3">
        <f t="shared" si="10"/>
        <v>0.79242237886033451</v>
      </c>
      <c r="V30" s="92">
        <f t="shared" si="11"/>
        <v>4.0510614712361195E-3</v>
      </c>
      <c r="W30" s="89">
        <v>0.50771529999999998</v>
      </c>
      <c r="X30" s="3">
        <v>0.33601395000000001</v>
      </c>
      <c r="Y30" s="3">
        <v>0.80100093000000006</v>
      </c>
      <c r="Z30" s="3">
        <v>0.73500065999999997</v>
      </c>
      <c r="AA30" s="3">
        <v>1.7906247</v>
      </c>
      <c r="AB30" s="3">
        <v>0.49801478999999998</v>
      </c>
      <c r="AC30" s="3">
        <v>0.62467729999999999</v>
      </c>
      <c r="AD30" s="9">
        <v>1.2660624700000001</v>
      </c>
      <c r="AE30" s="13" t="s">
        <v>25</v>
      </c>
      <c r="AF30" s="122"/>
      <c r="AG30" s="121"/>
    </row>
    <row r="31" spans="1:33">
      <c r="A31" s="224"/>
      <c r="B31" s="5" t="s">
        <v>111</v>
      </c>
      <c r="C31" s="112">
        <v>1.1661925190420751E-3</v>
      </c>
      <c r="D31" s="113">
        <v>2.6365991887141753E-3</v>
      </c>
      <c r="E31" s="113">
        <v>2.82580732132108E-3</v>
      </c>
      <c r="F31" s="113">
        <v>2.8267637105694851E-3</v>
      </c>
      <c r="G31" s="113">
        <v>1.1926565212571354E-3</v>
      </c>
      <c r="H31" s="113">
        <v>1.5372260403106611E-3</v>
      </c>
      <c r="I31" s="113">
        <v>4.8275667197614901E-3</v>
      </c>
      <c r="J31" s="118">
        <v>8.5136517329720083E-3</v>
      </c>
      <c r="K31" s="89">
        <f t="shared" si="0"/>
        <v>-0.56194938590269938</v>
      </c>
      <c r="L31" s="91">
        <f t="shared" si="1"/>
        <v>-1.1258371506185747E-3</v>
      </c>
      <c r="M31" s="3">
        <f t="shared" si="2"/>
        <v>0.51310944984284612</v>
      </c>
      <c r="N31" s="91">
        <f t="shared" si="3"/>
        <v>1.9752953962253496E-3</v>
      </c>
      <c r="O31" s="3">
        <f t="shared" si="4"/>
        <v>1.080099464314902</v>
      </c>
      <c r="P31" s="91">
        <f t="shared" si="5"/>
        <v>5.6604240201874635E-3</v>
      </c>
      <c r="Q31" s="3">
        <f t="shared" si="6"/>
        <v>-1.0750588357455455</v>
      </c>
      <c r="R31" s="91">
        <f t="shared" si="7"/>
        <v>-3.1011325468439247E-3</v>
      </c>
      <c r="S31" s="3">
        <f t="shared" si="8"/>
        <v>-1.6420488502176016</v>
      </c>
      <c r="T31" s="91">
        <f t="shared" si="9"/>
        <v>-6.7862611708060369E-3</v>
      </c>
      <c r="U31" s="3">
        <f t="shared" si="10"/>
        <v>0.56699001447205588</v>
      </c>
      <c r="V31" s="92">
        <f t="shared" si="11"/>
        <v>3.6851286239621139E-3</v>
      </c>
      <c r="W31" s="89">
        <v>0.27723806000000001</v>
      </c>
      <c r="X31" s="3">
        <v>0.62679640999999997</v>
      </c>
      <c r="Y31" s="3">
        <v>0.67177666000000003</v>
      </c>
      <c r="Z31" s="3">
        <v>0.67200417000000001</v>
      </c>
      <c r="AA31" s="3">
        <v>0.28352929999999998</v>
      </c>
      <c r="AB31" s="3">
        <v>0.36544341000000002</v>
      </c>
      <c r="AC31" s="3">
        <v>1.1476533</v>
      </c>
      <c r="AD31" s="9">
        <v>2.02394315</v>
      </c>
      <c r="AE31" s="13" t="s">
        <v>270</v>
      </c>
      <c r="AF31" s="122"/>
      <c r="AG31" s="121"/>
    </row>
    <row r="32" spans="1:33">
      <c r="A32" s="224"/>
      <c r="B32" s="106" t="s">
        <v>92</v>
      </c>
      <c r="C32" s="112">
        <v>7.6400604701475105E-4</v>
      </c>
      <c r="D32" s="113">
        <v>2.7294890565248298E-3</v>
      </c>
      <c r="E32" s="113">
        <v>1.3115059761099751E-3</v>
      </c>
      <c r="F32" s="113">
        <v>7.1650143103600293E-4</v>
      </c>
      <c r="G32" s="113">
        <v>4.9989712817077804E-4</v>
      </c>
      <c r="H32" s="113">
        <v>7.4844809930302344E-3</v>
      </c>
      <c r="I32" s="113">
        <v>9.9654173208287185E-4</v>
      </c>
      <c r="J32" s="118">
        <v>1.7671463027749511E-4</v>
      </c>
      <c r="K32" s="89">
        <f t="shared" si="0"/>
        <v>1.4328906134409598</v>
      </c>
      <c r="L32" s="91">
        <f t="shared" si="1"/>
        <v>5.0191008553493776E-3</v>
      </c>
      <c r="M32" s="3">
        <f t="shared" si="2"/>
        <v>0.14953303191952691</v>
      </c>
      <c r="N32" s="91">
        <f t="shared" si="3"/>
        <v>-5.0855325183130247E-5</v>
      </c>
      <c r="O32" s="3">
        <f t="shared" si="4"/>
        <v>-0.9756707008772787</v>
      </c>
      <c r="P32" s="91">
        <f t="shared" si="5"/>
        <v>-2.7567788191453489E-4</v>
      </c>
      <c r="Q32" s="3">
        <f t="shared" si="6"/>
        <v>1.2833575815214326</v>
      </c>
      <c r="R32" s="91">
        <f t="shared" si="7"/>
        <v>5.0699561805325078E-3</v>
      </c>
      <c r="S32" s="3">
        <f t="shared" si="8"/>
        <v>2.4085613143182387</v>
      </c>
      <c r="T32" s="91">
        <f t="shared" si="9"/>
        <v>5.2947787372639131E-3</v>
      </c>
      <c r="U32" s="3">
        <f t="shared" si="10"/>
        <v>-1.1252037327968059</v>
      </c>
      <c r="V32" s="92">
        <f t="shared" si="11"/>
        <v>-2.2482255673140464E-4</v>
      </c>
      <c r="W32" s="89">
        <v>0.24592601</v>
      </c>
      <c r="X32" s="3">
        <v>0.87859562999999996</v>
      </c>
      <c r="Y32" s="3">
        <v>0.42216087000000002</v>
      </c>
      <c r="Z32" s="3">
        <v>0.23063462000000001</v>
      </c>
      <c r="AA32" s="3">
        <v>0.1609119</v>
      </c>
      <c r="AB32" s="3">
        <v>2.4091807300000001</v>
      </c>
      <c r="AC32" s="3">
        <v>0.32077709999999998</v>
      </c>
      <c r="AD32" s="9">
        <v>5.6882820000000001E-2</v>
      </c>
      <c r="AE32" s="106" t="s">
        <v>24</v>
      </c>
      <c r="AF32" s="122"/>
      <c r="AG32" s="121"/>
    </row>
    <row r="33" spans="1:33" ht="16" thickBot="1">
      <c r="A33" s="225"/>
      <c r="B33" s="6" t="s">
        <v>85</v>
      </c>
      <c r="C33" s="114">
        <v>5.6682261929272299E-3</v>
      </c>
      <c r="D33" s="115">
        <v>2.7387727770138799E-3</v>
      </c>
      <c r="E33" s="115">
        <v>3.0013828334595799E-3</v>
      </c>
      <c r="F33" s="115">
        <v>7.9627311649628444E-3</v>
      </c>
      <c r="G33" s="115">
        <v>3.7322722213697034E-3</v>
      </c>
      <c r="H33" s="115">
        <v>2.8368481990909602E-3</v>
      </c>
      <c r="I33" s="115">
        <v>3.6469784491072695E-3</v>
      </c>
      <c r="J33" s="119">
        <v>4.0520652769399272E-3</v>
      </c>
      <c r="K33" s="10">
        <f t="shared" si="0"/>
        <v>0.45304272361004994</v>
      </c>
      <c r="L33" s="93">
        <f t="shared" si="1"/>
        <v>2.0340293936346064E-3</v>
      </c>
      <c r="M33" s="11">
        <f t="shared" si="2"/>
        <v>0.61268488087274742</v>
      </c>
      <c r="N33" s="93">
        <f t="shared" si="3"/>
        <v>2.5815495872052161E-3</v>
      </c>
      <c r="O33" s="11">
        <f t="shared" si="4"/>
        <v>-0.25768635089210656</v>
      </c>
      <c r="P33" s="93">
        <f>J33-G33-F33+C33</f>
        <v>-1.9747119164653902E-3</v>
      </c>
      <c r="Q33" s="11">
        <f t="shared" si="6"/>
        <v>-0.15964215726269768</v>
      </c>
      <c r="R33" s="93">
        <f t="shared" si="7"/>
        <v>-5.4752019357060975E-4</v>
      </c>
      <c r="S33" s="11">
        <f t="shared" si="8"/>
        <v>0.71072907450215639</v>
      </c>
      <c r="T33" s="93">
        <f t="shared" si="9"/>
        <v>4.0087413100999966E-3</v>
      </c>
      <c r="U33" s="11">
        <f t="shared" si="10"/>
        <v>-0.87037123176485409</v>
      </c>
      <c r="V33" s="94">
        <f t="shared" si="11"/>
        <v>-4.5562615036706059E-3</v>
      </c>
      <c r="W33" s="90">
        <v>1.17197515</v>
      </c>
      <c r="X33" s="11">
        <v>0.56627486000000005</v>
      </c>
      <c r="Y33" s="11">
        <v>0.62057269000000004</v>
      </c>
      <c r="Z33" s="11">
        <v>1.64639216</v>
      </c>
      <c r="AA33" s="11">
        <v>0.77169290000000001</v>
      </c>
      <c r="AB33" s="11">
        <v>0.58655307000000001</v>
      </c>
      <c r="AC33" s="11">
        <v>0.75405739999999999</v>
      </c>
      <c r="AD33" s="12">
        <v>0.83781406999999997</v>
      </c>
      <c r="AE33" s="14" t="s">
        <v>10</v>
      </c>
      <c r="AF33" s="123"/>
      <c r="AG33" s="123"/>
    </row>
    <row r="34" spans="1:33" ht="17">
      <c r="A34" s="76"/>
    </row>
    <row r="35" spans="1:33" ht="20.25" customHeight="1">
      <c r="A35" s="262" t="s">
        <v>1020</v>
      </c>
      <c r="B35" s="262"/>
      <c r="C35" s="262"/>
      <c r="D35" s="262"/>
      <c r="E35" s="262"/>
      <c r="F35" s="262"/>
      <c r="G35" s="262"/>
      <c r="H35" s="262"/>
      <c r="I35" s="262"/>
      <c r="J35" s="262"/>
      <c r="K35" s="262"/>
      <c r="L35" s="262"/>
      <c r="M35" s="262"/>
      <c r="N35" s="262"/>
      <c r="O35" s="262"/>
      <c r="P35" s="262"/>
      <c r="Q35" s="262"/>
      <c r="R35" s="262"/>
      <c r="S35" s="262"/>
      <c r="T35" s="262"/>
      <c r="U35" s="262"/>
      <c r="V35" s="262"/>
      <c r="W35" s="262"/>
      <c r="X35" s="262"/>
      <c r="Y35" s="262"/>
      <c r="Z35" s="262"/>
      <c r="AA35" s="262"/>
      <c r="AB35" s="262"/>
      <c r="AC35" s="262"/>
      <c r="AD35" s="262"/>
      <c r="AE35" s="262"/>
    </row>
    <row r="36" spans="1:33" ht="18">
      <c r="A36" s="261" t="s">
        <v>1072</v>
      </c>
      <c r="B36" s="261"/>
      <c r="C36" s="261"/>
      <c r="D36" s="261"/>
      <c r="E36" s="261"/>
      <c r="F36" s="261"/>
      <c r="G36" s="261"/>
      <c r="H36" s="261"/>
      <c r="I36" s="261"/>
      <c r="J36" s="261"/>
      <c r="K36" s="261"/>
      <c r="L36" s="261"/>
      <c r="M36" s="261"/>
      <c r="N36" s="261"/>
      <c r="O36" s="261"/>
      <c r="P36" s="261"/>
      <c r="Q36" s="261"/>
      <c r="R36" s="261"/>
      <c r="S36" s="261"/>
      <c r="T36" s="261"/>
      <c r="U36" s="261"/>
      <c r="V36" s="261"/>
      <c r="W36" s="261"/>
      <c r="X36" s="261"/>
      <c r="Y36" s="261"/>
      <c r="Z36" s="261"/>
      <c r="AA36" s="261"/>
      <c r="AB36" s="261"/>
      <c r="AC36" s="261"/>
      <c r="AD36" s="261"/>
      <c r="AE36" s="261"/>
    </row>
    <row r="37" spans="1:33" ht="18">
      <c r="A37" s="261" t="s">
        <v>1021</v>
      </c>
      <c r="B37" s="261"/>
      <c r="C37" s="261"/>
      <c r="D37" s="261"/>
      <c r="E37" s="261"/>
      <c r="F37" s="261"/>
      <c r="G37" s="261"/>
      <c r="H37" s="261"/>
      <c r="I37" s="261"/>
      <c r="J37" s="261"/>
      <c r="K37" s="261"/>
      <c r="L37" s="261"/>
      <c r="M37" s="261"/>
      <c r="N37" s="261"/>
      <c r="O37" s="261"/>
      <c r="P37" s="261"/>
      <c r="Q37" s="261"/>
      <c r="R37" s="261"/>
      <c r="S37" s="261"/>
      <c r="T37" s="261"/>
      <c r="U37" s="261"/>
      <c r="V37" s="261"/>
      <c r="W37" s="261"/>
      <c r="X37" s="261"/>
      <c r="Y37" s="261"/>
      <c r="Z37" s="261"/>
      <c r="AA37" s="261"/>
      <c r="AB37" s="261"/>
      <c r="AC37" s="261"/>
      <c r="AD37" s="261"/>
      <c r="AE37" s="261"/>
    </row>
  </sheetData>
  <mergeCells count="22">
    <mergeCell ref="A36:AE36"/>
    <mergeCell ref="A37:AE37"/>
    <mergeCell ref="S3:T3"/>
    <mergeCell ref="A35:AE35"/>
    <mergeCell ref="U3:V3"/>
    <mergeCell ref="A5:A33"/>
    <mergeCell ref="AG2:AG4"/>
    <mergeCell ref="A1:AE1"/>
    <mergeCell ref="A2:B4"/>
    <mergeCell ref="C2:J2"/>
    <mergeCell ref="W2:AD2"/>
    <mergeCell ref="AE2:AE4"/>
    <mergeCell ref="C3:F3"/>
    <mergeCell ref="G3:J3"/>
    <mergeCell ref="W3:Z3"/>
    <mergeCell ref="AA3:AD3"/>
    <mergeCell ref="K3:L3"/>
    <mergeCell ref="M3:N3"/>
    <mergeCell ref="O3:P3"/>
    <mergeCell ref="K2:V2"/>
    <mergeCell ref="Q3:R3"/>
    <mergeCell ref="AF2:AF4"/>
  </mergeCells>
  <phoneticPr fontId="10" type="noConversion"/>
  <conditionalFormatting sqref="K5:K33 O5:O33 M5:M33">
    <cfRule type="dataBar" priority="97">
      <dataBar>
        <cfvo type="min"/>
        <cfvo type="max"/>
        <color rgb="FF63C384"/>
      </dataBar>
      <extLst>
        <ext xmlns:x14="http://schemas.microsoft.com/office/spreadsheetml/2009/9/main" uri="{B025F937-C7B1-47D3-B67F-A62EFF666E3E}">
          <x14:id>{5FBCF4F2-989C-42E8-925F-6D2C05622BEE}</x14:id>
        </ext>
      </extLst>
    </cfRule>
  </conditionalFormatting>
  <conditionalFormatting sqref="L5:L33 N5:N33 P5:P33 R5:R33 T5:T33 V5:V33">
    <cfRule type="colorScale" priority="4">
      <colorScale>
        <cfvo type="min"/>
        <cfvo type="percentile" val="50"/>
        <cfvo type="max"/>
        <color rgb="FFF8696B"/>
        <color rgb="FFFCFCFF"/>
        <color rgb="FF63BE7B"/>
      </colorScale>
    </cfRule>
  </conditionalFormatting>
  <conditionalFormatting sqref="Q5:Q33">
    <cfRule type="dataBar" priority="3">
      <dataBar>
        <cfvo type="min"/>
        <cfvo type="max"/>
        <color rgb="FF63C384"/>
      </dataBar>
      <extLst>
        <ext xmlns:x14="http://schemas.microsoft.com/office/spreadsheetml/2009/9/main" uri="{B025F937-C7B1-47D3-B67F-A62EFF666E3E}">
          <x14:id>{DE9718E9-9778-40F5-A23C-4EF5CA6413E8}</x14:id>
        </ext>
      </extLst>
    </cfRule>
  </conditionalFormatting>
  <conditionalFormatting sqref="S5:S33">
    <cfRule type="dataBar" priority="2">
      <dataBar>
        <cfvo type="min"/>
        <cfvo type="max"/>
        <color rgb="FF63C384"/>
      </dataBar>
      <extLst>
        <ext xmlns:x14="http://schemas.microsoft.com/office/spreadsheetml/2009/9/main" uri="{B025F937-C7B1-47D3-B67F-A62EFF666E3E}">
          <x14:id>{1A6106F8-549D-40E6-972D-01AC7007B7BF}</x14:id>
        </ext>
      </extLst>
    </cfRule>
  </conditionalFormatting>
  <conditionalFormatting sqref="U5:U33">
    <cfRule type="dataBar" priority="1">
      <dataBar>
        <cfvo type="min"/>
        <cfvo type="max"/>
        <color rgb="FF63C384"/>
      </dataBar>
      <extLst>
        <ext xmlns:x14="http://schemas.microsoft.com/office/spreadsheetml/2009/9/main" uri="{B025F937-C7B1-47D3-B67F-A62EFF666E3E}">
          <x14:id>{D568D22A-D0FF-467C-87AE-51A5F70E328D}</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FBCF4F2-989C-42E8-925F-6D2C05622BEE}">
            <x14:dataBar minLength="0" maxLength="100" border="1" negativeBarBorderColorSameAsPositive="0">
              <x14:cfvo type="autoMin"/>
              <x14:cfvo type="autoMax"/>
              <x14:borderColor rgb="FF63C384"/>
              <x14:negativeFillColor rgb="FFFF0000"/>
              <x14:negativeBorderColor rgb="FFFF0000"/>
              <x14:axisColor rgb="FF000000"/>
            </x14:dataBar>
          </x14:cfRule>
          <xm:sqref>K5:K33 O5:O33 M5:M33</xm:sqref>
        </x14:conditionalFormatting>
        <x14:conditionalFormatting xmlns:xm="http://schemas.microsoft.com/office/excel/2006/main">
          <x14:cfRule type="dataBar" id="{DE9718E9-9778-40F5-A23C-4EF5CA6413E8}">
            <x14:dataBar minLength="0" maxLength="100" border="1" negativeBarBorderColorSameAsPositive="0">
              <x14:cfvo type="autoMin"/>
              <x14:cfvo type="autoMax"/>
              <x14:borderColor rgb="FF63C384"/>
              <x14:negativeFillColor rgb="FFFF0000"/>
              <x14:negativeBorderColor rgb="FFFF0000"/>
              <x14:axisColor rgb="FF000000"/>
            </x14:dataBar>
          </x14:cfRule>
          <xm:sqref>Q5:Q33</xm:sqref>
        </x14:conditionalFormatting>
        <x14:conditionalFormatting xmlns:xm="http://schemas.microsoft.com/office/excel/2006/main">
          <x14:cfRule type="dataBar" id="{1A6106F8-549D-40E6-972D-01AC7007B7BF}">
            <x14:dataBar minLength="0" maxLength="100" border="1" negativeBarBorderColorSameAsPositive="0">
              <x14:cfvo type="autoMin"/>
              <x14:cfvo type="autoMax"/>
              <x14:borderColor rgb="FF63C384"/>
              <x14:negativeFillColor rgb="FFFF0000"/>
              <x14:negativeBorderColor rgb="FFFF0000"/>
              <x14:axisColor rgb="FF000000"/>
            </x14:dataBar>
          </x14:cfRule>
          <xm:sqref>S5:S33</xm:sqref>
        </x14:conditionalFormatting>
        <x14:conditionalFormatting xmlns:xm="http://schemas.microsoft.com/office/excel/2006/main">
          <x14:cfRule type="dataBar" id="{D568D22A-D0FF-467C-87AE-51A5F70E328D}">
            <x14:dataBar minLength="0" maxLength="100" border="1" negativeBarBorderColorSameAsPositive="0">
              <x14:cfvo type="autoMin"/>
              <x14:cfvo type="autoMax"/>
              <x14:borderColor rgb="FF63C384"/>
              <x14:negativeFillColor rgb="FFFF0000"/>
              <x14:negativeBorderColor rgb="FFFF0000"/>
              <x14:axisColor rgb="FF000000"/>
            </x14:dataBar>
          </x14:cfRule>
          <xm:sqref>U5:U3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3-04T21:36:45Z</dcterms:modified>
</cp:coreProperties>
</file>